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oho\Downloads\Kabiretal2025\toSubmit\"/>
    </mc:Choice>
  </mc:AlternateContent>
  <xr:revisionPtr revIDLastSave="0" documentId="13_ncr:1_{159686D1-CBDF-4209-A9D2-F997D5D7BC8E}" xr6:coauthVersionLast="47" xr6:coauthVersionMax="47" xr10:uidLastSave="{00000000-0000-0000-0000-000000000000}"/>
  <bookViews>
    <workbookView xWindow="-96" yWindow="-96" windowWidth="17472" windowHeight="10272" tabRatio="839" firstSheet="11" activeTab="11" xr2:uid="{C30FEDE3-2E9C-0E45-B0A0-2196C0101836}"/>
  </bookViews>
  <sheets>
    <sheet name="Table S1. TR Cnt AR" sheetId="22" r:id="rId1"/>
    <sheet name="Table S2. repeat annotation" sheetId="5" r:id="rId2"/>
    <sheet name="Table S3. Cnt Sat" sheetId="15" r:id="rId3"/>
    <sheet name="Table S4. Inversions" sheetId="12" r:id="rId4"/>
    <sheet name="Table S5. Sample Info lcWGS" sheetId="19" r:id="rId5"/>
    <sheet name="Table S6. Intra INV" sheetId="25" r:id="rId6"/>
    <sheet name="Table S7. Breakpoints" sheetId="26" r:id="rId7"/>
    <sheet name="Table S8 SD primers" sheetId="21" r:id="rId8"/>
    <sheet name="Table S9 INV freq in Z and W" sheetId="27" r:id="rId9"/>
    <sheet name="Table S10. SJ SD genes " sheetId="17" r:id="rId10"/>
    <sheet name="Table S11. SA SD genes " sheetId="16" r:id="rId11"/>
    <sheet name="Table S12. SS SD primer" sheetId="18" r:id="rId12"/>
    <sheet name="Table S13 SS WGS" sheetId="28" r:id="rId13"/>
    <sheet name="Table S14. Long reads" sheetId="1" r:id="rId14"/>
    <sheet name="Table S15. RNAseq" sheetId="29" r:id="rId15"/>
    <sheet name="Sheet1" sheetId="30" state="hidden" r:id="rId16"/>
  </sheets>
  <definedNames>
    <definedName name="_xlnm._FilterDatabase" localSheetId="4" hidden="1">'Table S5. Sample Info lcWGS'!$B$3:$G$28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0" i="30" l="1"/>
  <c r="I30" i="30"/>
  <c r="H30" i="30"/>
  <c r="N29" i="30"/>
  <c r="M29" i="30"/>
  <c r="O29" i="30" s="1"/>
  <c r="K29" i="30"/>
  <c r="N28" i="30"/>
  <c r="N30" i="30" s="1"/>
  <c r="M28" i="30"/>
  <c r="O28" i="30" s="1"/>
  <c r="O30" i="30" s="1"/>
  <c r="K28" i="30"/>
  <c r="K30" i="30" s="1"/>
  <c r="L18" i="29"/>
  <c r="L19" i="29"/>
  <c r="L20" i="29"/>
  <c r="L21" i="29"/>
  <c r="L22" i="29"/>
  <c r="L23" i="29"/>
  <c r="L24" i="29"/>
  <c r="L25" i="29"/>
  <c r="L26" i="29"/>
  <c r="L27" i="29"/>
  <c r="L28" i="29"/>
  <c r="L29" i="29"/>
  <c r="L7" i="29"/>
  <c r="L8" i="29"/>
  <c r="L9" i="29"/>
  <c r="L10" i="29"/>
  <c r="L11" i="29"/>
  <c r="L12" i="29"/>
  <c r="L13" i="29"/>
  <c r="L14" i="29"/>
  <c r="L15" i="29"/>
  <c r="L16" i="29"/>
  <c r="L17" i="29"/>
  <c r="L6" i="29"/>
  <c r="M30" i="30" l="1"/>
  <c r="J9" i="26"/>
  <c r="L8" i="26"/>
  <c r="L6" i="26"/>
  <c r="L5" i="26"/>
  <c r="I8" i="27"/>
  <c r="I9" i="27" s="1"/>
  <c r="I10" i="27" s="1"/>
  <c r="I11" i="27" s="1"/>
  <c r="E7" i="27"/>
  <c r="D7" i="27"/>
  <c r="C7" i="27"/>
  <c r="H5" i="27"/>
  <c r="H6" i="27"/>
  <c r="I6" i="27"/>
  <c r="I5" i="27"/>
  <c r="I7" i="27" s="1"/>
  <c r="F6" i="27"/>
  <c r="F5" i="27"/>
  <c r="K7" i="26"/>
  <c r="L7" i="26" s="1"/>
  <c r="K6" i="26"/>
  <c r="K5" i="26"/>
  <c r="F7" i="26"/>
  <c r="F6" i="26"/>
  <c r="F5" i="26"/>
  <c r="F9" i="26" s="1"/>
  <c r="E9" i="26"/>
  <c r="I9" i="26"/>
  <c r="H9" i="26"/>
  <c r="D9" i="26"/>
  <c r="C9" i="26"/>
  <c r="H7" i="27" l="1"/>
  <c r="F7" i="27"/>
  <c r="L9" i="26"/>
  <c r="J6" i="27"/>
  <c r="J5" i="27"/>
  <c r="J7" i="27" s="1"/>
  <c r="M4" i="22" l="1"/>
  <c r="M5" i="22"/>
  <c r="M6" i="22"/>
  <c r="M7" i="22"/>
  <c r="M8" i="22"/>
  <c r="M9" i="22"/>
  <c r="M10" i="22"/>
  <c r="M11" i="22"/>
  <c r="M12" i="22"/>
  <c r="M13" i="22"/>
  <c r="M14" i="22"/>
  <c r="M15" i="22"/>
  <c r="M16" i="22"/>
  <c r="M17" i="22"/>
  <c r="M18" i="22"/>
  <c r="M19" i="22"/>
  <c r="M20" i="22"/>
  <c r="M21" i="22"/>
  <c r="M22" i="22"/>
  <c r="M23" i="22"/>
  <c r="M24" i="22"/>
  <c r="M25" i="22"/>
  <c r="M26" i="22"/>
  <c r="M27" i="22"/>
  <c r="M28" i="22"/>
  <c r="M29" i="22"/>
  <c r="M30" i="22"/>
  <c r="M31" i="22"/>
  <c r="M32" i="22"/>
  <c r="M33" i="22"/>
  <c r="M34" i="22"/>
  <c r="M35" i="22"/>
  <c r="M36" i="22"/>
  <c r="M37" i="22"/>
  <c r="M38" i="22"/>
  <c r="M39" i="22"/>
  <c r="M40" i="22"/>
  <c r="M41" i="22"/>
  <c r="M42" i="22"/>
  <c r="M43" i="22"/>
  <c r="M44" i="22"/>
  <c r="M45" i="22"/>
  <c r="M46" i="22"/>
  <c r="M47" i="22"/>
  <c r="M48" i="22"/>
  <c r="M49" i="22"/>
  <c r="M50" i="22"/>
  <c r="M51" i="22"/>
  <c r="P51" i="22"/>
  <c r="P50" i="22"/>
  <c r="P49" i="22"/>
  <c r="P48" i="22"/>
  <c r="P47" i="22"/>
  <c r="P46" i="22"/>
  <c r="P45" i="22"/>
  <c r="P44" i="22"/>
  <c r="P43" i="22"/>
  <c r="P42" i="22"/>
  <c r="P41" i="22"/>
  <c r="P40" i="22"/>
  <c r="P39" i="22"/>
  <c r="P38" i="22"/>
  <c r="P37" i="22"/>
  <c r="P36" i="22"/>
  <c r="P35" i="22"/>
  <c r="P34" i="22"/>
  <c r="P33" i="22"/>
  <c r="P32" i="22"/>
  <c r="P31" i="22"/>
  <c r="P30" i="22"/>
  <c r="P29" i="22"/>
  <c r="P28" i="22"/>
  <c r="P27" i="22"/>
  <c r="P26" i="22"/>
  <c r="P25" i="22"/>
  <c r="P24" i="22"/>
  <c r="P23" i="22"/>
  <c r="P22" i="22"/>
  <c r="P21" i="22"/>
  <c r="P20" i="22"/>
  <c r="P19" i="22"/>
  <c r="P18" i="22"/>
  <c r="P17" i="22"/>
  <c r="P16" i="22"/>
  <c r="P15" i="22"/>
  <c r="P14" i="22"/>
  <c r="P13" i="22"/>
  <c r="P12" i="22"/>
  <c r="P11" i="22"/>
  <c r="P10" i="22"/>
  <c r="P9" i="22"/>
  <c r="P8" i="22"/>
  <c r="P7" i="22"/>
  <c r="P6" i="22"/>
  <c r="P5" i="22"/>
  <c r="P4" i="22"/>
  <c r="K11" i="25" l="1"/>
  <c r="K14" i="25" s="1"/>
  <c r="J11" i="25"/>
  <c r="J14" i="25" s="1"/>
  <c r="I11" i="25"/>
  <c r="I14" i="25" s="1"/>
  <c r="H11" i="25"/>
  <c r="H14" i="25" s="1"/>
  <c r="G11" i="25"/>
  <c r="G14" i="25" s="1"/>
  <c r="F11" i="25"/>
  <c r="F14" i="25" s="1"/>
  <c r="D11" i="25"/>
  <c r="D14" i="25" s="1"/>
  <c r="K10" i="25"/>
  <c r="K13" i="25" s="1"/>
  <c r="J10" i="25"/>
  <c r="I10" i="25"/>
  <c r="I13" i="25" s="1"/>
  <c r="H10" i="25"/>
  <c r="H12" i="25" s="1"/>
  <c r="G10" i="25"/>
  <c r="G12" i="25" s="1"/>
  <c r="F10" i="25"/>
  <c r="D10" i="25"/>
  <c r="D12" i="25" s="1"/>
  <c r="F13" i="25" l="1"/>
  <c r="G13" i="25"/>
  <c r="H13" i="25"/>
  <c r="J13" i="25"/>
  <c r="I12" i="25"/>
  <c r="J12" i="25"/>
  <c r="K12" i="25"/>
  <c r="F12" i="25"/>
  <c r="D13" i="25"/>
</calcChain>
</file>

<file path=xl/sharedStrings.xml><?xml version="1.0" encoding="utf-8"?>
<sst xmlns="http://schemas.openxmlformats.org/spreadsheetml/2006/main" count="4165" uniqueCount="1786">
  <si>
    <t>Species</t>
  </si>
  <si>
    <t>S. japonicus</t>
  </si>
  <si>
    <t>male</t>
  </si>
  <si>
    <t>female</t>
  </si>
  <si>
    <t>REVIO</t>
  </si>
  <si>
    <t>Sequel II</t>
  </si>
  <si>
    <t>ONT</t>
  </si>
  <si>
    <t>PromethION</t>
  </si>
  <si>
    <t>Omni-C</t>
  </si>
  <si>
    <t>Nagasaki</t>
  </si>
  <si>
    <t>PacBio</t>
  </si>
  <si>
    <t>N50</t>
  </si>
  <si>
    <t>Bases (Gb)</t>
  </si>
  <si>
    <t>Macrogen, Japan</t>
  </si>
  <si>
    <t>DNBseq-G400RS</t>
  </si>
  <si>
    <t>GeneBay</t>
  </si>
  <si>
    <t>GeneBay, Japan</t>
  </si>
  <si>
    <t>BGI, Japan</t>
  </si>
  <si>
    <t>Cell</t>
  </si>
  <si>
    <t>Total interspersed repeats:</t>
  </si>
  <si>
    <t>Retroelements</t>
  </si>
  <si>
    <t xml:space="preserve">    CRE/SLACS</t>
  </si>
  <si>
    <t xml:space="preserve">     L2/CR1/Rex</t>
  </si>
  <si>
    <t xml:space="preserve">     R1/LOA/Jockey</t>
  </si>
  <si>
    <t xml:space="preserve">     R2/R4/NeSL</t>
  </si>
  <si>
    <t xml:space="preserve">     RTE/Bov-B</t>
  </si>
  <si>
    <t xml:space="preserve">     L1/CIN4</t>
  </si>
  <si>
    <t xml:space="preserve">   LTR elements:</t>
  </si>
  <si>
    <t xml:space="preserve">     BEL/Pao</t>
  </si>
  <si>
    <t xml:space="preserve">     Ty1/Copia</t>
  </si>
  <si>
    <t xml:space="preserve">     Gypsy/DIRS1</t>
  </si>
  <si>
    <t xml:space="preserve">       Retroviral</t>
  </si>
  <si>
    <t>DNA transposons</t>
  </si>
  <si>
    <t xml:space="preserve">   hobo-Activator</t>
  </si>
  <si>
    <t xml:space="preserve">   Tc1-IS630-Pogo</t>
  </si>
  <si>
    <t xml:space="preserve">   MULE-MuDR</t>
  </si>
  <si>
    <t xml:space="preserve"> PiggyBac</t>
  </si>
  <si>
    <t xml:space="preserve"> Tourist/Harbinger</t>
  </si>
  <si>
    <t>Rolling-circles</t>
  </si>
  <si>
    <t>Unclassified:</t>
  </si>
  <si>
    <t>Small RNA:</t>
  </si>
  <si>
    <t>Satellites:</t>
  </si>
  <si>
    <t>Simple repeats:</t>
  </si>
  <si>
    <t>Low complexity:</t>
  </si>
  <si>
    <t xml:space="preserve">   Other (Mirage,   P-element)</t>
  </si>
  <si>
    <t>Location</t>
  </si>
  <si>
    <t>Pop1_A01-A01-CGTACGTA</t>
  </si>
  <si>
    <t>Tateyama</t>
  </si>
  <si>
    <t>Pop1_A02-A02-AGCTAGCT</t>
  </si>
  <si>
    <t>Pop1_A03-A03-GCTTAACG</t>
  </si>
  <si>
    <t>Pop1_A04-A04-ATCCGGTA</t>
  </si>
  <si>
    <t>Pop1_A05-A05-TAGGCCAT</t>
  </si>
  <si>
    <t>Pop1_A06-A06-GCTACGAT</t>
  </si>
  <si>
    <t>Pop1_A07-A07-GATCAGCT</t>
  </si>
  <si>
    <t>Pop1_A08-A08-AACGTTGC</t>
  </si>
  <si>
    <t>Female</t>
  </si>
  <si>
    <t>Pop1_A09-A09-GACTTCAG</t>
  </si>
  <si>
    <t>Pop1_A10-A10-GAGTTCAC</t>
  </si>
  <si>
    <t>Pop1_A11-A11-GGATTAGG</t>
  </si>
  <si>
    <t>Pop1_B01-B01-AGGAACGT</t>
  </si>
  <si>
    <t>Pop1_B02-B02-AGGTAGGT</t>
  </si>
  <si>
    <t>Pop1_B03-B03-GTACCAAC</t>
  </si>
  <si>
    <t>Pop1_B04-B04-GACATCAC</t>
  </si>
  <si>
    <t>Pop1_B05-B05-CTGTACAG</t>
  </si>
  <si>
    <t>Pop1_B06-B06-CTAGAGCT</t>
  </si>
  <si>
    <t>Pop1_B07-B07-CGTAGCAT</t>
  </si>
  <si>
    <t>Pop1_B08-B08-TGCACAAC</t>
  </si>
  <si>
    <t>Pop1_B09-B09-ACCAAGGA</t>
  </si>
  <si>
    <t>Pop1_B10-B10-GCGCTATA</t>
  </si>
  <si>
    <t>Pop1_B11-B11-GAACCATC</t>
  </si>
  <si>
    <t>Pop1_C01-C01-CTAGCTAG</t>
  </si>
  <si>
    <t>Pop1_C02-C02-CAGTCAGT</t>
  </si>
  <si>
    <t>Pop1_C03-C03-GAAGTCCT</t>
  </si>
  <si>
    <t>Pop1_C04-C04-TCGATGGT</t>
  </si>
  <si>
    <t>Pop1_C05-C05-TCGAGTTG</t>
  </si>
  <si>
    <t>Pop1_C06-C06-ACTGACTG</t>
  </si>
  <si>
    <t>Pop1_C07-C07-GTGTTGAC</t>
  </si>
  <si>
    <t>Pop1_C08-C08-CTCTACAC</t>
  </si>
  <si>
    <t>Pop1_C09-C09-GCCGTTAA</t>
  </si>
  <si>
    <t>Pop1_C10-C10-GTGAACAG</t>
  </si>
  <si>
    <t>Pop1_C11-C11-ATGCATGC</t>
  </si>
  <si>
    <t>Pop1_D01-D01-CTCTCAGT</t>
  </si>
  <si>
    <t>Pop1_D02-D02-CAAGCTTG</t>
  </si>
  <si>
    <t>Pop1_D03-D03-CCAATACG</t>
  </si>
  <si>
    <t>Pop1_D04-D04-CTGTCAGA</t>
  </si>
  <si>
    <t>Pop1_D05-D05-AAGGTTCC</t>
  </si>
  <si>
    <t>Pop1_D06-D06-GGAAGCAT</t>
  </si>
  <si>
    <t>Pop1_D07-D07-AGTGTCTG</t>
  </si>
  <si>
    <t>Pop1_D08-D08-GCTATTCC</t>
  </si>
  <si>
    <t>Pop1_D09-D09-TGACTGAC</t>
  </si>
  <si>
    <t>Pop1_D10-D10-TGCACTAG</t>
  </si>
  <si>
    <t>Pop1_D11-D11-GATCCTAG</t>
  </si>
  <si>
    <t>Pop1_E01-E01-GTACTGCA</t>
  </si>
  <si>
    <t>Pop1_E02-E02-AACCTTGG</t>
  </si>
  <si>
    <t>Pop1_E03-E03-AGCTCTAG</t>
  </si>
  <si>
    <t>Pop1_E04-E04-TGGTACGT</t>
  </si>
  <si>
    <t>Pop1_E05-E05-GCCGTATA</t>
  </si>
  <si>
    <t>Pop1_E06-E06-CCATATGG</t>
  </si>
  <si>
    <t>Pop1_E07-E07-TGGTCATG</t>
  </si>
  <si>
    <t>Pop1_E08-E08-CCTAATCC</t>
  </si>
  <si>
    <t>Pop1_E09-E09-TGGTGTAC</t>
  </si>
  <si>
    <t>Pop1_E10-E10-AACCGGTT</t>
  </si>
  <si>
    <t>Pop1_E11-E11-CAACGTAC</t>
  </si>
  <si>
    <t>Pop1_F01-F01-CTTCCATG</t>
  </si>
  <si>
    <t>Pop1_F02-F02-ATCGTAGC</t>
  </si>
  <si>
    <t>Pop1_F03-F03-CGTAGCTA</t>
  </si>
  <si>
    <t>Pop1_F04-F04-GATGCATC</t>
  </si>
  <si>
    <t>Pop1_F05-F05-ACCTGTTC</t>
  </si>
  <si>
    <t>Pop1_F06-F06-CAGTTGAC</t>
  </si>
  <si>
    <t>Pop1_F07-F07-ACTGTGAC</t>
  </si>
  <si>
    <t>Pop1_F08-F08-CATGCTTC</t>
  </si>
  <si>
    <t>Pop1_F09-F09-GTACAGCT</t>
  </si>
  <si>
    <t>Pop1_F10-F10-ATCCTAGG</t>
  </si>
  <si>
    <t>Pop1_F11-F11-GAAGCTTC</t>
  </si>
  <si>
    <t>Pop1_G01-G01-TACGAACC</t>
  </si>
  <si>
    <t>Pop1_G02-G02-CACTAGAC</t>
  </si>
  <si>
    <t>Pop1_G03-G03-CTCTCACA</t>
  </si>
  <si>
    <t>Pop1_G04-G04-CTTCCAAC</t>
  </si>
  <si>
    <t>Pop1_G05-G05-ACAGTCAC</t>
  </si>
  <si>
    <t>Pop1_G06-G06-ACACGTCA</t>
  </si>
  <si>
    <t>Pop1_G07-G07-CTTGTCCA</t>
  </si>
  <si>
    <t>Pop1_G08-G08-TGACGTGT</t>
  </si>
  <si>
    <t>Pop1_G09-G09-GGTTCCAA</t>
  </si>
  <si>
    <t>Pop1_G10-G10-CAACCTAG</t>
  </si>
  <si>
    <t>Pop1_G11-G11-TAGCTACG</t>
  </si>
  <si>
    <t>Pop1_H01-H01-TACCATGG</t>
  </si>
  <si>
    <t>Pop1_H02-H02-GCTTCCTA</t>
  </si>
  <si>
    <t>Pop1_H03-H03-TGACCACA</t>
  </si>
  <si>
    <t>Pop1_H04-H04-ACACGTGT</t>
  </si>
  <si>
    <t>Pop1_H05-H05-GAGTTCTG</t>
  </si>
  <si>
    <t>Pop1_H06-H06-ACCAACGT</t>
  </si>
  <si>
    <t>Pop1_H07-H07-CGATCGAT</t>
  </si>
  <si>
    <t>Pop1_H08-H08-ACCACATG</t>
  </si>
  <si>
    <t>Pop1_H09-H09-GAGACACA</t>
  </si>
  <si>
    <t>Pop1_H10-H10-AGTGGTCT</t>
  </si>
  <si>
    <t>Pop1_H11-H11-GAACTGCT</t>
  </si>
  <si>
    <t>Pop2_A01-A01-CGTACGTA</t>
  </si>
  <si>
    <t>Fukui</t>
  </si>
  <si>
    <t>Pop2_A02-A02-AGCTAGCT</t>
  </si>
  <si>
    <t>Pop2_A03-A03-GCTTAACG</t>
  </si>
  <si>
    <t>Male</t>
  </si>
  <si>
    <t>Pop2_A04-A04-ATCCGGTA</t>
  </si>
  <si>
    <t>Pop2_A05-A05-TAGGCCAT</t>
  </si>
  <si>
    <t>Pop2_A06-A06-GCTACGAT</t>
  </si>
  <si>
    <t>Pop2_A07-A07-GATCAGCT</t>
  </si>
  <si>
    <t>Pop2_A08-A08-AACGTTGC</t>
  </si>
  <si>
    <t>Pop2_A09-A09-GACTTCAG</t>
  </si>
  <si>
    <t>Pop2_A11-A11-GGATTAGG</t>
  </si>
  <si>
    <t>Pop2_B01-B01-AGGAACGT</t>
  </si>
  <si>
    <t>Pop2_B02-B02-AGGTAGGT</t>
  </si>
  <si>
    <t>Pop2_B03-B03-GTACCAAC</t>
  </si>
  <si>
    <t>Pop2_B04-B04-GACATCAC</t>
  </si>
  <si>
    <t>Pop2_B05-B05-CTGTACAG</t>
  </si>
  <si>
    <t>Pop2_B06-B06-CTAGAGCT</t>
  </si>
  <si>
    <t>Pop2_B07-B07-CGTAGCAT</t>
  </si>
  <si>
    <t>Pop2_B08-B08-TGCACAAC</t>
  </si>
  <si>
    <t>Pop2_B09-B09-ACCAAGGA</t>
  </si>
  <si>
    <t>Pop2_B11-B11-GAACCATC</t>
  </si>
  <si>
    <t>Pop2_C01-C01-CTAGCTAG</t>
  </si>
  <si>
    <t>Pop2_C02-C02-CAGTCAGT</t>
  </si>
  <si>
    <t>Pop2_C03-C03-GAAGTCCT</t>
  </si>
  <si>
    <t>Pop2_C04-C04-TCGATGGT</t>
  </si>
  <si>
    <t>Pop2_C05-C05-TCGAGTTG</t>
  </si>
  <si>
    <t>Pop2_C06-C06-ACTGACTG</t>
  </si>
  <si>
    <t>Pop2_C07-C07-GTGTTGAC</t>
  </si>
  <si>
    <t>Pop2_C08-C08-CTCTACAC</t>
  </si>
  <si>
    <t>Pop2_C09-C09-GCCGTTAA</t>
  </si>
  <si>
    <t>Pop2_C10-C10-GTGAACAG</t>
  </si>
  <si>
    <t>Pop2_C11-C11-ATGCATGC</t>
  </si>
  <si>
    <t>Pop2_D01-D01-CTCTCAGT</t>
  </si>
  <si>
    <t>Pop2_D02-D02-CAAGCTTG</t>
  </si>
  <si>
    <t>Pop2_D03-D03-CCAATACG</t>
  </si>
  <si>
    <t>Pop2_D04-D04-CTGTCAGA</t>
  </si>
  <si>
    <t>Pop2_D05-D05-AAGGTTCC</t>
  </si>
  <si>
    <t>Pop2_D07-D07-AGTGTCTG</t>
  </si>
  <si>
    <t>Pop2_D08-D08-GCTATTCC</t>
  </si>
  <si>
    <t>Pop2_D09-D09-TGACTGAC</t>
  </si>
  <si>
    <t>Pop2_D10-D10-TGCACTAG</t>
  </si>
  <si>
    <t>Pop2_D11-D11-GATCCTAG</t>
  </si>
  <si>
    <t>Pop2_E01-E01-GTACTGCA</t>
  </si>
  <si>
    <t>Pop2_E02-E02-AACCTTGG</t>
  </si>
  <si>
    <t>Pop2_E03-E03-AGCTCTAG</t>
  </si>
  <si>
    <t>Pop2_E04-E04-TGGTACGT</t>
  </si>
  <si>
    <t>Pop2_E05-E05-GCCGTATA</t>
  </si>
  <si>
    <t>Pop2_E06-E06-CCATATGG</t>
  </si>
  <si>
    <t>Pop2_E07-E07-TGGTCATG</t>
  </si>
  <si>
    <t>Pop2_E08-E08-CCTAATCC</t>
  </si>
  <si>
    <t>Pop2_E09-E09-TGGTGTAC</t>
  </si>
  <si>
    <t>Pop2_E10-E10-AACCGGTT</t>
  </si>
  <si>
    <t>Pop2_E11-E11-CAACGTAC</t>
  </si>
  <si>
    <t>Pop2_F01-F01-CTTCCATG</t>
  </si>
  <si>
    <t>Pop2_F02-F02-ATCGTAGC</t>
  </si>
  <si>
    <t>Pop2_F03-F03-CGTAGCTA</t>
  </si>
  <si>
    <t>Pop2_F04-F04-GATGCATC</t>
  </si>
  <si>
    <t>Pop2_F05-F05-ACCTGTTC</t>
  </si>
  <si>
    <t>Pop2_F06-F06-CAGTTGAC</t>
  </si>
  <si>
    <t>Pop2_F07-F07-ACTGTGAC</t>
  </si>
  <si>
    <t>Pop2_F08-F08-CATGCTTC</t>
  </si>
  <si>
    <t>Pop2_F09-F09-GTACAGCT</t>
  </si>
  <si>
    <t>Pop2_F11-F11-GAAGCTTC</t>
  </si>
  <si>
    <t>Pop2_G01-G01-TACGAACC</t>
  </si>
  <si>
    <t>Pop2_G02-G02-CACTAGAC</t>
  </si>
  <si>
    <t>Pop2_G03-G03-CTCTCACA</t>
  </si>
  <si>
    <t>Pop2_G04-G04-CTTCCAAC</t>
  </si>
  <si>
    <t>Pop2_G05-G05-ACAGTCAC</t>
  </si>
  <si>
    <t>Pop2_G06-G06-ACACGTCA</t>
  </si>
  <si>
    <t>Pop2_G07-G07-CTTGTCCA</t>
  </si>
  <si>
    <t>Pop2_G08-G08-TGACGTGT</t>
  </si>
  <si>
    <t>Pop2_G09-G09-GGTTCCAA</t>
  </si>
  <si>
    <t>Pop2_G10-G10-CAACCTAG</t>
  </si>
  <si>
    <t>Pop2_G11-G11-TAGCTACG</t>
  </si>
  <si>
    <t>Pop2_H01-H01-TACCATGG</t>
  </si>
  <si>
    <t>Pop2_H02-H02-GCTTCCTA</t>
  </si>
  <si>
    <t>Pop2_H03-H03-TGACCACA</t>
  </si>
  <si>
    <t>Pop2_H04-H04-ACACGTGT</t>
  </si>
  <si>
    <t>Pop2_H05-H05-GAGTTCTG</t>
  </si>
  <si>
    <t>Pop2_H06-H06-ACCAACGT</t>
  </si>
  <si>
    <t>Pop2_H07-H07-CGATCGAT</t>
  </si>
  <si>
    <t>Pop2_H08-H08-ACCACATG</t>
  </si>
  <si>
    <t>Pop2_H09-H09-GAGACACA</t>
  </si>
  <si>
    <t>Pop2_H10-H10-AGTGGTCT</t>
  </si>
  <si>
    <t>Pop2_H11-H11-GAACTGCT</t>
  </si>
  <si>
    <t>Pop3_A01-A01-CGTACGTA</t>
  </si>
  <si>
    <t>Pop3_A02-A02-AGCTAGCT</t>
  </si>
  <si>
    <t>Pop3_A03-A03-GCTTAACG</t>
  </si>
  <si>
    <t>Pop3_A04-A04-ATCCGGTA</t>
  </si>
  <si>
    <t>Pop3_A05-A05-TAGGCCAT</t>
  </si>
  <si>
    <t>Pop3_A06-A06-GCTACGAT</t>
  </si>
  <si>
    <t>Pop3_A07-A07-GATCAGCT</t>
  </si>
  <si>
    <t>Pop3_A08-A08-AACGTTGC</t>
  </si>
  <si>
    <t>Pop3_B01-B01-AGGAACGT</t>
  </si>
  <si>
    <t>Pop3_B02-B02-AGGTAGGT</t>
  </si>
  <si>
    <t>Pop3_B03-B03-GTACCAAC</t>
  </si>
  <si>
    <t>Pop3_B04-B04-GACATCAC</t>
  </si>
  <si>
    <t>Pop3_B05-B05-CTGTACAG</t>
  </si>
  <si>
    <t>Pop3_B06-B06-CTAGAGCT</t>
  </si>
  <si>
    <t>Pop3_B07-B07-CGTAGCAT</t>
  </si>
  <si>
    <t>Pop3_C01-C01-CTAGCTAG</t>
  </si>
  <si>
    <t>Pop3_C02-C02-CAGTCAGT</t>
  </si>
  <si>
    <t>Pop3_C03-C03-GAAGTCCT</t>
  </si>
  <si>
    <t>Pop3_C04-C04-TCGATGGT</t>
  </si>
  <si>
    <t>Pop3_C05-C05-TCGAGTTG</t>
  </si>
  <si>
    <t>Pop3_C06-C06-ACTGACTG</t>
  </si>
  <si>
    <t>Pop3_C07-C07-GTGTTGAC</t>
  </si>
  <si>
    <t>Pop3_D01-D01-CTCTCAGT</t>
  </si>
  <si>
    <t>Pop3_D02-D02-CAAGCTTG</t>
  </si>
  <si>
    <t>Pop3_D03-D03-CCAATACG</t>
  </si>
  <si>
    <t>Pop3_D04-D04-CTGTCAGA</t>
  </si>
  <si>
    <t>Pop3_D05-D05-AAGGTTCC</t>
  </si>
  <si>
    <t>Pop3_D06-D06-GGAAGCAT</t>
  </si>
  <si>
    <t>Pop3_D07-D07-AGTGTCTG</t>
  </si>
  <si>
    <t>Pop3_E01-E01-GTACTGCA</t>
  </si>
  <si>
    <t>Pop3_E02-E02-AACCTTGG</t>
  </si>
  <si>
    <t>Pop3_E03-E03-AGCTCTAG</t>
  </si>
  <si>
    <t>Pop3_E04-E04-TGGTACGT</t>
  </si>
  <si>
    <t>Pop3_E05-E05-GCCGTATA</t>
  </si>
  <si>
    <t>Pop3_E06-E06-CCATATGG</t>
  </si>
  <si>
    <t>Pop3_E07-E07-TGGTCATG</t>
  </si>
  <si>
    <t>Pop3_F01-F01-CTTCCATG</t>
  </si>
  <si>
    <t>Pop3_F02-F02-ATCGTAGC</t>
  </si>
  <si>
    <t>Pop3_F03-F03-CGTAGCTA</t>
  </si>
  <si>
    <t>Pop3_F04-F04-GATGCATC</t>
  </si>
  <si>
    <t>Pop3_F05-F05-ACCTGTTC</t>
  </si>
  <si>
    <t>Pop3_F06-F06-CAGTTGAC</t>
  </si>
  <si>
    <t>Pop3_F07-F07-ACTGTGAC</t>
  </si>
  <si>
    <t>Pop3_G01-G01-TACGAACC</t>
  </si>
  <si>
    <t>Pop3_G02-G02-CACTAGAC</t>
  </si>
  <si>
    <t>Pop3_G03-G03-CTCTCACA</t>
  </si>
  <si>
    <t>Pop3_G04-G04-CTTCCAAC</t>
  </si>
  <si>
    <t>Pop3_G05-G05-ACAGTCAC</t>
  </si>
  <si>
    <t>Pop3_G06-G06-ACACGTCA</t>
  </si>
  <si>
    <t>Pop3_G07-G07-CTTGTCCA</t>
  </si>
  <si>
    <t>Pop3_H01-H01-TACCATGG</t>
  </si>
  <si>
    <t>Pop3_H02-H02-GCTTCCTA</t>
  </si>
  <si>
    <t>Pop3_H03-H03-TGACCACA</t>
  </si>
  <si>
    <t>Pop3_H04-H04-ACACGTGT</t>
  </si>
  <si>
    <t>Pop3_H05-H05-GAGTTCTG</t>
  </si>
  <si>
    <t>Pop3_H06-H06-ACCAACGT</t>
  </si>
  <si>
    <t>Pop3_H07-H07-CGATCGAT</t>
  </si>
  <si>
    <t>Pop5_B09-B09-ACCAAGGA</t>
  </si>
  <si>
    <t>S. australasicus</t>
  </si>
  <si>
    <t>Chr</t>
  </si>
  <si>
    <t>Total</t>
  </si>
  <si>
    <t>Inversion 
per chromosome</t>
  </si>
  <si>
    <t>SJF-hap1 
vs 
SSM-hap1</t>
  </si>
  <si>
    <t>SJF-hap1 
vs 
SAM-hap1</t>
  </si>
  <si>
    <t>SJF-hap1</t>
  </si>
  <si>
    <t>Chromosome</t>
  </si>
  <si>
    <t>Start</t>
  </si>
  <si>
    <t>End</t>
  </si>
  <si>
    <t>Gene name</t>
  </si>
  <si>
    <t>Description</t>
  </si>
  <si>
    <t>Chr16</t>
  </si>
  <si>
    <t>piggyBac transposable element-derived protein 4-like</t>
  </si>
  <si>
    <t>transfer RNA glutamic acid (anticodon UUC)</t>
  </si>
  <si>
    <t>car15</t>
  </si>
  <si>
    <t>carbonic anhydrase 15</t>
  </si>
  <si>
    <t>dgcr2</t>
  </si>
  <si>
    <t>DiGeorge syndrome critical region gene 2</t>
  </si>
  <si>
    <t>ess2</t>
  </si>
  <si>
    <t>ess-2 splicing factor homolog</t>
  </si>
  <si>
    <t>LOC128379832</t>
  </si>
  <si>
    <t>homeobox protein goosecoid-2</t>
  </si>
  <si>
    <t>LOC128379833</t>
  </si>
  <si>
    <t>uncharacterized LOC128379833</t>
  </si>
  <si>
    <t>rnf185</t>
  </si>
  <si>
    <t>ring finger protein 185</t>
  </si>
  <si>
    <t>LOC128380439</t>
  </si>
  <si>
    <t>chemerin-like receptor 1</t>
  </si>
  <si>
    <t>LOC128380218</t>
  </si>
  <si>
    <t>iron-sulfur cluster assembly scaffold protein IscU-like</t>
  </si>
  <si>
    <t>tmem119b</t>
  </si>
  <si>
    <t>transmembrane protein 119b</t>
  </si>
  <si>
    <t>selplg</t>
  </si>
  <si>
    <t>selectin P ligand</t>
  </si>
  <si>
    <t>LOC128379991</t>
  </si>
  <si>
    <t>coronin-1C-A-like</t>
  </si>
  <si>
    <t>ssh1b</t>
  </si>
  <si>
    <t>slingshot protein phosphatase 1b</t>
  </si>
  <si>
    <t>svopb</t>
  </si>
  <si>
    <t>SV2 related protein b</t>
  </si>
  <si>
    <t>myo1hb</t>
  </si>
  <si>
    <t>myosin IHb</t>
  </si>
  <si>
    <t>susd2</t>
  </si>
  <si>
    <t>sushi domain containing 2</t>
  </si>
  <si>
    <t>LOC128380381</t>
  </si>
  <si>
    <t>heat shock protein beta-1-like</t>
  </si>
  <si>
    <t>LOC128380280</t>
  </si>
  <si>
    <t>serine/threonine-protein kinase TAO3-like</t>
  </si>
  <si>
    <t>m17</t>
  </si>
  <si>
    <t>IL-6 subfamily cytokine M17</t>
  </si>
  <si>
    <t>tescb</t>
  </si>
  <si>
    <t>tescalcin b</t>
  </si>
  <si>
    <t>cabp7b</t>
  </si>
  <si>
    <t>calcium binding protein 7b</t>
  </si>
  <si>
    <t>zmat5</t>
  </si>
  <si>
    <t>zinc finger%2C matrin-type 5</t>
  </si>
  <si>
    <t>LOC128380312</t>
  </si>
  <si>
    <t>cytochrome b-c1 complex subunit 9</t>
  </si>
  <si>
    <t>gal3st1b</t>
  </si>
  <si>
    <t>galactose-3-O-sulfotransferase 1b</t>
  </si>
  <si>
    <t>prodha</t>
  </si>
  <si>
    <t>proline dehydrogenase (oxidase) 1a</t>
  </si>
  <si>
    <t>srsf9</t>
  </si>
  <si>
    <t>serine and arginine rich splicing factor 9</t>
  </si>
  <si>
    <t>sgsm1b</t>
  </si>
  <si>
    <t>small G protein signaling modulator 1b</t>
  </si>
  <si>
    <t>git2b</t>
  </si>
  <si>
    <t>G protein-coupled receptor kinase interacting ArfGAP 2b</t>
  </si>
  <si>
    <t>LOC128380248</t>
  </si>
  <si>
    <t>glycolipid transfer protein-like</t>
  </si>
  <si>
    <t>LOC128380593</t>
  </si>
  <si>
    <t>protein FAM222A</t>
  </si>
  <si>
    <t>cplane1</t>
  </si>
  <si>
    <t>ciliogenesis and planar polarity effector 1</t>
  </si>
  <si>
    <t>LOC128380056</t>
  </si>
  <si>
    <t>WD repeat-containing protein 70</t>
  </si>
  <si>
    <t>gdnfa</t>
  </si>
  <si>
    <t>glial cell derived neurotrophic factor a</t>
  </si>
  <si>
    <t>opn4xa</t>
  </si>
  <si>
    <t>opsin 4xa</t>
  </si>
  <si>
    <t>pdlim5b</t>
  </si>
  <si>
    <t>PDZ and LIM domain 5b</t>
  </si>
  <si>
    <t>bmpr1bb</t>
  </si>
  <si>
    <t>unc5cb</t>
  </si>
  <si>
    <t>unc-5 netrin receptor Cb</t>
  </si>
  <si>
    <t>glis3</t>
  </si>
  <si>
    <t>GLIS family zinc finger 3</t>
  </si>
  <si>
    <t>rfx3</t>
  </si>
  <si>
    <t>regulatory factor X%2C 3 (influences HLA class II expression)</t>
  </si>
  <si>
    <t>smad4a</t>
  </si>
  <si>
    <t>SMAD family member 4a</t>
  </si>
  <si>
    <t>LOC128380473</t>
  </si>
  <si>
    <t>bone morphogenetic protein 10-like</t>
  </si>
  <si>
    <t>arvcfa</t>
  </si>
  <si>
    <t>ARVCF delta catenin family member a</t>
  </si>
  <si>
    <t>zdhhc8a</t>
  </si>
  <si>
    <t>zinc finger DHHC-type palmitoyltransferase 8a</t>
  </si>
  <si>
    <t>LOC128379841</t>
  </si>
  <si>
    <t>chemokine XC receptor 1</t>
  </si>
  <si>
    <t>nup155</t>
  </si>
  <si>
    <t>nucleoporin 155</t>
  </si>
  <si>
    <t>LOC128380226</t>
  </si>
  <si>
    <t>nipped-B-like protein B</t>
  </si>
  <si>
    <t>mlana</t>
  </si>
  <si>
    <t>melan-A</t>
  </si>
  <si>
    <t>LOC128380520</t>
  </si>
  <si>
    <t>uncharacterized protein KIAA2026</t>
  </si>
  <si>
    <t>LOC128380482</t>
  </si>
  <si>
    <t>E3 ubiquitin-protein ligase UHRF2-like</t>
  </si>
  <si>
    <t>oaz1b</t>
  </si>
  <si>
    <t>ornithine decarboxylase antizyme 1b</t>
  </si>
  <si>
    <t>LOC128380511</t>
  </si>
  <si>
    <t>endoplasmic reticulum metallopeptidase 1</t>
  </si>
  <si>
    <t>ric1</t>
  </si>
  <si>
    <t>RIC1 homolog%2C RAB6A GEF complex partner 1</t>
  </si>
  <si>
    <t>exosc2</t>
  </si>
  <si>
    <t>exosome component 2</t>
  </si>
  <si>
    <t>abl1</t>
  </si>
  <si>
    <t>c-abl oncogene 1%2C non-receptor tyrosine kinase</t>
  </si>
  <si>
    <t>rab14l</t>
  </si>
  <si>
    <t>RAB14%2C member RAS oncogene family%2C like</t>
  </si>
  <si>
    <t>ddx54</t>
  </si>
  <si>
    <t>DEAD (Asp-Glu-Ala-Asp) box polypeptide 54</t>
  </si>
  <si>
    <t>trnac-gca-68</t>
  </si>
  <si>
    <t>transfer RNA cysteine (anticodon GCA)</t>
  </si>
  <si>
    <t>tbx5a</t>
  </si>
  <si>
    <t>T-box transcription factor 5a</t>
  </si>
  <si>
    <t>tbx3a</t>
  </si>
  <si>
    <t>T-box transcription factor 3a</t>
  </si>
  <si>
    <t>LOC128379842</t>
  </si>
  <si>
    <t>mediator of RNA polymerase II transcription subunit 13-like</t>
  </si>
  <si>
    <t>mtfp1</t>
  </si>
  <si>
    <t>mitochondrial fission process 1</t>
  </si>
  <si>
    <t>lman2la</t>
  </si>
  <si>
    <t>lectin%2C mannose-binding 2-like a</t>
  </si>
  <si>
    <t>wbp1</t>
  </si>
  <si>
    <t>WW domain binding protein 1</t>
  </si>
  <si>
    <t>LOC128379843</t>
  </si>
  <si>
    <t>ADP-ribosylation factor-like protein 3</t>
  </si>
  <si>
    <t>pax8</t>
  </si>
  <si>
    <t>paired box 8</t>
  </si>
  <si>
    <t>LOC128380413</t>
  </si>
  <si>
    <t>PH and SEC7 domain-containing protein 2</t>
  </si>
  <si>
    <t>LOC128380594</t>
  </si>
  <si>
    <t>zinc finger protein 329</t>
  </si>
  <si>
    <t>LOC128380556</t>
  </si>
  <si>
    <t>proteinase-activated receptor 3</t>
  </si>
  <si>
    <t>sapcd2</t>
  </si>
  <si>
    <t>suppressor APC domain containing 2</t>
  </si>
  <si>
    <t>tmem141</t>
  </si>
  <si>
    <t>transmembrane protein 141</t>
  </si>
  <si>
    <t>zmynd19</t>
  </si>
  <si>
    <t>zinc finger%2C MYND-type containing 19</t>
  </si>
  <si>
    <t>bspry</t>
  </si>
  <si>
    <t>B-box and SPRY domain containing</t>
  </si>
  <si>
    <t>coq4</t>
  </si>
  <si>
    <t>coenzyme Q4 homolog (S. cerevisiae)</t>
  </si>
  <si>
    <t>traf2b</t>
  </si>
  <si>
    <t>Tnf receptor-associated factor 2b</t>
  </si>
  <si>
    <t>fbxw5</t>
  </si>
  <si>
    <t>F-box and WD repeat domain containing 5</t>
  </si>
  <si>
    <t>LOC128379754</t>
  </si>
  <si>
    <t>PR domain zinc finger protein 12-like</t>
  </si>
  <si>
    <t>fubp3</t>
  </si>
  <si>
    <t>far upstream element (FUSE) binding protein 3</t>
  </si>
  <si>
    <t>ass1</t>
  </si>
  <si>
    <t>argininosuccinate synthase 1</t>
  </si>
  <si>
    <t>surf4</t>
  </si>
  <si>
    <t>surfeit 4</t>
  </si>
  <si>
    <t>surf2</t>
  </si>
  <si>
    <t>surfeit 2</t>
  </si>
  <si>
    <t>bbln</t>
  </si>
  <si>
    <t>bublin coiled coil protein</t>
  </si>
  <si>
    <t>ciz1a</t>
  </si>
  <si>
    <t>cdkn1a interacting zinc finger protein 1a</t>
  </si>
  <si>
    <t>dnm1a</t>
  </si>
  <si>
    <t>dynamin 1a</t>
  </si>
  <si>
    <t>golga2</t>
  </si>
  <si>
    <t>golgin A2</t>
  </si>
  <si>
    <t>hspa5</t>
  </si>
  <si>
    <t>heat shock protein 5</t>
  </si>
  <si>
    <t>rabepk</t>
  </si>
  <si>
    <t>Rab9 effector protein with kelch motifs</t>
  </si>
  <si>
    <t>LOC128380058</t>
  </si>
  <si>
    <t>regulator of G-protein signaling 3-like</t>
  </si>
  <si>
    <t>rgs3a</t>
  </si>
  <si>
    <t>regulator of G protein signaling 3a</t>
  </si>
  <si>
    <t>znf618</t>
  </si>
  <si>
    <t>zinc finger protein 618</t>
  </si>
  <si>
    <t>pappaa</t>
  </si>
  <si>
    <t>pregnancy-associated plasma protein A%2C pappalysin 1a</t>
  </si>
  <si>
    <t>LOC128380393</t>
  </si>
  <si>
    <t>astrotactin-2-like</t>
  </si>
  <si>
    <t>trim32</t>
  </si>
  <si>
    <t>tripartite motif containing 32</t>
  </si>
  <si>
    <t>LOC128380049</t>
  </si>
  <si>
    <t>myosin light chain 4-like</t>
  </si>
  <si>
    <t>brinp1</t>
  </si>
  <si>
    <t>bone morphogenetic protein/retinoic acid inducible neural-specific 1</t>
  </si>
  <si>
    <t>eng</t>
  </si>
  <si>
    <t>endoglin</t>
  </si>
  <si>
    <t>ak1</t>
  </si>
  <si>
    <t>adenylate kinase 1</t>
  </si>
  <si>
    <t>gpsm1b</t>
  </si>
  <si>
    <t>G protein signaling modulator 1b</t>
  </si>
  <si>
    <t>lhx3</t>
  </si>
  <si>
    <t>LIM homeobox 3</t>
  </si>
  <si>
    <t>LOC128380431</t>
  </si>
  <si>
    <t>transmembrane protein 250</t>
  </si>
  <si>
    <t>LOC128380044</t>
  </si>
  <si>
    <t>nucleus accumbens-associated protein 2</t>
  </si>
  <si>
    <t>nup214</t>
  </si>
  <si>
    <t>nucleoporin 214</t>
  </si>
  <si>
    <t>fam78ab</t>
  </si>
  <si>
    <t>family with sequence similarity 78 member Ab</t>
  </si>
  <si>
    <t>LOC128380410</t>
  </si>
  <si>
    <t>inactive phospholipid phosphatase 7</t>
  </si>
  <si>
    <t>prrc2b</t>
  </si>
  <si>
    <t>proline-rich coiled-coil 2B</t>
  </si>
  <si>
    <t>edf1</t>
  </si>
  <si>
    <t>endothelial differentiation-related factor 1</t>
  </si>
  <si>
    <t>LOC128380537</t>
  </si>
  <si>
    <t>inactive tyrosine-protein kinase PRAG1-like</t>
  </si>
  <si>
    <t>tmem38b</t>
  </si>
  <si>
    <t>transmembrane protein 38B</t>
  </si>
  <si>
    <t>znf462</t>
  </si>
  <si>
    <t>zinc finger protein 462</t>
  </si>
  <si>
    <t>rad23b</t>
  </si>
  <si>
    <t>RAD23 homolog B%2C nucleotide excision repair protein</t>
  </si>
  <si>
    <t>klf4</t>
  </si>
  <si>
    <t>Kruppel-like factor 4</t>
  </si>
  <si>
    <t>LOC128380430</t>
  </si>
  <si>
    <t>uncharacterized LOC128380430</t>
  </si>
  <si>
    <t>LOC128380475</t>
  </si>
  <si>
    <t>alpha-synuclein-like</t>
  </si>
  <si>
    <t>nop14</t>
  </si>
  <si>
    <t>NOP14 nucleolar protein homolog (yeast)</t>
  </si>
  <si>
    <t>add1</t>
  </si>
  <si>
    <t>adducin 1 (alpha)</t>
  </si>
  <si>
    <t>sema4d</t>
  </si>
  <si>
    <t>sema domain%2C immunoglobulin domain (Ig)%2C transmembrane domain (TM) and short cytoplasmic domain%2C (semaphorin) 4D</t>
  </si>
  <si>
    <t>zgc:86839</t>
  </si>
  <si>
    <t>Cyclin-dependent kinases regulatory subunit 2-like</t>
  </si>
  <si>
    <t>shc3</t>
  </si>
  <si>
    <t>SHC (Src homology 2 domain containing) transforming protein 3</t>
  </si>
  <si>
    <t>LOC128380351</t>
  </si>
  <si>
    <t>sphingosine 1-phosphate receptor 3</t>
  </si>
  <si>
    <t>LOC128380503</t>
  </si>
  <si>
    <t>zinc finger and BTB domain-containing protein 7C</t>
  </si>
  <si>
    <t>ctif</t>
  </si>
  <si>
    <t>CBP80/20-dependent translation initiation factor</t>
  </si>
  <si>
    <t>smad7</t>
  </si>
  <si>
    <t>SMAD family member 7</t>
  </si>
  <si>
    <t>dym</t>
  </si>
  <si>
    <t>dymeclin</t>
  </si>
  <si>
    <t>LOC128380546</t>
  </si>
  <si>
    <t>UPF0729 protein C18orf32 homolog</t>
  </si>
  <si>
    <t>rad1</t>
  </si>
  <si>
    <t>RAD1 homolog (S. pombe)</t>
  </si>
  <si>
    <t>bxdc2</t>
  </si>
  <si>
    <t>brix domain containing 2</t>
  </si>
  <si>
    <t>dnajc21</t>
  </si>
  <si>
    <t>DnaJ heat shock protein family (Hsp40) member C21</t>
  </si>
  <si>
    <t>LOC128380545</t>
  </si>
  <si>
    <t>alanine--glyoxylate aminotransferase 2%2C mitochondrial-like</t>
  </si>
  <si>
    <t>LOC128380541</t>
  </si>
  <si>
    <t>prlra</t>
  </si>
  <si>
    <t>prolactin receptor a</t>
  </si>
  <si>
    <t>LOC128380548</t>
  </si>
  <si>
    <t>uncharacterized LOC128380548</t>
  </si>
  <si>
    <t>nedd4l</t>
  </si>
  <si>
    <t>NEDD4 like E3 ubiquitin protein ligase</t>
  </si>
  <si>
    <t>LOC128380275</t>
  </si>
  <si>
    <t>uncharacterized LOC128380275</t>
  </si>
  <si>
    <t>oacyl</t>
  </si>
  <si>
    <t>O-acyltransferase like</t>
  </si>
  <si>
    <t>znf532</t>
  </si>
  <si>
    <t>zinc finger protein 532</t>
  </si>
  <si>
    <t>grp</t>
  </si>
  <si>
    <t>gastrin-releasing peptide</t>
  </si>
  <si>
    <t>rx3</t>
  </si>
  <si>
    <t>retinal homeobox gene 3</t>
  </si>
  <si>
    <t>cplx4a</t>
  </si>
  <si>
    <t>complexin 4a</t>
  </si>
  <si>
    <t>lman1</t>
  </si>
  <si>
    <t>lectin%2C mannose-binding%2C 1</t>
  </si>
  <si>
    <t>ccbe1</t>
  </si>
  <si>
    <t>collagen and calcium binding EGF domains 1</t>
  </si>
  <si>
    <t>LOC128380274</t>
  </si>
  <si>
    <t>potassium/sodium hyperpolarization-activated cyclic nucleotide-gated channel 1</t>
  </si>
  <si>
    <t>LOC128379992</t>
  </si>
  <si>
    <t>probable E3 ubiquitin-protein ligase HERC1</t>
  </si>
  <si>
    <t>esm1</t>
  </si>
  <si>
    <t>endothelial cell-specific molecule 1</t>
  </si>
  <si>
    <t>arhgap24</t>
  </si>
  <si>
    <t>Rho GTPase activating protein 24</t>
  </si>
  <si>
    <t>mapk10</t>
  </si>
  <si>
    <t>mitogen-activated protein kinase 10</t>
  </si>
  <si>
    <t>ptpn13</t>
  </si>
  <si>
    <t>protein tyrosine phosphatase non-receptor type 13</t>
  </si>
  <si>
    <t>sdad1</t>
  </si>
  <si>
    <t>SDA1 domain containing 1</t>
  </si>
  <si>
    <t>klhl8</t>
  </si>
  <si>
    <t>kelch-like family member 8</t>
  </si>
  <si>
    <t>LOC128379849</t>
  </si>
  <si>
    <t>macrophage mannose receptor 1</t>
  </si>
  <si>
    <t>aff1</t>
  </si>
  <si>
    <t>gsdf</t>
  </si>
  <si>
    <t>gonadal somatic cell derived factor</t>
  </si>
  <si>
    <t>LOC128380362</t>
  </si>
  <si>
    <t>serine/threonine-protein phosphatase with EF-hands 2-like</t>
  </si>
  <si>
    <t>nup54</t>
  </si>
  <si>
    <t>nucleoporin 54</t>
  </si>
  <si>
    <t>LOC128380365</t>
  </si>
  <si>
    <t>lysosome membrane protein 2-like</t>
  </si>
  <si>
    <t>amacr</t>
  </si>
  <si>
    <t>alpha-methylacyl-CoA racemase</t>
  </si>
  <si>
    <t>slc45a2</t>
  </si>
  <si>
    <t>solute carrier family 45 member 2</t>
  </si>
  <si>
    <t>rxfp3</t>
  </si>
  <si>
    <t>relaxin family peptide receptor 3</t>
  </si>
  <si>
    <t>btc</t>
  </si>
  <si>
    <t>betacellulin%2C epidermal growth factor family member</t>
  </si>
  <si>
    <t>gng10</t>
  </si>
  <si>
    <t>guanine nucleotide binding protein (G protein)%2C gamma 10</t>
  </si>
  <si>
    <t>nxnl2</t>
  </si>
  <si>
    <t>nucleoredoxin like 2</t>
  </si>
  <si>
    <t>csgalnact1a</t>
  </si>
  <si>
    <t>chondroitin sulfate N-acetylgalactosaminyltransferase 1a</t>
  </si>
  <si>
    <t>plpp1a</t>
  </si>
  <si>
    <t>phospholipid phosphatase 1a</t>
  </si>
  <si>
    <t>mtrex</t>
  </si>
  <si>
    <t>Mtr4 exosome RNA helicase</t>
  </si>
  <si>
    <t>dhx29</t>
  </si>
  <si>
    <t>DEAH (Asp-Glu-Ala-His) box polypeptide 29</t>
  </si>
  <si>
    <t>pstpip2</t>
  </si>
  <si>
    <t>proline-serine-threonine phosphatase interacting protein 2</t>
  </si>
  <si>
    <t>LOC128380220</t>
  </si>
  <si>
    <t>Golgi phosphoprotein 3-like</t>
  </si>
  <si>
    <t>aryl hydrocarbon receptor-like</t>
  </si>
  <si>
    <t>NLR family CARD domain-containing protein 3-like</t>
  </si>
  <si>
    <t>Chr24</t>
  </si>
  <si>
    <t>tubulin alpha chain-like</t>
  </si>
  <si>
    <t>LOC128354438</t>
  </si>
  <si>
    <t>LOC128354444</t>
  </si>
  <si>
    <t>NGFI-A-binding protein 1-like</t>
  </si>
  <si>
    <t>LOC128354435</t>
  </si>
  <si>
    <t>major facilitator superfamily domain-containing protein 6-A-like</t>
  </si>
  <si>
    <t>LOC128354431</t>
  </si>
  <si>
    <t>LOC128354447</t>
  </si>
  <si>
    <t>mucin-2-like</t>
  </si>
  <si>
    <t>s100b</t>
  </si>
  <si>
    <t>LOC128354432</t>
  </si>
  <si>
    <t>SH3 domain-binding protein 4-A-like</t>
  </si>
  <si>
    <t>LOC128354450</t>
  </si>
  <si>
    <t>ADP-ribosylation factor-like protein 4C</t>
  </si>
  <si>
    <t>LOC128354448</t>
  </si>
  <si>
    <t>CD48 antigen-like</t>
  </si>
  <si>
    <t>LOC128354462</t>
  </si>
  <si>
    <t>uncharacterized LOC128354462</t>
  </si>
  <si>
    <t>LOC128354465</t>
  </si>
  <si>
    <t>uncharacterized LOC128354465</t>
  </si>
  <si>
    <t>LOC128354538</t>
  </si>
  <si>
    <t>uncharacterized LOC128354538</t>
  </si>
  <si>
    <t>LOC128353998</t>
  </si>
  <si>
    <t>collagen alpha-1(XVIII) chain-like</t>
  </si>
  <si>
    <t>LOC128354427</t>
  </si>
  <si>
    <t>LOC128354454</t>
  </si>
  <si>
    <t>PI-PLC X domain-containing protein 1-like</t>
  </si>
  <si>
    <t>LOC128354461</t>
  </si>
  <si>
    <t>uncharacterized LOC128354461</t>
  </si>
  <si>
    <t>LOC128354446</t>
  </si>
  <si>
    <t>four and a half LIM domains protein 2-like</t>
  </si>
  <si>
    <t>LOC128353997</t>
  </si>
  <si>
    <t>plakophilin-4-like</t>
  </si>
  <si>
    <t>LOC128354024</t>
  </si>
  <si>
    <t>transcription factor Adf-1-like</t>
  </si>
  <si>
    <t>LOC128362383</t>
  </si>
  <si>
    <t>uncharacterized LOC128362383</t>
  </si>
  <si>
    <t>LOC128354433</t>
  </si>
  <si>
    <t>kinesin heavy chain-like</t>
  </si>
  <si>
    <t>LOC128354426</t>
  </si>
  <si>
    <t>methyl-CpG-binding domain protein 5-like</t>
  </si>
  <si>
    <t>orc4</t>
  </si>
  <si>
    <t>LOC128359529</t>
  </si>
  <si>
    <t>LOC128369126</t>
  </si>
  <si>
    <t>zinc finger protein 428-like</t>
  </si>
  <si>
    <t>LOC128353996</t>
  </si>
  <si>
    <t>activin receptor type-2A-like</t>
  </si>
  <si>
    <t>zeb2b</t>
  </si>
  <si>
    <t>zinc finger E-box binding homeobox 2b</t>
  </si>
  <si>
    <t>LOC128354460</t>
  </si>
  <si>
    <t>uncharacterized LOC128354460</t>
  </si>
  <si>
    <t>sap18</t>
  </si>
  <si>
    <t>Sin3A-associated protein</t>
  </si>
  <si>
    <t>rtraf</t>
  </si>
  <si>
    <t>nid2a</t>
  </si>
  <si>
    <t>nidogen 2a (osteonidogen)</t>
  </si>
  <si>
    <t>ptger2a</t>
  </si>
  <si>
    <t>prostaglandin E receptor 2a (subtype EP2)</t>
  </si>
  <si>
    <t>txndc16</t>
  </si>
  <si>
    <t>thioredoxin domain containing 16</t>
  </si>
  <si>
    <t>gpr137c</t>
  </si>
  <si>
    <t>G protein-coupled receptor 137c</t>
  </si>
  <si>
    <t>acp2</t>
  </si>
  <si>
    <t>LOC128354057</t>
  </si>
  <si>
    <t>insulin receptor substrate 2-like</t>
  </si>
  <si>
    <t>lig4</t>
  </si>
  <si>
    <t>LOC128354070</t>
  </si>
  <si>
    <t>NALCN channel auxiliary factor 1-like</t>
  </si>
  <si>
    <t>cckbra</t>
  </si>
  <si>
    <t>cholecystokinin B receptor a</t>
  </si>
  <si>
    <t>cpo</t>
  </si>
  <si>
    <t>carboxypeptidase O</t>
  </si>
  <si>
    <t>nudt15</t>
  </si>
  <si>
    <t>nudix (nucleoside diphosphate linked moiety X)-type motif 15</t>
  </si>
  <si>
    <t>LOC128354206</t>
  </si>
  <si>
    <t>uncharacterized LOC128354206</t>
  </si>
  <si>
    <t>trim25l</t>
  </si>
  <si>
    <t>trak2</t>
  </si>
  <si>
    <t>stradb</t>
  </si>
  <si>
    <t>STE20 related adaptor beta</t>
  </si>
  <si>
    <t>nbeal1</t>
  </si>
  <si>
    <t>neurobeachin-like 1</t>
  </si>
  <si>
    <t>LOC128354072</t>
  </si>
  <si>
    <t>lectin-like</t>
  </si>
  <si>
    <t>fdx1</t>
  </si>
  <si>
    <t>ferredoxin 1</t>
  </si>
  <si>
    <t>LOC128354204</t>
  </si>
  <si>
    <t>rho GTPase-activating protein 20-like</t>
  </si>
  <si>
    <t>pspc1</t>
  </si>
  <si>
    <t>paraspeckle component 1</t>
  </si>
  <si>
    <t>LOC128354202</t>
  </si>
  <si>
    <t>ly6/PLAUR domain-containing protein 6-like</t>
  </si>
  <si>
    <t>LOC128354193</t>
  </si>
  <si>
    <t>cobalamin trafficking protein CblD-like</t>
  </si>
  <si>
    <t>rnd3a</t>
  </si>
  <si>
    <t>Rho family GTPase 3a</t>
  </si>
  <si>
    <t>LOC128354372</t>
  </si>
  <si>
    <t>uncharacterized LOC128354372</t>
  </si>
  <si>
    <t>LOC128354156</t>
  </si>
  <si>
    <t>R3H domain-containing protein 1</t>
  </si>
  <si>
    <t>zranb3</t>
  </si>
  <si>
    <t>LOC128354380</t>
  </si>
  <si>
    <t>cyclin-T2-like</t>
  </si>
  <si>
    <t>LOC128354384</t>
  </si>
  <si>
    <t>transmembrane protein 163-like</t>
  </si>
  <si>
    <t>mgat5</t>
  </si>
  <si>
    <t>clic5a</t>
  </si>
  <si>
    <t>chloride intracellular channel 5a</t>
  </si>
  <si>
    <t>enpp4</t>
  </si>
  <si>
    <t>ectonucleotide pyrophosphatase/phosphodiesterase 4</t>
  </si>
  <si>
    <t>xkr6a</t>
  </si>
  <si>
    <t>LOC128354469</t>
  </si>
  <si>
    <t>uncharacterized LOC128354469</t>
  </si>
  <si>
    <t>gckr</t>
  </si>
  <si>
    <t>glucokinase (hexokinase 4) regulator</t>
  </si>
  <si>
    <t>rp1l1a</t>
  </si>
  <si>
    <t>rp1 like 1a</t>
  </si>
  <si>
    <t>c24h8orf74</t>
  </si>
  <si>
    <t>chromosome 24 C8orf74 homolog</t>
  </si>
  <si>
    <t>LOC128354199</t>
  </si>
  <si>
    <t>LOC128354365</t>
  </si>
  <si>
    <t>homeobox protein engrailed-1-B-like</t>
  </si>
  <si>
    <t>LOC128354345</t>
  </si>
  <si>
    <t>complement C1q-like protein 2</t>
  </si>
  <si>
    <t>LOC128354344</t>
  </si>
  <si>
    <t>metalloreductase STEAP3-like</t>
  </si>
  <si>
    <t>LOC128354050</t>
  </si>
  <si>
    <t>acyl-CoA-binding protein-like</t>
  </si>
  <si>
    <t>LOC128354350</t>
  </si>
  <si>
    <t>secretin receptor</t>
  </si>
  <si>
    <t>cfap221</t>
  </si>
  <si>
    <t>cilia and flagella associated protein 221</t>
  </si>
  <si>
    <t>LOC128354552</t>
  </si>
  <si>
    <t>gamma-aminobutyric acid receptor subunit gamma-3-like</t>
  </si>
  <si>
    <t>LOC128354551</t>
  </si>
  <si>
    <t>gamma-aminobutyric acid receptor subunit alpha-5-like</t>
  </si>
  <si>
    <t>LOC128354550</t>
  </si>
  <si>
    <t>gamma-aminobutyric acid receptor subunit beta-3-like</t>
  </si>
  <si>
    <t>ndfip2</t>
  </si>
  <si>
    <t>Nedd4 family interacting protein 2</t>
  </si>
  <si>
    <t>spry2</t>
  </si>
  <si>
    <t>sprouty RTK signaling antagonist 2</t>
  </si>
  <si>
    <t>LOC128354362</t>
  </si>
  <si>
    <t>SLIT and NTRK-like protein 1</t>
  </si>
  <si>
    <t>slitrk6</t>
  </si>
  <si>
    <t>LOC128354330</t>
  </si>
  <si>
    <t>SLIT and NTRK-like protein 5</t>
  </si>
  <si>
    <t>LOC128354155</t>
  </si>
  <si>
    <t>E3 ubiquitin-protein ligase Midline-1-like</t>
  </si>
  <si>
    <t>LOC128354166</t>
  </si>
  <si>
    <t>rho GTPase-activating protein 6-like</t>
  </si>
  <si>
    <t>LOC128354383</t>
  </si>
  <si>
    <t>male-specific lethal 3 homolog</t>
  </si>
  <si>
    <t>LOC128354047</t>
  </si>
  <si>
    <t>FERM and PDZ domain-containing protein 4-like</t>
  </si>
  <si>
    <t>LOC128354101</t>
  </si>
  <si>
    <t>uncharacterized LOC128354101</t>
  </si>
  <si>
    <t>LOC128354100</t>
  </si>
  <si>
    <t>interleukin-1 receptor accessory protein-like 1</t>
  </si>
  <si>
    <t>LOC128354046</t>
  </si>
  <si>
    <t>nuclear receptor subfamily 0 group B member 1-like</t>
  </si>
  <si>
    <t>LOC128354390</t>
  </si>
  <si>
    <t>peripheral plasma membrane protein CASK-like</t>
  </si>
  <si>
    <t>LOC128354391</t>
  </si>
  <si>
    <t>probable G-protein coupled receptor 34</t>
  </si>
  <si>
    <t>cenpl</t>
  </si>
  <si>
    <t>centromere protein L</t>
  </si>
  <si>
    <t>LOC128354394</t>
  </si>
  <si>
    <t>FUN14 domain-containing protein 1</t>
  </si>
  <si>
    <t>LOC128354389</t>
  </si>
  <si>
    <t>lysine-specific demethylase 6A-like</t>
  </si>
  <si>
    <t>LOC128354044</t>
  </si>
  <si>
    <t>sodium- and chloride-dependent GABA transporter 2-like</t>
  </si>
  <si>
    <t>LOC128354108</t>
  </si>
  <si>
    <t>A disintegrin and metalloproteinase with thrombospondin motifs 5</t>
  </si>
  <si>
    <t>adamts1</t>
  </si>
  <si>
    <t>cyyr1</t>
  </si>
  <si>
    <t>cysteine/tyrosine-rich 1</t>
  </si>
  <si>
    <t>appa</t>
  </si>
  <si>
    <t>amyloid beta (A4) precursor protein a</t>
  </si>
  <si>
    <t>LOC128354408</t>
  </si>
  <si>
    <t>atp5pf</t>
  </si>
  <si>
    <t>ATP synthase peripheral stalk subunit F6</t>
  </si>
  <si>
    <t>jam2a</t>
  </si>
  <si>
    <t>junctional adhesion molecule 2a</t>
  </si>
  <si>
    <t>mrpl39</t>
  </si>
  <si>
    <t>mitochondrial ribosomal protein L39</t>
  </si>
  <si>
    <t>LOC128354409</t>
  </si>
  <si>
    <t>ras-related protein Rap-2a-like</t>
  </si>
  <si>
    <t>mbnl2</t>
  </si>
  <si>
    <t>muscleblind-like splicing regulator 2</t>
  </si>
  <si>
    <t>LOC128354339</t>
  </si>
  <si>
    <t>zona pellucida sperm-binding protein 3-like</t>
  </si>
  <si>
    <t>pard3ba</t>
  </si>
  <si>
    <t>par-3 family cell polarity regulator beta a</t>
  </si>
  <si>
    <t>nrp2a</t>
  </si>
  <si>
    <t>neuropilin 2a</t>
  </si>
  <si>
    <t>abcb6a</t>
  </si>
  <si>
    <t>cnppd1</t>
  </si>
  <si>
    <t>cyclin Pas1/PHO80 domain containing 1</t>
  </si>
  <si>
    <t>prkag3a</t>
  </si>
  <si>
    <t>retreg2</t>
  </si>
  <si>
    <t>reticulophagy regulator family member 2</t>
  </si>
  <si>
    <t>mdh1b</t>
  </si>
  <si>
    <t>fastkd2</t>
  </si>
  <si>
    <t>FAST kinase domains 2</t>
  </si>
  <si>
    <t>si:dkey-1h24.6</t>
  </si>
  <si>
    <t>uncharacterized si:dkey-1h24.6</t>
  </si>
  <si>
    <t>raph1b</t>
  </si>
  <si>
    <t>Ras association (RalGDS/AF-6) and pleckstrin homology domains 1b</t>
  </si>
  <si>
    <t>spp2</t>
  </si>
  <si>
    <t>secreted phosphoprotein 2</t>
  </si>
  <si>
    <t>alg11</t>
  </si>
  <si>
    <t>cpb2</t>
  </si>
  <si>
    <t>carboxypeptidase B2 (plasma)</t>
  </si>
  <si>
    <t>zc3h13</t>
  </si>
  <si>
    <t>zinc finger CCCH-type containing 13</t>
  </si>
  <si>
    <t>rpl31</t>
  </si>
  <si>
    <t>ribosomal protein L31</t>
  </si>
  <si>
    <t>chst10</t>
  </si>
  <si>
    <t>carbohydrate sulfotransferase 10</t>
  </si>
  <si>
    <t>LOC128354096</t>
  </si>
  <si>
    <t>mitogen-activated protein kinase kinase kinase kinase 4-like</t>
  </si>
  <si>
    <t>LOC128354331</t>
  </si>
  <si>
    <t>probable ribonuclease ZC3H12C</t>
  </si>
  <si>
    <t>LOC128366604</t>
  </si>
  <si>
    <t>uncharacterized LOC128366604</t>
  </si>
  <si>
    <t>LOC128354138</t>
  </si>
  <si>
    <t>radixin-like</t>
  </si>
  <si>
    <t>mcf2la</t>
  </si>
  <si>
    <t>mcf.2 cell line derived transforming sequence-like a</t>
  </si>
  <si>
    <t>cab39l</t>
  </si>
  <si>
    <t>calcium binding protein 39-like</t>
  </si>
  <si>
    <t>cdadc1</t>
  </si>
  <si>
    <t>cytidine and dCMP deaminase domain containing 1</t>
  </si>
  <si>
    <t>rcbtb1</t>
  </si>
  <si>
    <t>regulator of chromosome condensation (RCC1) and BTB (POZ) domain containing protein 1</t>
  </si>
  <si>
    <t>LOC128354043</t>
  </si>
  <si>
    <t>fibroblast growth factor 12-like</t>
  </si>
  <si>
    <t>tubgcp3</t>
  </si>
  <si>
    <t>atp11a</t>
  </si>
  <si>
    <t>ATPase phospholipid transporting 11A</t>
  </si>
  <si>
    <t>sox1b</t>
  </si>
  <si>
    <t>SRY-box transcription factor 1b</t>
  </si>
  <si>
    <t>LOC128354042</t>
  </si>
  <si>
    <t>polyunsaturated fatty acid lipoxygenase ALOX15B-like</t>
  </si>
  <si>
    <t>LOC128354548</t>
  </si>
  <si>
    <t>uncharacterized LOC128354548</t>
  </si>
  <si>
    <t>arhgef7b</t>
  </si>
  <si>
    <t>Rho guanine nucleotide exchange factor (GEF) 7b</t>
  </si>
  <si>
    <t>ptk2ba</t>
  </si>
  <si>
    <t>LOC128354544</t>
  </si>
  <si>
    <t>inosine-uridine preferring nucleoside hydrolase-like</t>
  </si>
  <si>
    <t>unc50</t>
  </si>
  <si>
    <t>unc-50 homolog (C. elegans)</t>
  </si>
  <si>
    <t>LOC128354543</t>
  </si>
  <si>
    <t>zgc:110699</t>
  </si>
  <si>
    <t>uncharacterized protein LOC325371 homolog</t>
  </si>
  <si>
    <t>creb3l1</t>
  </si>
  <si>
    <t>cAMP responsive element binding protein 3-like 1</t>
  </si>
  <si>
    <t>harbi1</t>
  </si>
  <si>
    <t>harbinger transposase derived 1</t>
  </si>
  <si>
    <t>atg13</t>
  </si>
  <si>
    <t>ATG13 autophagy related 13 homolog (S. cerevisiae)</t>
  </si>
  <si>
    <t>kpnb3</t>
  </si>
  <si>
    <t>karyopherin (importin) beta 3</t>
  </si>
  <si>
    <t>LOC128354150</t>
  </si>
  <si>
    <t>semaphorin-5B-like</t>
  </si>
  <si>
    <t>LOC128354560</t>
  </si>
  <si>
    <t>voltage-dependent L-type calcium channel subunit beta-4-like</t>
  </si>
  <si>
    <t>LOC128354355</t>
  </si>
  <si>
    <t>small integral membrane protein 11-like</t>
  </si>
  <si>
    <t>trnas-cga-16</t>
  </si>
  <si>
    <t>transfer RNA serine (anticodon CGA)</t>
  </si>
  <si>
    <t>gpr180</t>
  </si>
  <si>
    <t>G protein-coupled receptor 180</t>
  </si>
  <si>
    <t>LOC128354191</t>
  </si>
  <si>
    <t>LOC128354562</t>
  </si>
  <si>
    <t>ATP-dependent RNA helicase DDX3X-like</t>
  </si>
  <si>
    <t>slc5a3a</t>
  </si>
  <si>
    <t>solute carrier family 5 member 3a</t>
  </si>
  <si>
    <t>ptgfrnb</t>
  </si>
  <si>
    <t>prostaglandin F2 receptor inhibitor b</t>
  </si>
  <si>
    <t>LOC128354396</t>
  </si>
  <si>
    <t>uncharacterized histidine-rich protein DDB_G0274557-like</t>
  </si>
  <si>
    <t>LOC128354397</t>
  </si>
  <si>
    <t>uncharacterized LOC128354397</t>
  </si>
  <si>
    <t>pln</t>
  </si>
  <si>
    <t>phospholamban</t>
  </si>
  <si>
    <t>fam184aa</t>
  </si>
  <si>
    <t>family with sequence similarity 184 member Aa</t>
  </si>
  <si>
    <t>LOC128354041</t>
  </si>
  <si>
    <t>potassium voltage-gated channel subfamily H member 3-like</t>
  </si>
  <si>
    <t>LOC128354337</t>
  </si>
  <si>
    <t>DNA-binding protein SATB2-like</t>
  </si>
  <si>
    <t>LOC128354040</t>
  </si>
  <si>
    <t>protein boule-like</t>
  </si>
  <si>
    <t>gamma-crystallin M2-like</t>
  </si>
  <si>
    <t>LOC128354238</t>
  </si>
  <si>
    <t>LOC128354112</t>
  </si>
  <si>
    <t>ETS translocation variant 5-like</t>
  </si>
  <si>
    <t>LOC128354458</t>
  </si>
  <si>
    <t>uncharacterized LOC128354458</t>
  </si>
  <si>
    <t>LOC128354457</t>
  </si>
  <si>
    <t>uncharacterized LOC128354457</t>
  </si>
  <si>
    <t>LOC128354539</t>
  </si>
  <si>
    <t>uncharacterized LOC128354539</t>
  </si>
  <si>
    <t>LOC128354115</t>
  </si>
  <si>
    <t>trace amine-associated receptor 13c-like</t>
  </si>
  <si>
    <t>LOC128354117</t>
  </si>
  <si>
    <t>LOC128354116</t>
  </si>
  <si>
    <t>trace amine-associated receptor 6-like</t>
  </si>
  <si>
    <t>LOC128354114</t>
  </si>
  <si>
    <t>LOC128354113</t>
  </si>
  <si>
    <t>vascular endothelial growth factor C-like</t>
  </si>
  <si>
    <t>LOC128354359</t>
  </si>
  <si>
    <t>uncharacterized LOC128354359</t>
  </si>
  <si>
    <t>LOC128354415</t>
  </si>
  <si>
    <t>cystathionine beta-synthase-like</t>
  </si>
  <si>
    <t>LOC128354420</t>
  </si>
  <si>
    <t>splicing factor U2AF 35 kDa subunit-like</t>
  </si>
  <si>
    <t>LOC128354038</t>
  </si>
  <si>
    <t>B- and T-lymphocyte attenuator-like</t>
  </si>
  <si>
    <t>LOC128354417</t>
  </si>
  <si>
    <t>OX-2 membrane glycoprotein-like</t>
  </si>
  <si>
    <t>LOC128354037</t>
  </si>
  <si>
    <t>LOC128354036</t>
  </si>
  <si>
    <t>LOC128354034</t>
  </si>
  <si>
    <t>LOC128354627</t>
  </si>
  <si>
    <t>LOC128354629</t>
  </si>
  <si>
    <t>butyrophilin-like protein 2</t>
  </si>
  <si>
    <t>LOC128354033</t>
  </si>
  <si>
    <t>LOC128354424</t>
  </si>
  <si>
    <t>uncharacterized LOC128354424</t>
  </si>
  <si>
    <t>gemin8</t>
  </si>
  <si>
    <t>gem (nuclear organelle) associated protein 8</t>
  </si>
  <si>
    <t>LOC128354031</t>
  </si>
  <si>
    <t>LOC128354419</t>
  </si>
  <si>
    <t>neuronal membrane glycoprotein M6-b-like</t>
  </si>
  <si>
    <t>LOC128354423</t>
  </si>
  <si>
    <t>ras-related protein Rab-9A-like</t>
  </si>
  <si>
    <t>LOC128354418</t>
  </si>
  <si>
    <t>transcription elongation factor A N-terminal and central domain-containing protein</t>
  </si>
  <si>
    <t>LOC128354341</t>
  </si>
  <si>
    <t>thymosin beta-12</t>
  </si>
  <si>
    <t>LOC128354163</t>
  </si>
  <si>
    <t>ribose-phosphate pyrophosphokinase 2</t>
  </si>
  <si>
    <t>LOC128354507</t>
  </si>
  <si>
    <t>histone deacetylase 4-like</t>
  </si>
  <si>
    <t>aamp</t>
  </si>
  <si>
    <t>gpbar1</t>
  </si>
  <si>
    <t>G protein-coupled bile acid receptor 1</t>
  </si>
  <si>
    <t>LOC128354029</t>
  </si>
  <si>
    <t>LOC128354027</t>
  </si>
  <si>
    <t>arpc2</t>
  </si>
  <si>
    <t>LOC128354512</t>
  </si>
  <si>
    <t>C-X-C chemokine receptor type 2-like</t>
  </si>
  <si>
    <t>slc19a1</t>
  </si>
  <si>
    <t>solute carrier family 19 member 1</t>
  </si>
  <si>
    <t>LOC128354513</t>
  </si>
  <si>
    <t>uncharacterized LOC128354513</t>
  </si>
  <si>
    <t>LOC128354509</t>
  </si>
  <si>
    <t>cytochrome P450 4F3</t>
  </si>
  <si>
    <t>LOC128354120</t>
  </si>
  <si>
    <t>uncharacterized LOC128354120</t>
  </si>
  <si>
    <t>LOC128354515</t>
  </si>
  <si>
    <t>NF-kappa-B inhibitor zeta-like</t>
  </si>
  <si>
    <t>gk</t>
  </si>
  <si>
    <t>glycerol kinase</t>
  </si>
  <si>
    <t>trnae-uuc-104</t>
  </si>
  <si>
    <t>wbp4</t>
  </si>
  <si>
    <t>WW domain binding protein 4</t>
  </si>
  <si>
    <t>mtrf1</t>
  </si>
  <si>
    <t>mitochondrial translational release factor 1</t>
  </si>
  <si>
    <t>LOC128354025</t>
  </si>
  <si>
    <t>coiled-coil domain-containing protein 122-like</t>
  </si>
  <si>
    <t>zgc:65895</t>
  </si>
  <si>
    <t>uncharacterized protein LOC393546 homolog</t>
  </si>
  <si>
    <t>LOC128354164</t>
  </si>
  <si>
    <t>N-chimaerin</t>
  </si>
  <si>
    <t>LOC128354366</t>
  </si>
  <si>
    <t>LOC128354471</t>
  </si>
  <si>
    <t>gamma-glutamylaminecyclotransferase-like</t>
  </si>
  <si>
    <t>arl13b</t>
  </si>
  <si>
    <t>ADP-ribosylation factor-like 13b</t>
  </si>
  <si>
    <t>LOC128354022</t>
  </si>
  <si>
    <t>neural cell adhesion molecule 2-like</t>
  </si>
  <si>
    <t>LOC128354125</t>
  </si>
  <si>
    <t>uncharacterized LOC128354125</t>
  </si>
  <si>
    <t>gart</t>
  </si>
  <si>
    <t>phosphoribosylglycinamide formyltransferase</t>
  </si>
  <si>
    <t>n6amt1</t>
  </si>
  <si>
    <t>N-6 adenine-specific DNA methyltransferase 1</t>
  </si>
  <si>
    <t>LOC128354483</t>
  </si>
  <si>
    <t>uncharacterized LOC128354483</t>
  </si>
  <si>
    <t>LOC128354128</t>
  </si>
  <si>
    <t>uncharacterized LOC128354128</t>
  </si>
  <si>
    <t>LOC128354516</t>
  </si>
  <si>
    <t>uncharacterized LOC128354516</t>
  </si>
  <si>
    <t>LOC128354325</t>
  </si>
  <si>
    <t>protein unc-80 homolog</t>
  </si>
  <si>
    <t>LOC128354021</t>
  </si>
  <si>
    <t>microtubule-associated protein 2-like</t>
  </si>
  <si>
    <t>LOC128354020</t>
  </si>
  <si>
    <t>LOC128354333</t>
  </si>
  <si>
    <t>mylz3</t>
  </si>
  <si>
    <t>lancl1</t>
  </si>
  <si>
    <t>LanC antibiotic synthetase component C-like 1 (bacterial)</t>
  </si>
  <si>
    <t>si:ch73-383l1.1</t>
  </si>
  <si>
    <t>receptor tyrosine-protein kinase erbB-4</t>
  </si>
  <si>
    <t>LOC128354368</t>
  </si>
  <si>
    <t>receptor activity-modifying protein 1-like</t>
  </si>
  <si>
    <t>LOC128354367</t>
  </si>
  <si>
    <t>putative methyltransferase DDB_G0268948</t>
  </si>
  <si>
    <t>LOC128354360</t>
  </si>
  <si>
    <t>Krueppel-like factor 7</t>
  </si>
  <si>
    <t>LOC128354143</t>
  </si>
  <si>
    <t>cyclic AMP-responsive element-binding protein 1</t>
  </si>
  <si>
    <t>mettl21a</t>
  </si>
  <si>
    <t>LOC128354160</t>
  </si>
  <si>
    <t>cyclin-Y-like protein 1</t>
  </si>
  <si>
    <t>tns1a</t>
  </si>
  <si>
    <t>tensin 1a</t>
  </si>
  <si>
    <t>igfbp5a</t>
  </si>
  <si>
    <t>insulin-like growth factor binding protein 5a</t>
  </si>
  <si>
    <t>igfbp2a</t>
  </si>
  <si>
    <t>insulin-like growth factor binding protein 2a</t>
  </si>
  <si>
    <t>stk11ip</t>
  </si>
  <si>
    <t>serine/threonine kinase 11 interacting protein</t>
  </si>
  <si>
    <t>LOC128354148</t>
  </si>
  <si>
    <t>gap junction gamma-1 protein-like</t>
  </si>
  <si>
    <t>inha</t>
  </si>
  <si>
    <t>inhibin subunit alpha</t>
  </si>
  <si>
    <t>LOC128354019</t>
  </si>
  <si>
    <t>striated muscle preferentially expressed protein kinase-like</t>
  </si>
  <si>
    <t>LOC128354161</t>
  </si>
  <si>
    <t>carboxy-terminal domain RNA polymerase II polypeptide A small phosphatase 1-like</t>
  </si>
  <si>
    <t>obsl1a</t>
  </si>
  <si>
    <t>obscurin like cytoskeletal adaptor 1a</t>
  </si>
  <si>
    <t>LOC128354173</t>
  </si>
  <si>
    <t>sodium/potassium-transporting ATPase subunit alpha-1</t>
  </si>
  <si>
    <t>LOC128354172</t>
  </si>
  <si>
    <t>prox1a</t>
  </si>
  <si>
    <t>prospero homeobox 1a</t>
  </si>
  <si>
    <t>ccdc28a</t>
  </si>
  <si>
    <t>coiled-coil domain containing 28A</t>
  </si>
  <si>
    <t>LOC128354018</t>
  </si>
  <si>
    <t>epithelial cell-transforming sequence 2 oncogene-like</t>
  </si>
  <si>
    <t>filip1l</t>
  </si>
  <si>
    <t>filamin A interacting protein 1-like</t>
  </si>
  <si>
    <t>LOC128354506</t>
  </si>
  <si>
    <t>uncharacterized LOC128354506</t>
  </si>
  <si>
    <t>LOC128354494</t>
  </si>
  <si>
    <t>collagen alpha-1(VIII) chain-like</t>
  </si>
  <si>
    <t>jagn1b</t>
  </si>
  <si>
    <t>jagunal homolog 1b</t>
  </si>
  <si>
    <t>LOC128354455</t>
  </si>
  <si>
    <t>uncharacterized LOC128354455</t>
  </si>
  <si>
    <t>LOC128354537</t>
  </si>
  <si>
    <t>uncharacterized LOC128354537</t>
  </si>
  <si>
    <t>LOC128354500</t>
  </si>
  <si>
    <t>osbpl11</t>
  </si>
  <si>
    <t>oxysterol binding protein-like 11</t>
  </si>
  <si>
    <t>LOC128354498</t>
  </si>
  <si>
    <t>glycerol-3-phosphate dehydrogenase 1-like protein</t>
  </si>
  <si>
    <t>LOC128354493</t>
  </si>
  <si>
    <t>nck-associated protein 5-like</t>
  </si>
  <si>
    <t>LOC128354017</t>
  </si>
  <si>
    <t>ly6/PLAUR domain-containing protein 1-like</t>
  </si>
  <si>
    <t>LOC128354497</t>
  </si>
  <si>
    <t>actin-related protein 3</t>
  </si>
  <si>
    <t>LOC128354015</t>
  </si>
  <si>
    <t>transmembrane protein 182-like</t>
  </si>
  <si>
    <t>pou3f3b</t>
  </si>
  <si>
    <t>POU class 3 homeobox 3b</t>
  </si>
  <si>
    <t>mrps9</t>
  </si>
  <si>
    <t>mitochondrial ribosomal protein S9</t>
  </si>
  <si>
    <t>LOC128354254</t>
  </si>
  <si>
    <t>SLAIN motif-containing protein 1-like</t>
  </si>
  <si>
    <t>LOC128354477</t>
  </si>
  <si>
    <t>uncharacterized LOC128354477</t>
  </si>
  <si>
    <t>LOC128354482</t>
  </si>
  <si>
    <t>uncharacterized LOC128354482</t>
  </si>
  <si>
    <t>fam171b</t>
  </si>
  <si>
    <t>family with sequence similarity 171 member B</t>
  </si>
  <si>
    <t>zswim2</t>
  </si>
  <si>
    <t>LOC128354140</t>
  </si>
  <si>
    <t>calcitonin gene-related peptide type 1 receptor-like</t>
  </si>
  <si>
    <t>col5a2b</t>
  </si>
  <si>
    <t>pjvk</t>
  </si>
  <si>
    <t>pejvakin</t>
  </si>
  <si>
    <t>pwp2h</t>
  </si>
  <si>
    <t>PWP2 small subunit processome component</t>
  </si>
  <si>
    <t>LOC128354453</t>
  </si>
  <si>
    <t>eed</t>
  </si>
  <si>
    <t>embryonic ectoderm development</t>
  </si>
  <si>
    <t>atp7b</t>
  </si>
  <si>
    <t>ATPase copper transporting beta</t>
  </si>
  <si>
    <t>trnar-ccu-79</t>
  </si>
  <si>
    <t>transfer RNA arginine (anticodon CCU)</t>
  </si>
  <si>
    <t>LOC128354250</t>
  </si>
  <si>
    <t>fibronectin type III domain-containing protein 4-like</t>
  </si>
  <si>
    <t>LOC128354010</t>
  </si>
  <si>
    <t>leucine-rich repeat-containing protein 3-like</t>
  </si>
  <si>
    <t>LOC128354249</t>
  </si>
  <si>
    <t>poly(rC)-binding protein 3-like</t>
  </si>
  <si>
    <t>gpd2</t>
  </si>
  <si>
    <t>glycerol-3-phosphate dehydrogenase 2 (mitochondrial)</t>
  </si>
  <si>
    <t>LOC128354244</t>
  </si>
  <si>
    <t>nuclear receptor subfamily 4 group A member 2-like</t>
  </si>
  <si>
    <t>LOC128354245</t>
  </si>
  <si>
    <t>tubulin alpha-1C chain-like</t>
  </si>
  <si>
    <t>LOC128354247</t>
  </si>
  <si>
    <t>inactive dipeptidyl peptidase 10-like</t>
  </si>
  <si>
    <t>LOC128354007</t>
  </si>
  <si>
    <t>sodium/hydrogen exchanger 2-like</t>
  </si>
  <si>
    <t>LOC128354130</t>
  </si>
  <si>
    <t>inositol polyphosphate-4-phosphatase type I A-like</t>
  </si>
  <si>
    <t>zgc:113142</t>
  </si>
  <si>
    <t>uncharacterized protein LOC503524 homolog</t>
  </si>
  <si>
    <t>LOC128354006</t>
  </si>
  <si>
    <t>neuronal acetylcholine receptor subunit alpha-2-like</t>
  </si>
  <si>
    <t>als2b</t>
  </si>
  <si>
    <t>alsin Rho guanine nucleotide exchange factor ALS2 b</t>
  </si>
  <si>
    <t>LOC128354340</t>
  </si>
  <si>
    <t>MAGUK p55 subfamily member 4-like</t>
  </si>
  <si>
    <t>LOC128354352</t>
  </si>
  <si>
    <t>transmembrane protein 237B-like</t>
  </si>
  <si>
    <t>LOC128354351</t>
  </si>
  <si>
    <t>cytochrome P450 20A1</t>
  </si>
  <si>
    <t>LOC128354104</t>
  </si>
  <si>
    <t>abl interactor 2-like</t>
  </si>
  <si>
    <t>LOC128354468</t>
  </si>
  <si>
    <t>uncharacterized LOC128354468</t>
  </si>
  <si>
    <t>LOC128354464</t>
  </si>
  <si>
    <t>uncharacterized LOC128354464</t>
  </si>
  <si>
    <t>kynu</t>
  </si>
  <si>
    <t>kynureninase</t>
  </si>
  <si>
    <t>LOC128354466</t>
  </si>
  <si>
    <t>uncharacterized LOC128354466</t>
  </si>
  <si>
    <t>si:ch211-246m6.5</t>
  </si>
  <si>
    <t>von Willebrand factor D and EGF domain-containing protein</t>
  </si>
  <si>
    <t>si:ch211-246m6.4</t>
  </si>
  <si>
    <t>basic helix-loop-helix transcription factor scleraxis</t>
  </si>
  <si>
    <t>bzw1a</t>
  </si>
  <si>
    <t>basic leucine zipper and W2 domains 1a</t>
  </si>
  <si>
    <t>aox6</t>
  </si>
  <si>
    <t>aldehyde oxidase 6</t>
  </si>
  <si>
    <t>stat1a</t>
  </si>
  <si>
    <t>signal transducer and activator of transcription 1a</t>
  </si>
  <si>
    <t>LOC128354003</t>
  </si>
  <si>
    <t>LOC128354501</t>
  </si>
  <si>
    <t>uncharacterized LOC128354501</t>
  </si>
  <si>
    <t>LOC128354463</t>
  </si>
  <si>
    <t>uncharacterized LOC128354463</t>
  </si>
  <si>
    <t>LOC128354004</t>
  </si>
  <si>
    <t>caspase a-like</t>
  </si>
  <si>
    <t>LOC128354195</t>
  </si>
  <si>
    <t>gap junction beta-6 protein-like</t>
  </si>
  <si>
    <t>LOC128354105</t>
  </si>
  <si>
    <t>gap junction alpha-3 protein-like</t>
  </si>
  <si>
    <t>hpxb</t>
  </si>
  <si>
    <t>hemopexin b</t>
  </si>
  <si>
    <t>Gene ID (NCBI)</t>
  </si>
  <si>
    <t>bone morphogenetic protein receptor  type IBb</t>
  </si>
  <si>
    <t>Structural  Variation Call</t>
  </si>
  <si>
    <t>SAM-hap1</t>
  </si>
  <si>
    <t>SAM-hap2</t>
  </si>
  <si>
    <t>SSM-hap1</t>
  </si>
  <si>
    <t>SSM-hap2</t>
  </si>
  <si>
    <t xml:space="preserve">                  Elements</t>
  </si>
  <si>
    <t>Number</t>
  </si>
  <si>
    <t>Length occupied (bp)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7</t>
  </si>
  <si>
    <t>Chr18</t>
  </si>
  <si>
    <t>Chr19</t>
  </si>
  <si>
    <t>Chr20</t>
  </si>
  <si>
    <t>Chr21</t>
  </si>
  <si>
    <t>Chr22</t>
  </si>
  <si>
    <t>Chr23</t>
  </si>
  <si>
    <t>Haplotye-resolved assemblies and Structural  Variation Call</t>
  </si>
  <si>
    <t>Sex</t>
  </si>
  <si>
    <t>Sequenceing company</t>
  </si>
  <si>
    <t xml:space="preserve">Sequence </t>
  </si>
  <si>
    <t>Amhr2F2</t>
  </si>
  <si>
    <t>Amhr2R2</t>
  </si>
  <si>
    <t>SAM-hap1 
vs 
SSM-hap1</t>
  </si>
  <si>
    <t xml:space="preserve">   Penelope</t>
    <phoneticPr fontId="9"/>
  </si>
  <si>
    <t xml:space="preserve">   SINEs</t>
    <phoneticPr fontId="9"/>
  </si>
  <si>
    <t xml:space="preserve">   LINEs</t>
    <phoneticPr fontId="9"/>
  </si>
  <si>
    <t>SJF-hap1</t>
    <phoneticPr fontId="9"/>
  </si>
  <si>
    <t>SJF-hap2</t>
    <phoneticPr fontId="9"/>
  </si>
  <si>
    <t>Fraction</t>
    <phoneticPr fontId="9"/>
  </si>
  <si>
    <t>pericentric</t>
    <phoneticPr fontId="9"/>
  </si>
  <si>
    <t>Technology</t>
    <phoneticPr fontId="9"/>
  </si>
  <si>
    <t>Platform</t>
    <phoneticPr fontId="9"/>
  </si>
  <si>
    <t>Oita</t>
    <phoneticPr fontId="9"/>
  </si>
  <si>
    <t>Species name</t>
    <phoneticPr fontId="9"/>
  </si>
  <si>
    <t>Number of reads</t>
    <phoneticPr fontId="9"/>
  </si>
  <si>
    <t>(PE 150)</t>
    <phoneticPr fontId="9"/>
  </si>
  <si>
    <t>Analyses used for</t>
    <phoneticPr fontId="9"/>
  </si>
  <si>
    <t>Scaffolding</t>
    <phoneticPr fontId="9"/>
  </si>
  <si>
    <t>SA_Chr16@TR_00105</t>
  </si>
  <si>
    <t>TGTTCTGCTTAGACGGAACATCAGTCACAGTGATACCAGCAACCATGCCATTTCCTCACTACGACCGCAGCGCCGCTCCTAGACAGGGACATCAGGCACCGGGATGCCTGCGACCATGCTGTTTTCTAAATCCAACAGCAGCACTTCGCTTAGTCGTGTACATCAGGCACCGGGATGCCTGCGACCTATGCGGTTTTCTTTACTCCAGCCACAGCATTTCGTTTAGACAGGGACATCAGGCACCGGGATGCCTGCGACCCATGCGGTTTTCTTTACTCCAGCCACAG</t>
  </si>
  <si>
    <t>SA_Chr14@TR_00062</t>
  </si>
  <si>
    <t>GGCTCGTAATGAACGTTGTGTGATGGGGCTAAGTCACATTGCATGTGTCCACTAGGTGGCGCTAGAGATCACCCACCAATTACATGTCATGTTGCAGTGCATGATGTGGAGAACACATCCTGTAAATTTCATGTAAATAGGATAATGTTTGTCATATAAGGCTGACTTCCTGTGTCCAGTAGGTGGCGCTGTGTATTTAACACAGTATTGATGCATAGATGTGTGCAGGGCGGGACCCTCTACATGCATGATGAATTTGGTGTAGACAGGACAATGTCTGTAGGAGTTATAAGGACTTCCTGCCTCATGGCGAAGCATCGAAATT</t>
  </si>
  <si>
    <t>SA_Chr18@TR_00325</t>
  </si>
  <si>
    <t>ATCATGCCAAACTAGTTGATATGGTGTTAGGTAGGAAGGAAGGAAGGAAGGAAGGAAGGAGTGTAAGATCATGCCAAACTAGTTGATATGGTGTTAGGTAGGAAGGAAGGAAGGAAGGAAG</t>
  </si>
  <si>
    <t>SA_Chr16@TR_00190</t>
  </si>
  <si>
    <t>SA_Chr16@TR_00189</t>
  </si>
  <si>
    <t>CTCCGGCTTTTGTCCCGGGCTAACTGATGCTAGGGTACCCGCCTGTTGCTCTGGCTGTTGTACCGGGCTAGCTGATGCCAGGGTACCCGGCTGTTGTACCGGGCTAGCTGATGCCAGGGTACCCGGCTGTTGTACCGGGCTAGCTGATGCCAGGGTACCCGCTTGTTGCTCCGGCTTTTGTCCCGGGCTAGCTGATGCCAGGGTACCCGCCTGTTG</t>
  </si>
  <si>
    <t>SA_Chr5@TR_00379</t>
  </si>
  <si>
    <t>TTTTTTGGGGACAGAAATGCAAATAATCCCATTGAGGATAAAAAAAAAGGTTAATTCAAGCTTCAAAGTTTTAACCGCAGCGTCCTCCTGGGTAACGAATCGGTGGTTCAACGTTGGAGGATGCAAATTTTTGGTTTTCGGGTCAGTGAGCAAGACGAGCAAATCAAAAATATACTTTTAAAAGCAGCATCAGGTTTGTTAAAAGGTACATTTAGTATTTTTGTTGGTTTTATATCATTTGAAATGATGTTTGCACCATTTTTTAACCAAAAGTAAGACTGAATGCTCAAATGTCAAATGGTGTAACCACAAAAGAAAGATAAATATTACATAGTTTATTATTTA</t>
  </si>
  <si>
    <t>TACCGGGCTAGCTGATGCCAGGGTACCCGGCTGTTGTACCGGGCTAGCTGATGCCAGGGTTCCCGCCTCTTGCTCCGGGCTAGCTGATGCCAGGGTACCCGCTTGTTGCTCCGGCTGTTGTACCGGGCTAGCTGATGCCAGGGTACCCGCCTGTTGCTCCGGCTTTTGTCCCGGGCTAACTGATGCCAGGGTACCCGCCTGTTGCTCCGGCTGTTGTACCGGGCTAGCTGATGCCACGGTACCCGCCTGTTGCTCCGGCTGTTGTACCGGGCTAGCTGATGCCACGGTACCCGCCTGTTG</t>
  </si>
  <si>
    <t>SA_Chr16@TR_00200</t>
  </si>
  <si>
    <t>ACACCAACAGGAAGGCGGGCATTTTGAATGAAAATATTGATTTTAATTCAAATTGTGGCATCATATTTGAACGAACTAGTCCTAGGGTTTTCATCCCATCCTCTTCAAATTCACACAGAGTCATCTTGAGACATTGGTGATGAAAAGTTATCAAAAGTTTTTTCGTTCGTCATTCCTGGTTGTTGTGGTGACGTGGCGAATTTCGATGCTTCTCCATGAAGTTTCAAAGCCTCATAACTTGAGTCCACATGGTCTGAGCTTTTCCACATTTCATATGGTTGTTCAGCGTCCTGGTGTGAACACATGTACAGTCTCATATTTA</t>
  </si>
  <si>
    <t>SA_Chr3@TR_00926</t>
  </si>
  <si>
    <t>SA_Chr20@TR_00800</t>
  </si>
  <si>
    <t>TATCTATCTATCTATCTATCTATCTTTATTTTATAAGACTAAATCATTATTAATTCTCAAATTTTTACTTTGAAAGGAACACTGGCAGAACTTCACACACATACAGACACAAACAAACAAAAATGTGTGTCTATCAAACTATCTATCGATAGATAGA</t>
  </si>
  <si>
    <t>SA_Chr16@TR_00483</t>
  </si>
  <si>
    <t>CATAAACCCGCCCCTGCCGCTGTAGAGGTATAAATACATTCAGCACACACTACTACTACTACAGTCTACAGTTAGCCAGTTAGCTGAGTTAGCCGCCGGACTAGCAGCCGAGCTAACCGCTGAGCTAGCAGATGAGTTAGACGCCAAGCTAGAAGCCGAGTTAGCAGCAGAAAGCTCTCAAACGTAGCGTCTGAAAAT</t>
  </si>
  <si>
    <t>SA_Chr12@TR_00399</t>
  </si>
  <si>
    <t>TGAGTTAGCCGCCGAGCTAGCAGCTGAGTTAGCCGCCGAGCTAGCTGCTGAGTTAGCCGCCGAGCTAGCAGCCGAGTTAGCCGCCGAGCTAGCAGCTGAGTTAGCGGCAGAAAGCTCTCAGATGTAGTGTCCATGTTTCTGGTAGAGGTGGTGACTTTGATTGACAGGTGATACTTGGTAGGGGGC</t>
  </si>
  <si>
    <t>SA_Chr14@TR_00181</t>
  </si>
  <si>
    <t>TTCAAAATGGCCGACTTCCTGTTGGAGTGAGGATATGGGTCCAAGAGACTTTTTTGTGCCTCTTTATGTGATACATATATATACCAAGTTTTGTTCATCTATGTCAATCTGGAGGGAGGGGCTCAATTTCCCTAATCTTCTACGGGGTGCAGTACCCCCATTTGGCCAGCTGTACCTGTTTAATGGCGAAACGTCAAAATTCCTCACATCGCCACGAAGCAACCAAATCCCTAATCAGAAAGATTTTGATAACTTTTCATCTCCAATGTCTCAAGATGTTTCTGAGTGAATTTGAAGTCGGTCGGATTAAATCTCTAGGACAAGTTCGTTAAAGTACGACGCATCAAAAACGCCAAAATCGCACATATTT</t>
  </si>
  <si>
    <t>TAAATGATCATTAATTCTCAAATATTTACTTTGAAAGGCACATGGCAGACCTCCACACACACACAGACACACACAATCAAAAATGTATGTATATCAAACTATCTTTCTATCTATCTATCTATCTATCTATCTATCTATCTATCTATCTATCTATATATCTTATATATCTATCTATATAATTTCATTAGAC</t>
  </si>
  <si>
    <t>SA_Chr13@TR_00804</t>
  </si>
  <si>
    <t>CTGGGTGCCATCACTCACTTAATGACCTTTGACCTGAGAACATAATAATATACATATGTAAGGGTTTCAGTAGATGGATGCTTTTCATTTCTGATTTCTAGTCATTTCTTTATATTACTTGAGTCAAAGGTCTTCCAAATCAACCATCACTACAGGGCTGTGACAGATAGATAGATAGATAGATAGATAGATAGATAGATAGATAGATAGATAGATAGATAGATAGATAGATAGATAGATAGATAGATAGATAGATAGATAGATAGATAGATAGATAGATAGATAGATAGACAGACATTTATGTTTGTGTGTGTGTGTGTGTGTGTGAAGGTCTGCCAGGTGCCATTCAAAGTAAAGATTTGAGAATTAGTAATCATTTAGTCTCATAAAATTAAT</t>
  </si>
  <si>
    <t>SA_Chr8@TR_00446</t>
  </si>
  <si>
    <t>SA_Chr1@TR_00827</t>
  </si>
  <si>
    <t>AATGGATTACAACTAACTTTTTATGGCTTTATTCGTCTGTTCTCAGCAAGTTCATGCAACTAATCACTGAATCATTTATTCTCATTGGAGATACCCAAAAACACTCAGATATATCAGAATTCATCACATTGAACTAATTGTGTTTAGAAATCAACCTTTCTATGTGTTCTGCTAAGAAATGGATTACAACTAACTTTTTATGGCTTTATTCGTCTGTTCTCAGCAAGTTCATGCAACTAATCACTGAATCATTTATTCTCGTTGGAGATACACAACAACACTCAGATATATCAGAATTCATCACATTGAACTAATTGTGTTTAGAAATCAACCTTTCTATGTGTTCTGCTAAGA</t>
  </si>
  <si>
    <t>ACACTAAACCATGCAGACAGTTCAGAATTCATCATTTTGAACTAATTGTGTTTAGAAATCAACCTTCTATGGCTTCTGCTAAGAAAATGGTATATATACATTATAGCTATTATATGGCTTTATTCGTCTTTTCTCATCAAGAATATGCAACTAATCACTGAATCACTCATTCTCCTTGGACATACACTAAACCATGCAGACAGTTCAGAATTCATCATATTGAACCAATTGTGTTTAGAAATCAACCTTCCTATGGCTTCTGCTAAGAAAATGAACTACATAACTTTTTATGGCTTTATTCGTCTTTTCTCAGCAAAATCATGCAACTAATCACTAAATCACTCATTCTCGTTGGACAT</t>
  </si>
  <si>
    <t>SA_Chr18@TR_00087</t>
  </si>
  <si>
    <t>ATAGATAGATAGATAGATAGATAGATAGATAGATAGACAAACACACACACACACACACACACACACACACACACACACACACACACACACACACACACACACACACACACATTTATATTTGATTGTGTCTTATGTGTGTGTGAAGGTCTGCCATGTGCCATTCAAAGTAAATATTTGAGAATTAATAATCATTTAGTCTAATAGATGTATAGATAGATAGATAGATAGATAGATAGATAGATAGATAGATAGATAGATAGACAAACACACAAACACACACACACACACACACACACACATTTATATTTGTTTGTGTCTTATGTGTGTGTGAAGGTCTGCCATGTGCCATTCAAAGTAAATATTTGAGAATTAATAATCATTTAGTCTAATAGATGT</t>
  </si>
  <si>
    <t>SA_Chr23@TR_00692</t>
  </si>
  <si>
    <t>ATAGATAGCTAGATAGATAGATAGATAGATAGATAGATAGATAGATAGATAGATAGATAGTTTAATACACACACATTTATGTTTGTGTGTCTATTTGTATGTGTGAAGGTCTGACAGGTGCCTTTCAAAGAAAAGATTTGAGAATTAATAATCATTTAGTCTAATGAAATTAATAAAGATAGATAGATACATAGATAGATAGATACATACATAGATAGACAGATAGATAGATAGATAGATAGATAGATAGATAGATAAATAGATAAACACACAGTTTTGTTTGTGTGTTTCTCTGTGTGTGCGAAGATCTGCCAGGTCCCTTTCAAAGTAAAGATTTGAGAATTAATAATCATTTAGTCTAATAAAATTAATATAGATAGATAGACAAGAAAGATAG</t>
  </si>
  <si>
    <t>SA_Chr21@TR_00154</t>
  </si>
  <si>
    <t>SA_Chr21@TR_00170</t>
  </si>
  <si>
    <t>CAGTAAAAGTACTGCAGTATTATAGTGATGTAGTATGCAGTATTACAGTAAAAGTACTGCAGTATTATGAGTGATGTAGTATGCAGTATTACAGTAAAAGTACTGCAGTATTATAGTGATGTAGTATGCAGTATTACAGTAAAAGTACTGCAGTATTATAGTGATGTAGTATGCAGTATTACAGTAAAAGTACTGCAGTATTATGAGTGATGTAGTATGCAGTATTA</t>
  </si>
  <si>
    <t>SA_Chr3@TR_00922</t>
  </si>
  <si>
    <t>ATACACATTTATGTTTGTGTGTGTCTGTGTGTGTATTAACGGTCTGGACAGGTCCCTTTCAAAGTAAAGATTTGAGAATTAATAATCATTTAGTCTTATTAAATTAAGATAGATAGATAGAAGATAGAAGATAGATAGATAGATAGATAGATAGATAGATAGATAGATAGATATTTGTGTGTGTCTGTGTGTGTGTGGAGGTCTGCCAGGTGCCTTTCAAAGTAAAAATTTGAGAATTAATAATCATTTAGTCTTATAAAATAAAGATAGATAGAGAGTTAGATAGATAGATAGATAGATAGATAGATAGATAGATAGATAGATAGATAGATAGATAGATAGATAGATAGATAGATAGATAGATAGATAGATAGATAG</t>
  </si>
  <si>
    <t>TGCAGTATTATGAGTGATGTAGTATGCAGTATTACAGTAAAAGTACTGCAGTATTATAGTGATGTAGTATGCAGTATTACAGTAAAAGTACTGCAGTATTATAGTGATGTAGTATGCAGTATTACAGTAAAAGTACTGCAGTATTATAGTGATGTAGTATGCAGTATTACAGTAAAAGTACTGCAGTATTATAGTGATGTAGTATGCAGTATTACAGTAAAAGTACTGCAGTATTATAGTGATGTAGTATGCAGTATTACAGTAAAAGTAC</t>
  </si>
  <si>
    <t>SA_Chr18@TR_00202</t>
  </si>
  <si>
    <t>ACACAATGCCCTCACGGTGCTTGATTTTACACATTTTTCATTCAGGCCGCCCCTCTGGCCCCTTGTAGCAAGTTTTGGGACAATCCCCCACCCTTCCCATTTTTGACTTTTTCGACACTACCGGCCCTGTCGTTTTTTTCAATTTTTGGCCGCTTTGGAAAATCCTTCACAATTTTCACACAATGCCCTCACGGTGCTTGATTTTACACATTTTTCATTCAGGCCGCCCCTCTGGCCCCTTGTAGCAAGTTTTGGGACAATCCCCCACCCTTCCCATTTTTGACTTTTTCGACACTACCGGCCCTGTCGTTTTTTTCAATTTTTGGCCGCTTTGGAAAATCCTTCACAATTTTC</t>
  </si>
  <si>
    <t>SJ_Chr13@TR_00742</t>
  </si>
  <si>
    <t>CATTCCATCCACTTCAAATTCGCACAGGATCATCTTGAGACATTGGAGATGAAAATTTATCAAAAGCTTTTTCCCTCGTCATTCCTGGTTGCCGTGGTGGCGTGGCGAATTTCGATGCTTCGCCATGAAATTTCAAACCCTCATAACTTGACTCCACATGGTCTGAGCTTTTCCAAATTTAATATGCTTGTTCAGTGTCCTGGTCTGAACACATGTACAGTCTCATATTTAGTGACAGTCATAGCGCCACCTACTGGTAACAGGAAGTCACTTGCTTTATTCTTTCACTAATTACTCCCATAATCTT</t>
  </si>
  <si>
    <t>SJ_Chr6@TR_00052</t>
  </si>
  <si>
    <t>TTTTAAAGTTTGAATCACATTTCTATGTGCAGGTATGAGAGAGCTAGTTGACTTCGAAAAAAGATGAAATTTTGTGTTTAAAAAGAAATTCCCATTCATTTCTAATGGAGGATTATGCCTGTTTTGTTTTGGGAATAACTTTGGGAAAAATTGGAATTTCAACACCAAAAGTCATAGCACCTCTTTCCCGATCGAGCCGCACGT</t>
  </si>
  <si>
    <t>SJ_Chr1@TR_00942</t>
  </si>
  <si>
    <t>SJ_Chr13@TR_00639</t>
  </si>
  <si>
    <t>AAATTGAGCCCCTCCCTCCAGATTGACATAGATGAACAAAACTTGGTATATATATGTATCACATAAAGAGGCACAAAAAAGTCTCTTGGACCCATATCCTCACTCCAACAGGAAGTCGGCCATTTTGAAAAATATGTGCGATTTTGGCGTTTTCCACGCCTCATACTTTAACGAACTTGTCCTAGAGATTTAATCCGACCGACTTCAAATTCACTCAGAAACATCTTGAGACACTGGAGATGAAAAGTTATCAAAAGCTTTCTGATTAGGGATTTGGTTGCTTCGTGGCGATGTGAGGAATTTTGACGTTTCGCCATTAAACAGGAACAACTGGCCAAATGGGGGTACTGCACCCCATAGAAGATTAAGG</t>
  </si>
  <si>
    <t>AAATATGTGCGATTTTGGTGTTTTCCTCGCATTGTACTTTAACGAACTTGTCCTAGGGATTTAATCCGATTGACTTCAAATTCACTCAGAAACATCTTGAGACATTGGAGATGAAAAGTTATCAAAATCTTTCTGATTAGGGATTTGGTTTCTTCGTGGCGATGTGAGGAATTTTGATGTTTCGCCATTGAACAGGAACTGCTGGCCAAATGGGGGTACTGCACCCTGATAGAAGATTAAGGAAATTGAGCCCCTCCCTCCAGATTGACATAGATGAACAAAATTTGGTACACATATGTATCATGTAAAGACGCACAAAAAAGTCTCTTGGACCCATGACGTCACTCCAACAGGAAGTCGGCCATTTTGAA</t>
  </si>
  <si>
    <t>SJ_Chr24@TR_00070</t>
  </si>
  <si>
    <t>TGTAGAGGTATAAATACATTCAGCGCTAACTGCTACTACTACAGTCTACAGTTTGCCAGTTAGCTGGGTTAGCCATCGAGCTAGTAGCTGAGTTAGCCGCCGAGTTAGTCAGCGAGTTAGCCGCCGAGCTAGTAGTTGGGTTAGCCGCCGAGCTAGTAGCTGAGTTAGCCGCCGACTTAGTCGCTGGGTTAGTCGCTGAGTTAGCCGCCGAGCTAGTAGACGTTTGTTTCCGGTAGAGGTGGTGACTTTGATTGACAGGTGACATTTGGTAGGGGGCGGGGCTTCAGC</t>
  </si>
  <si>
    <t>SJ_Chr24@TR_00699</t>
  </si>
  <si>
    <t>TATTTGTCACAGTACTGTAGTGATGGTTGATTTGGAAGACCTTTGACTCAATTAATATGAAGAAATGACTAGAAATTAGAAATGAAAAGCATCCGCCTACTGAAACCCTTACATGTGAAAATCATGATTTTCTCAGGTCAAAGGTCATTATGTGAGTGATGGCACCCAGGTTAATTTTATAACACTAAATGATTACTAATTCTCAAATCTGTACTTTGAAAGGCACCTGGCAGACCTTCACACACACACAGACACACACAAACATAAATGTGTATCTATCTATCTATCTATCTATCTATCTATCTATCTATCTATCTATCTATCTATCTATCTATCTATCTATCTATCTATCTATCTATCTATCTATCTATCTATCTATCTATC</t>
  </si>
  <si>
    <t>SJ_Chr12@TR_00037</t>
  </si>
  <si>
    <t>GCATGAACTTGCTGAGAACAGACGAATAAAGCACTGAATCATTTATTCTCGTTGGCCATACACTAAAACACTCAGATTTATCCGTATTCATCACATTGAACTAATTGTGTTTAGAAATCAACCTTTTTATGGGTTCTGTTACGAGAATGGATTACAACTAACTTTTTATGGCTTTATTCGTCTGTTCTCAGCAAGTTCATGCAACTAATCACGAAATTAGTTATTCTTGTTGGACATACACTAAAACATGCAGACAGTTCAGAACTAATTGTTTTAAGAAATCAACCTTTCTATGGTTTCTGCTGAAAAAATGTATTACAACTAACTTTTTATTGCTTTATTCGTCTGTTCTCAGCATGTTCATGCAACTA</t>
  </si>
  <si>
    <t>SJ_Chr17@TR_00046</t>
  </si>
  <si>
    <t>AACACTCAGATATTTCAGAATTCATCACATTTAACTAATTTTGTTTAGAACTCAACCTTTCTATGGGTTCTGCTAAGAGAATGTATTACATAACTTTTTTTGGCTTTATTCGTCTGTTGTCAGCGAGATCATGCAACTAATTACTGGATCACTTATATTGTCTTTGGACATACACTAAAACACTCAGATATATCAGAATTCATCACATTGAACTAATTGTGTTTAGAAATCAACCTTTCTATGGGTTCATCTGAGAGAATGTATTACATAACTTGTTTTGGCTTTATTCGTCTGTTCTCAGGAAGATCATGCAATTTATCGCTGAATCACTTATATTCTCTTTGGACATACACTAAAACACTCAGATATATCAGAATTCATCACATTGAA</t>
  </si>
  <si>
    <t>SJ_Chr24@TR_00221</t>
  </si>
  <si>
    <t>AGGAAGGAAGGAAGGAAGGATGTAAGATCATGCCAAACTAGTTGATATGGTGTTAGGTAGGAAGGAAGGAAGGAAGGAAGGAAGGAAGGAAGGAAGGAAGGAAGGAAGGAAGGATGTAAGATATGAACTAGTTGATATGGTGTTAGGAAGGAAGGAAGGAAGGA</t>
  </si>
  <si>
    <t>SJ_Chr4@TR_00780</t>
  </si>
  <si>
    <t>ATTAATTTCATTAGATTAAATGATTATTAATTCTCAAATCTTTACATTGAAAGGCACTTGGCAGACCTTAACACACACACAAACATAAATGTGTATCTATCTATCTGTCTATCTATCTAACTATCTTTCTATCTATCTATCTATCTATCTATCTATCTATCCATCTATCTTTCTATCTATCTATCTATCTATGTATCTATCTATCTGTCTATCTATCTATCTATCTATCTATCTGTCTATCTGTCTATCTGTCTATCTGTCTATCTATCTATCTATCTATCTATCTATGTTATCTATATATCTAT</t>
  </si>
  <si>
    <t>SJ_Chr8@TR_00519</t>
  </si>
  <si>
    <t>TATCTATCGATGTATCTATCTATCTATCTATCGATGTATCTATCTATCTATCTATCTATCTATCTATCTATCTATCTATCTATCTATCTATCTATCTATCTATCTATCTATCTATCTATCTATCTATCGATCTATCTATCGATGTATCGATGTATCGATCTATCTATCTATCTATATTAATTTTATAAGACTAAATGATTATTAATTCTCAAATCTTTACTTTGAAAGGCACCTGGCAGACCTTCACACACACACAGACACACACAAACATAAATGTGCATCTATA</t>
  </si>
  <si>
    <t>SJ_Chr15@TR_00757</t>
  </si>
  <si>
    <t>ACAGTTAGCTAGTTTACACTACTTTATATACAGTTAGCTAGTTTAACTACTTTATATACAGTTAGCTAGTTTACACTACTTTATATACAGTTAGCTAGTTTACACTACTTTATATACAGTTAGCTAGTTTACACTACTTTATATACAGTTAGCTAGTTTACACTACT</t>
  </si>
  <si>
    <t>SJ_Chr24@TR_00228</t>
  </si>
  <si>
    <t>SJ_Chr24@TR_00762</t>
  </si>
  <si>
    <t>AGTATTATGAGTGATGTAGTATGCAGTATTACAGTAAAAGTACTGCAGTATTATAGTGATGTAGTATGCAGTATTACAGTAAAAGTACTGCAGTATTATAGTGATGTAGTATGCAGTATTACAGTAAAAGTACTGCAGTATTATAGTGATGTAGTATGCAGTATTACAGTAAAAGTACTGCAGTATTATAAGTGATGTAGTATGCAGTATTACAGTAAAAGTACTGCAGTATTATGAGTGATGTAGTATGCAGTATTACAGTAAAAGTACTGC</t>
  </si>
  <si>
    <t>SJ_Chr17@TR_00038</t>
  </si>
  <si>
    <t>TCTATGTATCTATCTATCTATCTATCTATCTATCTATCTATCTATCTATCTATCTAGCTATCTAGCTATCTGTCTATCTATGATATCTATCTTATCTATATATCTATTTTAATTTCCTTAGTATAAATGATTATTAATTCTCAAATCTTTACTTTGAAAGCCACCTGGCAGACCTTCACAGACACACAGATACACACAAACATAAATGTGTGTCTATGTTATCTATCTATCTATCTATCTATCTATCTTATCTATATATCTATATTAATTTCATTAGTCTAAATGATCATTAACTCTCAAATCTTTACTTTGAAAGGCACCTGGCAGACCTTCACAGAAACACAGATACACACAAACATAAATGTGTGTCTATGTATCTATGTA</t>
  </si>
  <si>
    <t>ACTGCAGTATTATGAGTGATGTAGTATGCAGTATTACAGTAAAAGTACTGCAATATTATGAGTGATGTAGTATTACAGTAAAAGTACTGCAGTATTATGAGTGATGTAGTATGCAGTATTACAGTAAATACAGTATTATGAGTGATGTAGTATGCAGTATTACAGTAAAAGTACTGCAGTATTATGAGTGATGTAGTATGCAGAATTACAGTAAAAATACTGCAGTATTATGAGTGATGTAGTATGCAGTATTACAGTAAAAGTACTGCAGTATTATAGTGATGTAGTATGCAGTATTACAGTAAAAGAACTGCAGTATTATGAGTAATGTAGTATGCAGTATTACAGTAAAAGT</t>
  </si>
  <si>
    <t>CENfam1</t>
  </si>
  <si>
    <t>CENfam2</t>
  </si>
  <si>
    <t>CENfam3</t>
  </si>
  <si>
    <t>CENfam4</t>
  </si>
  <si>
    <t>CENfam5</t>
  </si>
  <si>
    <t>CENfam6</t>
  </si>
  <si>
    <t>ID</t>
  </si>
  <si>
    <t>Pop2_D06-D06-GGAAGCAT</t>
  </si>
  <si>
    <t>A04-A04-ATCCGGTA</t>
  </si>
  <si>
    <t>Oita</t>
  </si>
  <si>
    <t>A08-A08-AACGTTGC</t>
  </si>
  <si>
    <t>A09-A09-GACTTCAG</t>
  </si>
  <si>
    <t>A10-A10-GAGTTCAC</t>
  </si>
  <si>
    <t>B08-B08-TGCACAAC</t>
  </si>
  <si>
    <t>B09-B09-ACCAAGGA</t>
  </si>
  <si>
    <t>B10-B10-GCGCTATA</t>
  </si>
  <si>
    <t>C08-C08-CTCTACAC</t>
  </si>
  <si>
    <t>C09-C09-GCCGTTAA</t>
  </si>
  <si>
    <t>C10-C10-GTGAACAG</t>
  </si>
  <si>
    <t>D08-D08-GCTATTCC</t>
  </si>
  <si>
    <t>D09-D09-TGACTGAC</t>
  </si>
  <si>
    <t>E03-E03-AGCTCTAG</t>
  </si>
  <si>
    <t>E08-E08-CCTAATCC</t>
  </si>
  <si>
    <t>E09-E09-TGGTGTAC</t>
  </si>
  <si>
    <t>E10-E10-AACCGGTT</t>
  </si>
  <si>
    <t>F08-F08-CATGCTTC</t>
  </si>
  <si>
    <t>F09-F09-GTACAGCT</t>
  </si>
  <si>
    <t>F10-F10-ATCCTAGG</t>
  </si>
  <si>
    <t>G03-G03-CTCTCACA</t>
  </si>
  <si>
    <t>G06-G06-ACACGTCA</t>
  </si>
  <si>
    <t>G08-G08-TGACGTGT</t>
  </si>
  <si>
    <t>G09-G09-GGTTCCAA</t>
  </si>
  <si>
    <t>H03-H03-TGACCACA</t>
  </si>
  <si>
    <t>H08-H08-ACCACATG</t>
  </si>
  <si>
    <t>H09-H09-GAGACACA</t>
  </si>
  <si>
    <t>A05-A05-TAGGCCAT</t>
  </si>
  <si>
    <t>A06-A06-GCTACGAT</t>
  </si>
  <si>
    <t>B03-B03-GTACCAAC</t>
  </si>
  <si>
    <t>B04-B04-GACATCAC</t>
  </si>
  <si>
    <t>B05-B05-CTGTACAG</t>
  </si>
  <si>
    <t>B06-B06-CTAGAGCT</t>
  </si>
  <si>
    <t>C03-C03-GAAGTCCT</t>
  </si>
  <si>
    <t>C05-C05-TCGAGTTG</t>
  </si>
  <si>
    <t>C06-C06-ACTGACTG</t>
  </si>
  <si>
    <t>D03-D03-CCAATACG</t>
  </si>
  <si>
    <t>D04-D04-CTGTCAGA</t>
  </si>
  <si>
    <t>D05-D05-AAGGTTCC</t>
  </si>
  <si>
    <t>D06-D06-GGAAGCAT</t>
  </si>
  <si>
    <t>E04-E04-TGGTACGT</t>
  </si>
  <si>
    <t>E05-E05-GCCGTATA</t>
  </si>
  <si>
    <t>F03-F03-CGTAGCTA</t>
  </si>
  <si>
    <t>F05-F05-ACCTGTTC</t>
  </si>
  <si>
    <t>F06-F06-CAGTTGAC</t>
  </si>
  <si>
    <t>G04-G04-CTTCCAAC</t>
  </si>
  <si>
    <t>G05-G05-ACAGTCAC</t>
  </si>
  <si>
    <t>H02-H02-GCTTCCTA</t>
  </si>
  <si>
    <t>H04-H04-ACACGTGT</t>
  </si>
  <si>
    <t>H05-H05-GAGTTCTG</t>
  </si>
  <si>
    <t>H06-H06-ACCAACGT</t>
  </si>
  <si>
    <t>Centromere length (bp)</t>
  </si>
  <si>
    <t>Long arm length  (bp)</t>
  </si>
  <si>
    <t xml:space="preserve">Short arm length (bp) </t>
  </si>
  <si>
    <t>Arm ratio</t>
  </si>
  <si>
    <t>Acrocentric</t>
  </si>
  <si>
    <t>Subtelocentric </t>
  </si>
  <si>
    <t>FJpn1</t>
  </si>
  <si>
    <t> </t>
  </si>
  <si>
    <t>RJpn1</t>
  </si>
  <si>
    <t>Chr_24</t>
  </si>
  <si>
    <t>FAus1</t>
  </si>
  <si>
    <t>RAus1</t>
  </si>
  <si>
    <t>Chr_16</t>
  </si>
  <si>
    <t>FAus2</t>
  </si>
  <si>
    <t>RAus2</t>
  </si>
  <si>
    <t>Forward</t>
  </si>
  <si>
    <t>Reverse</t>
  </si>
  <si>
    <t>Primer name</t>
  </si>
  <si>
    <t>Strand</t>
  </si>
  <si>
    <t>Start (bp)</t>
  </si>
  <si>
    <t>End (bp)</t>
  </si>
  <si>
    <t>Genomic location of the primers</t>
  </si>
  <si>
    <t>Assembly</t>
  </si>
  <si>
    <t>Period length (bp)</t>
  </si>
  <si>
    <t>CENfam7</t>
  </si>
  <si>
    <t>both ends</t>
    <phoneticPr fontId="9"/>
  </si>
  <si>
    <t>right end only</t>
    <phoneticPr fontId="9"/>
  </si>
  <si>
    <t>Species</t>
    <phoneticPr fontId="9"/>
  </si>
  <si>
    <t>S. japonicus</t>
    <phoneticPr fontId="9"/>
  </si>
  <si>
    <t>S. australasicus</t>
    <phoneticPr fontId="9"/>
  </si>
  <si>
    <t>left end only</t>
    <phoneticPr fontId="9"/>
  </si>
  <si>
    <t>not detected</t>
    <phoneticPr fontId="9"/>
  </si>
  <si>
    <t>Copy number of telomeric repeats on the left end (SJF-hap1)</t>
    <phoneticPr fontId="9"/>
  </si>
  <si>
    <t>Copy number of telomeric repeats on the right end (SJF-hap1)</t>
    <phoneticPr fontId="9"/>
  </si>
  <si>
    <t>Copy number of telomeric repeats on the left end (SJF-hap2)</t>
    <phoneticPr fontId="9"/>
  </si>
  <si>
    <t>Copy number of telomeric repeats on the right end (SJF-hap2)</t>
    <phoneticPr fontId="9"/>
  </si>
  <si>
    <t>Centromere end (bp)***</t>
    <phoneticPr fontId="9"/>
  </si>
  <si>
    <t>Acrocentric/telocentric</t>
    <phoneticPr fontId="9"/>
  </si>
  <si>
    <t>Note
1. Metacentric (m), with an arm ratio from 1 to 1.7
2. Submetacentric (sm), with arm ratio from 1.7 to 3
3. Subtelocentric (st), with arm ratio from 3 to 7
4. Acrocentric (a), with arm ratio more than 7
5. Telocentric (t), with only one arm.</t>
    <phoneticPr fontId="9"/>
  </si>
  <si>
    <r>
      <t>Chromosome type 
classification</t>
    </r>
    <r>
      <rPr>
        <vertAlign val="superscript"/>
        <sz val="12"/>
        <color theme="1"/>
        <rFont val="Arial"/>
        <family val="2"/>
      </rPr>
      <t>†</t>
    </r>
    <phoneticPr fontId="9"/>
  </si>
  <si>
    <t>Telomere identification**</t>
    <phoneticPr fontId="9"/>
  </si>
  <si>
    <t>Centromere start (bp)***</t>
    <phoneticPr fontId="9"/>
  </si>
  <si>
    <t>**Information based on telomeric repeats positioned identified either of the haploid genome</t>
    <phoneticPr fontId="9"/>
  </si>
  <si>
    <t>Total</t>
    <phoneticPr fontId="9"/>
  </si>
  <si>
    <t>Pericentric inversion</t>
    <phoneticPr fontId="9"/>
  </si>
  <si>
    <t>Paracentric inversion</t>
    <phoneticPr fontId="9"/>
  </si>
  <si>
    <t>paracentric</t>
    <phoneticPr fontId="9"/>
  </si>
  <si>
    <t>total</t>
    <phoneticPr fontId="9"/>
  </si>
  <si>
    <t>INV/INV</t>
    <phoneticPr fontId="9"/>
  </si>
  <si>
    <t>INV</t>
    <phoneticPr fontId="9"/>
  </si>
  <si>
    <t>STD/INV</t>
    <phoneticPr fontId="9"/>
  </si>
  <si>
    <t>STD</t>
    <phoneticPr fontId="9"/>
  </si>
  <si>
    <t>STD/STD</t>
    <phoneticPr fontId="9"/>
  </si>
  <si>
    <t>Scomber japonicus</t>
    <phoneticPr fontId="9"/>
  </si>
  <si>
    <t>Scomber australasicus</t>
    <phoneticPr fontId="9"/>
  </si>
  <si>
    <t>Genotype</t>
    <phoneticPr fontId="9"/>
  </si>
  <si>
    <t>(observed)</t>
    <phoneticPr fontId="9"/>
  </si>
  <si>
    <t>Allel frequency</t>
    <phoneticPr fontId="9"/>
  </si>
  <si>
    <t>(Expected)</t>
    <phoneticPr fontId="9"/>
  </si>
  <si>
    <t>Chr24_INV</t>
    <phoneticPr fontId="9"/>
  </si>
  <si>
    <t>Chr5_INV1</t>
    <phoneticPr fontId="9"/>
  </si>
  <si>
    <t>Chr5_INV2</t>
    <phoneticPr fontId="9"/>
  </si>
  <si>
    <t>Chr6_INV</t>
    <phoneticPr fontId="9"/>
  </si>
  <si>
    <t>Chr20_INV</t>
    <phoneticPr fontId="9"/>
  </si>
  <si>
    <t>Chr24_INV1</t>
    <phoneticPr fontId="9"/>
  </si>
  <si>
    <t>Chr24_INV2</t>
    <phoneticPr fontId="9"/>
  </si>
  <si>
    <t>right end only</t>
  </si>
  <si>
    <r>
      <t xml:space="preserve">*Chromosome length are based on the primary haploid genome (hap1), but those of Chr4, and Chr24 of </t>
    </r>
    <r>
      <rPr>
        <i/>
        <sz val="12"/>
        <color theme="1"/>
        <rFont val="Arial"/>
        <family val="2"/>
      </rPr>
      <t>S. australasicus</t>
    </r>
    <r>
      <rPr>
        <sz val="12"/>
        <color theme="1"/>
        <rFont val="Arial"/>
        <family val="2"/>
      </rPr>
      <t xml:space="preserve"> are based on alternative haploid genome (hap2)</t>
    </r>
  </si>
  <si>
    <r>
      <t xml:space="preserve">***Centromere positions on the primary haploid genome (hap1), but those of Chr4 and Chr24 of </t>
    </r>
    <r>
      <rPr>
        <i/>
        <sz val="12"/>
        <color theme="1"/>
        <rFont val="Arial"/>
        <family val="2"/>
      </rPr>
      <t>S. australasicus</t>
    </r>
    <r>
      <rPr>
        <sz val="12"/>
        <color theme="1"/>
        <rFont val="Arial"/>
        <family val="2"/>
      </rPr>
      <t xml:space="preserve"> are based on alternative haploid genome (hap2)</t>
    </r>
  </si>
  <si>
    <t>Chromosome length (bp)
in the primary haplotype</t>
    <phoneticPr fontId="9"/>
  </si>
  <si>
    <t>Chromosome length (bp)
in the alternative haplotype</t>
    <phoneticPr fontId="9"/>
  </si>
  <si>
    <t>28,800,000 - 33,800,000</t>
    <phoneticPr fontId="9"/>
  </si>
  <si>
    <t>Size (Mbp)</t>
    <phoneticPr fontId="9"/>
  </si>
  <si>
    <t>13,350,000 - 14,070,000</t>
    <phoneticPr fontId="9"/>
  </si>
  <si>
    <t>Genomic position (bp) in hap1*</t>
    <phoneticPr fontId="9"/>
  </si>
  <si>
    <t>25,270,000 - 28,720,000</t>
    <phoneticPr fontId="9"/>
  </si>
  <si>
    <t>1,300,000 -    2,050,000</t>
    <phoneticPr fontId="9"/>
  </si>
  <si>
    <t>4,750,000 -   6,550,000</t>
    <phoneticPr fontId="9"/>
  </si>
  <si>
    <t>31,800,000 - 34,200,000</t>
    <phoneticPr fontId="9"/>
  </si>
  <si>
    <t>*Genoic position was determined with 10 kb resolution</t>
    <phoneticPr fontId="9"/>
  </si>
  <si>
    <t>SJ-SA</t>
    <phoneticPr fontId="9"/>
  </si>
  <si>
    <t>SJ-SS</t>
    <phoneticPr fontId="9"/>
  </si>
  <si>
    <t>SA-SS</t>
    <phoneticPr fontId="9"/>
  </si>
  <si>
    <t>Pattern 1</t>
    <phoneticPr fontId="9"/>
  </si>
  <si>
    <t>Pattern 2</t>
  </si>
  <si>
    <t>Pattern 3</t>
  </si>
  <si>
    <t>Others</t>
    <phoneticPr fontId="9"/>
  </si>
  <si>
    <t>Pattern 1: duplicated repeat array at each breakpoints</t>
    <phoneticPr fontId="9"/>
  </si>
  <si>
    <t>Pattern 2: non-similar repeat array at each breakpoint</t>
    <phoneticPr fontId="9"/>
  </si>
  <si>
    <t>Pattern 3: repeat array at only one of the breakpoints</t>
    <phoneticPr fontId="9"/>
  </si>
  <si>
    <t>Clusters of centromeric satellite repeats</t>
    <phoneticPr fontId="23"/>
  </si>
  <si>
    <t>Centromeric repeat families shared between species</t>
    <phoneticPr fontId="23"/>
  </si>
  <si>
    <t>Concensus sequence</t>
    <phoneticPr fontId="23"/>
  </si>
  <si>
    <r>
      <rPr>
        <i/>
        <sz val="11"/>
        <color theme="1"/>
        <rFont val="Arial"/>
        <family val="2"/>
      </rPr>
      <t>S. japonicus</t>
    </r>
    <r>
      <rPr>
        <sz val="11"/>
        <color theme="1"/>
        <rFont val="Arial"/>
        <family val="2"/>
      </rPr>
      <t xml:space="preserve"> </t>
    </r>
    <phoneticPr fontId="23"/>
  </si>
  <si>
    <t>S. australasicus</t>
    <phoneticPr fontId="23"/>
  </si>
  <si>
    <t>14,510,000 - 15,680,000</t>
    <phoneticPr fontId="9"/>
  </si>
  <si>
    <t>glutaminase kidney isoform, mitochondrial-like</t>
  </si>
  <si>
    <t>S100 calcium binding protein, beta (neural)</t>
  </si>
  <si>
    <t>NACHT, LRR and PYD domains-containing protein 12-like</t>
  </si>
  <si>
    <t>origin recognition complex, subunit 4</t>
  </si>
  <si>
    <t>RNA transcription, translation and transport factor</t>
  </si>
  <si>
    <t>acid phosphatase 2, lysosomal</t>
  </si>
  <si>
    <t>ligase IV, DNA, ATP-dependent</t>
  </si>
  <si>
    <t>tripartite motif containing 25, like</t>
  </si>
  <si>
    <t>trafficking protein, kinesin binding 2</t>
  </si>
  <si>
    <t>zinc finger, RAN-binding domain containing 3</t>
  </si>
  <si>
    <t>alpha-1,6-mannosylglycoprotein 6-beta-N-acetylglucosaminyltransferase</t>
  </si>
  <si>
    <t>XK, Kell blood group complex subunit-related family, member 6a</t>
  </si>
  <si>
    <t>L-threonine 3-dehydrogenase, mitochondrial-like</t>
  </si>
  <si>
    <t>SLIT and NTRK-like family, member 6</t>
  </si>
  <si>
    <t>ADAM metallopeptidase with thrombospondin type 1 motif, 1</t>
  </si>
  <si>
    <t>ATP-binding cassette, sub-family B (MDR/TAP), member 6a</t>
  </si>
  <si>
    <t>protein kinase, AMP-activated, gamma 3a non-catalytic subunit</t>
  </si>
  <si>
    <t>malate dehydrogenase 1B, NAD (soluble)</t>
  </si>
  <si>
    <t>ALG11 alpha-1,2-mannosyltransferase</t>
  </si>
  <si>
    <t>tubulin, gamma complex associated protein 3</t>
  </si>
  <si>
    <t>protein tyrosine kinase 2 beta, a</t>
  </si>
  <si>
    <t>NADH-ubiquinone oxidoreductase 75 kDa subunit, mitochondrial-like</t>
  </si>
  <si>
    <t>dTDP-D-glucose 4,6-dehydratase-like</t>
  </si>
  <si>
    <t>stomatin-like protein 2, mitochondrial</t>
  </si>
  <si>
    <t>angio-associated, migratory cell protein</t>
  </si>
  <si>
    <t>keratin, type II cytoskeletal 8-like</t>
  </si>
  <si>
    <t>keratin, type I cytoskeletal 18-like</t>
  </si>
  <si>
    <t>actin related protein 2/3 complex, subunit 2</t>
  </si>
  <si>
    <t>FERM, ARHGEF and pleckstrin domain-containing protein 1-like</t>
  </si>
  <si>
    <t>long-chain specific acyl-CoA dehydrogenase, mitochondrial-like</t>
  </si>
  <si>
    <t>myosin, light polypeptide 3, skeletal muscle</t>
  </si>
  <si>
    <t>methyltransferase 21A, HSPA lysine</t>
  </si>
  <si>
    <t>zinc finger, SWIM-type containing 2</t>
  </si>
  <si>
    <t>collagen, type V, alpha 2b</t>
  </si>
  <si>
    <t>Male (ZZ)</t>
    <phoneticPr fontId="9"/>
  </si>
  <si>
    <t>Female (ZW)</t>
    <phoneticPr fontId="9"/>
  </si>
  <si>
    <t>Genotype counts</t>
    <phoneticPr fontId="9"/>
  </si>
  <si>
    <t>Allele counts</t>
    <phoneticPr fontId="9"/>
  </si>
  <si>
    <t>Inversion frequency in Z chromosome: 96/272 =</t>
    <phoneticPr fontId="9"/>
  </si>
  <si>
    <t>The number of allele of Z-linked inversion in ZW: (288/2)*0.35294 =</t>
    <phoneticPr fontId="9"/>
  </si>
  <si>
    <t>The number of allele of W-linked inversion in ZW: 72 - 50.82 =</t>
    <phoneticPr fontId="9"/>
  </si>
  <si>
    <t>Inversion frequency in W chromosome: 21.17647/(288/2) =</t>
    <phoneticPr fontId="9"/>
  </si>
  <si>
    <t>Copy number in the primary assembly</t>
    <phoneticPr fontId="23"/>
  </si>
  <si>
    <r>
      <t xml:space="preserve">Supplementary Table S3. Clustering of centromeric satellite repeats identified in </t>
    </r>
    <r>
      <rPr>
        <b/>
        <i/>
        <sz val="11"/>
        <color theme="1"/>
        <rFont val="Arial"/>
        <family val="2"/>
      </rPr>
      <t>Scomber. japonicus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S. australasicus</t>
    </r>
    <phoneticPr fontId="23"/>
  </si>
  <si>
    <r>
      <rPr>
        <b/>
        <sz val="11"/>
        <color theme="1"/>
        <rFont val="Arial"/>
        <family val="2"/>
      </rPr>
      <t>Supplementary Table S2.</t>
    </r>
    <r>
      <rPr>
        <sz val="11"/>
        <color theme="1"/>
        <rFont val="Arial"/>
        <family val="2"/>
      </rPr>
      <t xml:space="preserve"> Repeat annotation on reference genomes of</t>
    </r>
    <r>
      <rPr>
        <i/>
        <sz val="11"/>
        <color theme="1"/>
        <rFont val="Arial"/>
        <family val="2"/>
      </rPr>
      <t xml:space="preserve"> Scomber japonicus,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S. australasicus</t>
    </r>
    <r>
      <rPr>
        <sz val="11"/>
        <color theme="1"/>
        <rFont val="Arial"/>
        <family val="2"/>
      </rPr>
      <t xml:space="preserve"> and</t>
    </r>
    <r>
      <rPr>
        <i/>
        <sz val="11"/>
        <color theme="1"/>
        <rFont val="Arial"/>
        <family val="2"/>
      </rPr>
      <t xml:space="preserve"> S. scombrus</t>
    </r>
    <phoneticPr fontId="9"/>
  </si>
  <si>
    <r>
      <t xml:space="preserve">Supplementary Table S1. Summary of telomere and centromere positions, arm ratios, and chromosome type classifications in </t>
    </r>
    <r>
      <rPr>
        <b/>
        <i/>
        <sz val="12"/>
        <color theme="1"/>
        <rFont val="Arial"/>
        <family val="2"/>
      </rPr>
      <t>Scomber japonicus</t>
    </r>
    <r>
      <rPr>
        <b/>
        <sz val="12"/>
        <color theme="1"/>
        <rFont val="Arial"/>
        <family val="2"/>
      </rPr>
      <t xml:space="preserve"> and </t>
    </r>
    <r>
      <rPr>
        <b/>
        <i/>
        <sz val="12"/>
        <color theme="1"/>
        <rFont val="Arial"/>
        <family val="2"/>
      </rPr>
      <t>S. australasicus</t>
    </r>
    <phoneticPr fontId="9"/>
  </si>
  <si>
    <r>
      <t xml:space="preserve">Table S4. Number of interspecies inversions (&gt; 1 Mb) among three </t>
    </r>
    <r>
      <rPr>
        <b/>
        <i/>
        <sz val="12"/>
        <color theme="1"/>
        <rFont val="Arial"/>
        <family val="2"/>
      </rPr>
      <t>Scomber</t>
    </r>
    <r>
      <rPr>
        <b/>
        <sz val="12"/>
        <color theme="1"/>
        <rFont val="Arial"/>
        <family val="2"/>
      </rPr>
      <t xml:space="preserve"> fish</t>
    </r>
    <phoneticPr fontId="9"/>
  </si>
  <si>
    <r>
      <t xml:space="preserve">Supplementary Table S6. Summary of intraspecies inversion within the three </t>
    </r>
    <r>
      <rPr>
        <i/>
        <sz val="11"/>
        <color theme="1"/>
        <rFont val="Arial"/>
        <family val="2"/>
      </rPr>
      <t>Scomber</t>
    </r>
    <r>
      <rPr>
        <sz val="11"/>
        <color theme="1"/>
        <rFont val="Arial"/>
        <family val="2"/>
      </rPr>
      <t xml:space="preserve"> genomes</t>
    </r>
    <phoneticPr fontId="9"/>
  </si>
  <si>
    <r>
      <t>HWE** test (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-value)</t>
    </r>
    <phoneticPr fontId="9"/>
  </si>
  <si>
    <t>**HWE: Hardy-Weinberg equilibrium</t>
    <phoneticPr fontId="9"/>
  </si>
  <si>
    <t>Supplementary Table S7. Patterns of accumulation of repeat sequence at inversion breakpoints</t>
    <phoneticPr fontId="9"/>
  </si>
  <si>
    <t>Phenotype</t>
  </si>
  <si>
    <t>Pop3_A09-A09-GACTTCAG</t>
  </si>
  <si>
    <t>Pop3_A10-A10-GAGTTCAC</t>
  </si>
  <si>
    <t>Pop3_B08-B08-TGCACAAC</t>
  </si>
  <si>
    <t>Pop3_B09-B09-ACCAAGGA</t>
  </si>
  <si>
    <t>Pop3_B10-B10-GCGCTATA</t>
  </si>
  <si>
    <t>Pop3_C09-C09-GCCGTTAA</t>
  </si>
  <si>
    <t>Pop3_C10-C10-GTGAACAG</t>
  </si>
  <si>
    <t>Pop3_D09-D09-TGACTGAC</t>
  </si>
  <si>
    <t>Pop3_D10-D10-TGCACTAG</t>
  </si>
  <si>
    <t>Pop3_E08-E08-CCTAATCC</t>
  </si>
  <si>
    <t>Pop3_F08-F08-CATGCTTC</t>
  </si>
  <si>
    <t>Pop3_F09-F09-GTACAGCT</t>
  </si>
  <si>
    <t>Pop3_F10-F10-ATCCTAGG</t>
  </si>
  <si>
    <t>Pop3_H08-H08-ACCACATG</t>
  </si>
  <si>
    <t>Pop3_H09-H09-GAGACACA</t>
  </si>
  <si>
    <t>Pop4_A01-A01-CGTACGTA</t>
  </si>
  <si>
    <t>Pop4_A02-A02-AGCTAGCT</t>
  </si>
  <si>
    <t>Pop4_A03-A03-GCTTAACG</t>
  </si>
  <si>
    <t>Pop4_A04-A04-ATCCGGTA</t>
  </si>
  <si>
    <t>Pop4_A05-A05-TAGGCCAT</t>
  </si>
  <si>
    <t>Pop4_A06-A06-GCTACGAT</t>
  </si>
  <si>
    <t>Pop4_A07-A07-GATCAGCT</t>
  </si>
  <si>
    <t>Pop4_A08-A08-AACGTTGC</t>
  </si>
  <si>
    <t>Pop4_A09-A09-GACTTCAG</t>
  </si>
  <si>
    <t>Pop4_A10-A10-GAGTTCAC</t>
  </si>
  <si>
    <t>Pop4_A11-A11-GGATTAGG</t>
  </si>
  <si>
    <t>Pop4_B01-B01-AGGAACGT</t>
  </si>
  <si>
    <t>Pop4_B02-B02-AGGTAGGT</t>
  </si>
  <si>
    <t>Pop4_B03-B03-GTACCAAC</t>
  </si>
  <si>
    <t>Pop4_B04-B04-GACATCAC</t>
  </si>
  <si>
    <t>Pop4_B05-B05-CTGTACAG</t>
  </si>
  <si>
    <t>Pop4_B06-B06-CTAGAGCT</t>
  </si>
  <si>
    <t>Pop4_B07-B07-CGTAGCAT</t>
  </si>
  <si>
    <t>Pop4_B08-B08-TGCACAAC</t>
  </si>
  <si>
    <t>Pop4_B09-B09-ACCAAGGA</t>
  </si>
  <si>
    <t>Pop4_B10-B10-GCGCTATA</t>
  </si>
  <si>
    <t>Pop4_B11-B11-GAACCATC</t>
  </si>
  <si>
    <t>Pop4_C01-C01-CTAGCTAG</t>
  </si>
  <si>
    <t>Pop4_C02-C02-CAGTCAGT</t>
  </si>
  <si>
    <t>Pop4_C03-C03-GAAGTCCT</t>
  </si>
  <si>
    <t>Pop4_C04-C04-TCGATGGT</t>
  </si>
  <si>
    <t>Pop4_C05-C05-TCGAGTTG</t>
  </si>
  <si>
    <t>Pop4_C06-C06-ACTGACTG</t>
  </si>
  <si>
    <t>Pop4_C07-C07-GTGTTGAC</t>
  </si>
  <si>
    <t>Pop4_C08-C08-CTCTACAC</t>
  </si>
  <si>
    <t>Pop4_C09-C09-GCCGTTAA</t>
  </si>
  <si>
    <t>Pop4_C10-C10-GTGAACAG</t>
  </si>
  <si>
    <t>Pop4_C11-C11-ATGCATGC</t>
  </si>
  <si>
    <t>Pop4_D01-D01-CTCTCAGT</t>
  </si>
  <si>
    <t>Pop4_D02-D02-CAAGCTTG</t>
  </si>
  <si>
    <t>Pop4_D03-D03-CCAATACG</t>
  </si>
  <si>
    <t>Pop4_D04-D04-CTGTCAGA</t>
  </si>
  <si>
    <t>Pop4_D05-D05-AAGGTTCC</t>
  </si>
  <si>
    <t>Pop4_D06-D06-GGAAGCAT</t>
  </si>
  <si>
    <t>Pop4_D07-D07-AGTGTCTG</t>
  </si>
  <si>
    <t>Pop4_D08-D08-GCTATTCC</t>
  </si>
  <si>
    <t>Pop4_D09-D09-TGACTGAC</t>
  </si>
  <si>
    <t>Pop4_D10-D10-TGCACTAG</t>
  </si>
  <si>
    <t>Pop4_D11-D11-GATCCTAG</t>
  </si>
  <si>
    <t>Pop4_E01-E01-GTACTGCA</t>
  </si>
  <si>
    <t>Pop4_E02-E02-AACCTTGG</t>
  </si>
  <si>
    <t>Pop4_E03-E03-AGCTCTAG</t>
  </si>
  <si>
    <t>Pop4_E04-E04-TGGTACGT</t>
  </si>
  <si>
    <t>Pop4_E05-E05-GCCGTATA</t>
  </si>
  <si>
    <t>Pop4_E06-E06-CCATATGG</t>
  </si>
  <si>
    <t>Pop4_E07-E07-TGGTCATG</t>
  </si>
  <si>
    <t>Pop4_E08-E08-CCTAATCC</t>
  </si>
  <si>
    <t>Pop4_E09-E09-TGGTGTAC</t>
  </si>
  <si>
    <t>Pop4_E10-E10-AACCGGTT</t>
  </si>
  <si>
    <t>Pop4_E11-E11-CAACGTAC</t>
  </si>
  <si>
    <t>Pop4_F01-F01-CTTCCATG</t>
  </si>
  <si>
    <t>Pop4_F02-F02-ATCGTAGC</t>
  </si>
  <si>
    <t>Pop4_F03-F03-CGTAGCTA</t>
  </si>
  <si>
    <t>Pop4_F04-F04-GATGCATC</t>
  </si>
  <si>
    <t>Pop4_F05-F05-ACCTGTTC</t>
  </si>
  <si>
    <t>Pop4_F06-F06-CAGTTGAC</t>
  </si>
  <si>
    <t>Pop4_F07-F07-ACTGTGAC</t>
  </si>
  <si>
    <t>Pop4_F08-F08-CATGCTTC</t>
  </si>
  <si>
    <t>Pop4_F09-F09-GTACAGCT</t>
  </si>
  <si>
    <t>Pop4_F10-F10-ATCCTAGG</t>
  </si>
  <si>
    <t>Pop4_F11-F11-GAAGCTTC</t>
  </si>
  <si>
    <t>Pop4_G01-G01-TACGAACC</t>
  </si>
  <si>
    <t>Pop4_G02-G02-CACTAGAC</t>
  </si>
  <si>
    <t>Pop4_G03-G03-CTCTCACA</t>
  </si>
  <si>
    <t>Pop4_G04-G04-CTTCCAAC</t>
  </si>
  <si>
    <t>Pop4_G05-G05-ACAGTCAC</t>
  </si>
  <si>
    <t>Pop4_G06-G06-ACACGTCA</t>
  </si>
  <si>
    <t>Pop4_G07-G07-CTTGTCCA</t>
  </si>
  <si>
    <t>Pop4_G08-G08-TGACGTGT</t>
  </si>
  <si>
    <t>Pop4_G09-G09-GGTTCCAA</t>
  </si>
  <si>
    <t>Pop4_G10-G10-CAACCTAG</t>
  </si>
  <si>
    <t>Pop4_G11-G11-TAGCTACG</t>
  </si>
  <si>
    <t>Pop4_H01-H01-TACCATGG</t>
  </si>
  <si>
    <t>Pop4_H02-H02-GCTTCCTA</t>
  </si>
  <si>
    <t>Pop4_H03-H03-TGACCACA</t>
  </si>
  <si>
    <t>Pop4_H04-H04-ACACGTGT</t>
  </si>
  <si>
    <t>Pop4_H05-H05-GAGTTCTG</t>
  </si>
  <si>
    <t>Pop4_H06-H06-ACCAACGT</t>
  </si>
  <si>
    <t>Pop4_H07-H07-CGATCGAT</t>
  </si>
  <si>
    <t>Pop4_H08-H08-ACCACATG</t>
  </si>
  <si>
    <t>Pop4_H09-H09-GAGACACA</t>
  </si>
  <si>
    <t>Pop4_H10-H10-AGTGGTCT</t>
  </si>
  <si>
    <t>Pop4_H11-H11-GAACTGCT</t>
  </si>
  <si>
    <t>Pop5_A01-A01-CGTACGTA</t>
  </si>
  <si>
    <t>Pop5_A02-A02-AGCTAGCT</t>
  </si>
  <si>
    <t>Pop5_A03-A03-GCTTAACG</t>
  </si>
  <si>
    <t>Pop5_A04-A04-ATCCGGTA</t>
  </si>
  <si>
    <t>Pop5_A05-A05-TAGGCCAT</t>
  </si>
  <si>
    <t>Pop5_A06-A06-GCTACGAT</t>
  </si>
  <si>
    <t>Pop5_A07-A07-GATCAGCT</t>
  </si>
  <si>
    <t>Pop5_A08-A08-AACGTTGC</t>
  </si>
  <si>
    <t>Pop5_A09-A09-GACTTCAG</t>
  </si>
  <si>
    <t>Pop5_A10-A10-GAGTTCAC</t>
  </si>
  <si>
    <t>Pop5_A11-A11-GGATTAGG</t>
  </si>
  <si>
    <t>Pop5_B01-B01-AGGAACGT</t>
  </si>
  <si>
    <t>Pop5_B02-B02-AGGTAGGT</t>
  </si>
  <si>
    <t>Pop5_B03-B03-GTACCAAC</t>
  </si>
  <si>
    <t>Pop5_B04-B04-GACATCAC</t>
  </si>
  <si>
    <t>Pop5_B05-B05-CTGTACAG</t>
  </si>
  <si>
    <t>Pop5_B06-B06-CTAGAGCT</t>
  </si>
  <si>
    <t>Pop5_B07-B07-CGTAGCAT</t>
  </si>
  <si>
    <t>Pop5_B08-B08-TGCACAAC</t>
  </si>
  <si>
    <t>Pop5_B10-B10-GCGCTATA</t>
  </si>
  <si>
    <t>Pop5_B11-B11-GAACCATC</t>
  </si>
  <si>
    <t>Pop5_C01-C01-CTAGCTAG</t>
  </si>
  <si>
    <t>Pop5_C02-C02-CAGTCAGT</t>
  </si>
  <si>
    <t>Pop5_C03-C03-GAAGTCCT</t>
  </si>
  <si>
    <t>Pop5_C04-C04-TCGATGGT</t>
  </si>
  <si>
    <t>Pop5_C05-C05-TCGAGTTG</t>
  </si>
  <si>
    <t>Pop5_C06-C06-ACTGACTG</t>
  </si>
  <si>
    <t>Pop5_C07-C07-GTGTTGAC</t>
  </si>
  <si>
    <t>Pop5_C08-C08-CTCTACAC</t>
  </si>
  <si>
    <t>Pop5_C09-C09-GCCGTTAA</t>
  </si>
  <si>
    <t>Pop5_C10-C10-GTGAACAG</t>
  </si>
  <si>
    <t>Pop5_C11-C11-ATGCATGC</t>
  </si>
  <si>
    <t>Pop5_D01-D01-CTCTCAGT</t>
  </si>
  <si>
    <t>Pop5_D02-D02-CAAGCTTG</t>
  </si>
  <si>
    <t>Pop5_D03-D03-CCAATACG</t>
  </si>
  <si>
    <t>Pop5_D04-D04-CTGTCAGA</t>
  </si>
  <si>
    <t>Pop5_D05-D05-AAGGTTCC</t>
  </si>
  <si>
    <t>Pop5_D06-D06-GGAAGCAT</t>
  </si>
  <si>
    <t>Pop5_D07-D07-AGTGTCTG</t>
  </si>
  <si>
    <t>Pop5_D08-D08-GCTATTCC</t>
  </si>
  <si>
    <t>Pop5_D09-D09-TGACTGAC</t>
  </si>
  <si>
    <t>Pop5_D10-D10-TGCACTAG</t>
  </si>
  <si>
    <t>Pop5_D11-D11-GATCCTAG</t>
  </si>
  <si>
    <t>Pop5_E01-E01-GTACTGCA</t>
  </si>
  <si>
    <t>Pop5_E02-E02-AACCTTGG</t>
  </si>
  <si>
    <t>Pop5_E03-E03-AGCTCTAG</t>
  </si>
  <si>
    <t>Pop5_E04-E04-TGGTACGT</t>
  </si>
  <si>
    <t>Pop5_E05-E05-GCCGTATA</t>
  </si>
  <si>
    <t>Pop5_E06-E06-CCATATGG</t>
  </si>
  <si>
    <t>Pop5_E07-E07-TGGTCATG</t>
  </si>
  <si>
    <t>Pop5_E08-E08-CCTAATCC</t>
  </si>
  <si>
    <t>Pop5_E09-E09-TGGTGTAC</t>
  </si>
  <si>
    <t>Pop5_E10-E10-AACCGGTT</t>
  </si>
  <si>
    <t>Pop5_E11-E11-CAACGTAC</t>
  </si>
  <si>
    <t>Pop5_F01-F01-CTTCCATG</t>
  </si>
  <si>
    <t>Pop5_F02-F02-ATCGTAGC</t>
  </si>
  <si>
    <t>Pop5_F03-F03-CGTAGCTA</t>
  </si>
  <si>
    <t>Pop5_F04-F04-GATGCATC</t>
  </si>
  <si>
    <t>Pop5_F05-F05-ACCTGTTC</t>
  </si>
  <si>
    <t>Pop5_F06-F06-CAGTTGAC</t>
  </si>
  <si>
    <t>Pop5_F07-F07-ACTGTGAC</t>
  </si>
  <si>
    <t>Pop5_F08-F08-CATGCTTC</t>
  </si>
  <si>
    <t>Pop5_F09-F09-GTACAGCT</t>
  </si>
  <si>
    <t>Pop5_F10-F10-ATCCTAGG</t>
  </si>
  <si>
    <t>Pop5_F11-F11-GAAGCTTC</t>
  </si>
  <si>
    <t>Pop5_G01-G01-TACGAACC</t>
  </si>
  <si>
    <t>Pop5_G02-G02-CACTAGAC</t>
  </si>
  <si>
    <t>Pop5_G03-G03-CTCTCACA</t>
  </si>
  <si>
    <t>Pop5_G04-G04-CTTCCAAC</t>
  </si>
  <si>
    <t>Pop5_G05-G05-ACAGTCAC</t>
  </si>
  <si>
    <t>Pop5_G06-G06-ACACGTCA</t>
  </si>
  <si>
    <t>Pop5_G07-G07-CTTGTCCA</t>
  </si>
  <si>
    <t>Pop5_G08-G08-TGACGTGT</t>
  </si>
  <si>
    <t>Pop5_G09-G09-GGTTCCAA</t>
  </si>
  <si>
    <t>Pop5_G10-G10-CAACCTAG</t>
  </si>
  <si>
    <t>Pop5_H01-H01-TACCATGG</t>
  </si>
  <si>
    <t>Pop5_H02-H02-GCTTCCTA</t>
  </si>
  <si>
    <t>Pop5_H03-H03-TGACCACA</t>
  </si>
  <si>
    <t>Pop5_H04-H04-ACACGTGT</t>
  </si>
  <si>
    <t>Pop5_H05-H05-GAGTTCTG</t>
  </si>
  <si>
    <t>Pop5_H06-H06-ACCAACGT</t>
  </si>
  <si>
    <t>Pop5_H07-H07-CGATCGAT</t>
  </si>
  <si>
    <t>Pop5_H08-H08-ACCACATG</t>
  </si>
  <si>
    <t>Pop5_H09-H09-GAGACACA</t>
  </si>
  <si>
    <t>Pop5_H10-H10-AGTGGTCT</t>
  </si>
  <si>
    <t>Predicted sex</t>
  </si>
  <si>
    <t>NCBI BioProject Accession</t>
  </si>
  <si>
    <t>SRA  run</t>
  </si>
  <si>
    <r>
      <t xml:space="preserve">Supplementary Table S9. Genotype and allele counts at polymorphic inversion on Chr24 in </t>
    </r>
    <r>
      <rPr>
        <i/>
        <sz val="11"/>
        <color theme="1"/>
        <rFont val="Arial"/>
        <family val="2"/>
      </rPr>
      <t>S. japonicus</t>
    </r>
  </si>
  <si>
    <r>
      <t xml:space="preserve">Table S11. Annotated gene on sex-determining region on Chr16 of </t>
    </r>
    <r>
      <rPr>
        <i/>
        <sz val="14"/>
        <color theme="1"/>
        <rFont val="Calibri"/>
        <family val="2"/>
        <scheme val="minor"/>
      </rPr>
      <t xml:space="preserve">S. australasicus </t>
    </r>
  </si>
  <si>
    <t>BioProject Accession</t>
  </si>
  <si>
    <t>DDBJ Bioproject</t>
  </si>
  <si>
    <r>
      <t xml:space="preserve">Supplementary Table S8. Genomic position of sex diagnostic PCR priners developed for </t>
    </r>
    <r>
      <rPr>
        <i/>
        <sz val="11"/>
        <color theme="1"/>
        <rFont val="Arial"/>
        <family val="2"/>
      </rPr>
      <t>S. japonicus</t>
    </r>
    <r>
      <rPr>
        <sz val="11"/>
        <color theme="1"/>
        <rFont val="Arial"/>
        <family val="2"/>
      </rPr>
      <t xml:space="preserve"> (Jpn1 and Jpn2) and </t>
    </r>
    <r>
      <rPr>
        <i/>
        <sz val="11"/>
        <color theme="1"/>
        <rFont val="Arial"/>
        <family val="2"/>
      </rPr>
      <t>S. australasicus</t>
    </r>
    <r>
      <rPr>
        <sz val="11"/>
        <color theme="1"/>
        <rFont val="Arial"/>
        <family val="2"/>
      </rPr>
      <t xml:space="preserve"> (Aus1 and Aus2) in Tani et al. (2021)</t>
    </r>
  </si>
  <si>
    <r>
      <t xml:space="preserve">Supplementary Table S10. Annotated gene on sex-determining region on Chr24 of </t>
    </r>
    <r>
      <rPr>
        <i/>
        <sz val="12"/>
        <color theme="1"/>
        <rFont val="Arial"/>
        <family val="2"/>
      </rPr>
      <t xml:space="preserve">S. japonicus </t>
    </r>
  </si>
  <si>
    <r>
      <t xml:space="preserve">Table S12. Primers for the PCR to confirm absence of female sequence in the male-specific region in </t>
    </r>
    <r>
      <rPr>
        <i/>
        <sz val="12"/>
        <color theme="1"/>
        <rFont val="Arial"/>
        <family val="2"/>
      </rPr>
      <t>S. scombrus</t>
    </r>
  </si>
  <si>
    <t>Name</t>
  </si>
  <si>
    <r>
      <t xml:space="preserve">Supplementary Table S13. Sample info of </t>
    </r>
    <r>
      <rPr>
        <i/>
        <sz val="12"/>
        <color theme="1"/>
        <rFont val="Arial"/>
        <family val="2"/>
      </rPr>
      <t>Scomber scombrus</t>
    </r>
    <r>
      <rPr>
        <sz val="12"/>
        <color theme="1"/>
        <rFont val="Arial"/>
        <family val="2"/>
      </rPr>
      <t xml:space="preserve"> WGS publicly available data</t>
    </r>
  </si>
  <si>
    <t>Table S14. Summary information for the samples used for long read sequencing</t>
  </si>
  <si>
    <t>DRA run</t>
  </si>
  <si>
    <t xml:space="preserve">Forward primer </t>
  </si>
  <si>
    <t xml:space="preserve">Reverse primer </t>
  </si>
  <si>
    <t>Platform</t>
  </si>
  <si>
    <t>Paired-end (bp)</t>
  </si>
  <si>
    <t>Reads Number</t>
  </si>
  <si>
    <t>Coverage (x)</t>
  </si>
  <si>
    <t>AKA</t>
  </si>
  <si>
    <t>PE 150</t>
  </si>
  <si>
    <t>Female_brain4</t>
  </si>
  <si>
    <t>Female_eye4</t>
  </si>
  <si>
    <t>Female_kidny4</t>
  </si>
  <si>
    <t>Female_liver4</t>
  </si>
  <si>
    <t>Female_muscle4</t>
  </si>
  <si>
    <t>Female_spleen4</t>
  </si>
  <si>
    <t>Base (bp)</t>
  </si>
  <si>
    <t>Male_brain4</t>
  </si>
  <si>
    <t>Male_eye4</t>
  </si>
  <si>
    <t>Male_kidny4</t>
  </si>
  <si>
    <t>Male_liver4</t>
  </si>
  <si>
    <t>Male_muscle4</t>
  </si>
  <si>
    <t>Male_spleen4</t>
  </si>
  <si>
    <t>Scomber japonicus</t>
  </si>
  <si>
    <t>Illumina NovaSeq 6000</t>
  </si>
  <si>
    <t>BioProject</t>
  </si>
  <si>
    <t>female-B</t>
  </si>
  <si>
    <t>female-E</t>
  </si>
  <si>
    <t>female-K</t>
  </si>
  <si>
    <t>female-L</t>
  </si>
  <si>
    <t>female-M</t>
  </si>
  <si>
    <t>female-S</t>
  </si>
  <si>
    <t>male-B</t>
  </si>
  <si>
    <t>male-E</t>
  </si>
  <si>
    <t>male-K</t>
  </si>
  <si>
    <t>male-L</t>
  </si>
  <si>
    <t>male-M</t>
  </si>
  <si>
    <t>male-S</t>
  </si>
  <si>
    <t>Scomber australasicus</t>
  </si>
  <si>
    <t>Tissue</t>
  </si>
  <si>
    <t>brain</t>
  </si>
  <si>
    <t>eye</t>
  </si>
  <si>
    <t>kidney</t>
  </si>
  <si>
    <t>liver</t>
  </si>
  <si>
    <t>muscle</t>
  </si>
  <si>
    <t>spleen</t>
  </si>
  <si>
    <t>Table S15. Summary information for the samples used for RNA sequenceing</t>
  </si>
  <si>
    <t>Developmental stage</t>
  </si>
  <si>
    <t>Juvenile</t>
  </si>
  <si>
    <t>SJF5</t>
  </si>
  <si>
    <t>SA_3M</t>
  </si>
  <si>
    <t>DDBJ Sample ID</t>
  </si>
  <si>
    <t>AF4/FMR2 family2C member 1</t>
  </si>
  <si>
    <t>0.8Mb</t>
  </si>
  <si>
    <t>INV3</t>
  </si>
  <si>
    <t>cluster1</t>
  </si>
  <si>
    <t>cluster2</t>
  </si>
  <si>
    <t>cluster3</t>
  </si>
  <si>
    <t>STD/STD</t>
  </si>
  <si>
    <t>STD/INV</t>
  </si>
  <si>
    <t>INV/INV</t>
  </si>
  <si>
    <t>Male (ZZ)</t>
  </si>
  <si>
    <t>Female (ZW)</t>
  </si>
  <si>
    <r>
      <t xml:space="preserve">Supplementary Table S5. Sample information used for low coverage whole genome sequence of </t>
    </r>
    <r>
      <rPr>
        <i/>
        <sz val="12"/>
        <color theme="1"/>
        <rFont val="Arial"/>
        <family val="2"/>
      </rPr>
      <t>S. japonicus</t>
    </r>
    <r>
      <rPr>
        <sz val="12"/>
        <color theme="1"/>
        <rFont val="Arial"/>
        <family val="2"/>
      </rPr>
      <t xml:space="preserve"> and </t>
    </r>
    <r>
      <rPr>
        <i/>
        <sz val="12"/>
        <color theme="1"/>
        <rFont val="Arial"/>
        <family val="2"/>
      </rPr>
      <t>S. australasicus</t>
    </r>
  </si>
  <si>
    <t>masked until publication</t>
  </si>
  <si>
    <t>********</t>
  </si>
  <si>
    <t>*****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_(* #,##0_);_(* \(#,##0\);_(* &quot;-&quot;_);_(@_)"/>
    <numFmt numFmtId="165" formatCode="0.000"/>
    <numFmt numFmtId="166" formatCode="#,##0.0"/>
    <numFmt numFmtId="167" formatCode="0.00000"/>
  </numFmts>
  <fonts count="34"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128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6"/>
      <name val="Calibri"/>
      <family val="3"/>
      <charset val="128"/>
      <scheme val="minor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sz val="8"/>
      <color theme="1"/>
      <name val="Calibri"/>
      <family val="2"/>
      <scheme val="minor"/>
    </font>
    <font>
      <sz val="20"/>
      <color theme="1"/>
      <name val="Arial"/>
      <family val="2"/>
    </font>
    <font>
      <sz val="20"/>
      <color rgb="FFFF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b/>
      <sz val="10"/>
      <color rgb="FF00B050"/>
      <name val="Arial"/>
      <family val="2"/>
    </font>
    <font>
      <sz val="10"/>
      <color rgb="FF00B050"/>
      <name val="Arial"/>
      <family val="2"/>
    </font>
    <font>
      <vertAlign val="superscript"/>
      <sz val="12"/>
      <color theme="1"/>
      <name val="Arial"/>
      <family val="2"/>
    </font>
    <font>
      <sz val="12"/>
      <name val="Arial"/>
      <family val="2"/>
    </font>
    <font>
      <sz val="6"/>
      <name val="Calibri"/>
      <family val="2"/>
      <charset val="128"/>
      <scheme val="minor"/>
    </font>
    <font>
      <sz val="11"/>
      <color theme="1"/>
      <name val="Arial Narrow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i/>
      <sz val="11"/>
      <color theme="1"/>
      <name val="Arial"/>
      <family val="2"/>
    </font>
    <font>
      <sz val="11"/>
      <color rgb="FF000000"/>
      <name val="Arial"/>
      <family val="2"/>
    </font>
    <font>
      <b/>
      <sz val="12"/>
      <color theme="1"/>
      <name val="Times New Roman"/>
      <family val="1"/>
    </font>
    <font>
      <i/>
      <sz val="14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2FFF12"/>
      <name val="Arial"/>
      <family val="2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">
    <xf numFmtId="0" fontId="0" fillId="0" borderId="0"/>
    <xf numFmtId="164" fontId="2" fillId="0" borderId="0" applyFont="0" applyFill="0" applyBorder="0" applyAlignment="0" applyProtection="0"/>
    <xf numFmtId="0" fontId="12" fillId="0" borderId="0" applyNumberFormat="0" applyFill="0" applyBorder="0" applyAlignment="0" applyProtection="0"/>
    <xf numFmtId="0" fontId="1" fillId="0" borderId="0">
      <alignment vertical="center"/>
    </xf>
  </cellStyleXfs>
  <cellXfs count="227">
    <xf numFmtId="0" fontId="0" fillId="0" borderId="0" xfId="0"/>
    <xf numFmtId="0" fontId="0" fillId="0" borderId="0" xfId="0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0" fontId="0" fillId="0" borderId="0" xfId="0" applyAlignment="1">
      <alignment horizontal="center"/>
    </xf>
    <xf numFmtId="0" fontId="3" fillId="0" borderId="0" xfId="0" applyFont="1"/>
    <xf numFmtId="0" fontId="4" fillId="0" borderId="2" xfId="0" applyFont="1" applyBorder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0" fontId="4" fillId="0" borderId="2" xfId="0" applyNumberFormat="1" applyFont="1" applyBorder="1"/>
    <xf numFmtId="10" fontId="4" fillId="0" borderId="0" xfId="0" applyNumberFormat="1" applyFont="1"/>
    <xf numFmtId="10" fontId="4" fillId="0" borderId="1" xfId="0" applyNumberFormat="1" applyFont="1" applyBorder="1"/>
    <xf numFmtId="0" fontId="14" fillId="0" borderId="0" xfId="0" applyFont="1"/>
    <xf numFmtId="0" fontId="15" fillId="0" borderId="0" xfId="0" applyFont="1"/>
    <xf numFmtId="0" fontId="16" fillId="0" borderId="0" xfId="0" applyFont="1" applyAlignment="1">
      <alignment vertical="center" wrapText="1"/>
    </xf>
    <xf numFmtId="0" fontId="16" fillId="0" borderId="0" xfId="0" applyFont="1"/>
    <xf numFmtId="0" fontId="16" fillId="0" borderId="1" xfId="0" applyFont="1" applyBorder="1" applyAlignment="1">
      <alignment horizontal="left"/>
    </xf>
    <xf numFmtId="0" fontId="16" fillId="0" borderId="3" xfId="0" applyFont="1" applyBorder="1" applyAlignment="1">
      <alignment vertical="center" wrapText="1"/>
    </xf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vertical="center"/>
    </xf>
    <xf numFmtId="0" fontId="16" fillId="0" borderId="3" xfId="0" applyFont="1" applyBorder="1" applyAlignment="1">
      <alignment horizontal="center" vertical="center" wrapText="1"/>
    </xf>
    <xf numFmtId="0" fontId="16" fillId="0" borderId="2" xfId="0" applyFont="1" applyBorder="1" applyAlignment="1">
      <alignment horizontal="center" vertical="center" wrapText="1"/>
    </xf>
    <xf numFmtId="0" fontId="16" fillId="0" borderId="1" xfId="0" applyFont="1" applyBorder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16" fillId="0" borderId="3" xfId="0" applyFont="1" applyBorder="1" applyAlignment="1">
      <alignment horizontal="left" vertical="center" wrapText="1"/>
    </xf>
    <xf numFmtId="164" fontId="16" fillId="0" borderId="3" xfId="1" applyFont="1" applyBorder="1" applyAlignment="1">
      <alignment horizontal="center" vertical="center" wrapText="1"/>
    </xf>
    <xf numFmtId="10" fontId="16" fillId="0" borderId="3" xfId="0" applyNumberFormat="1" applyFont="1" applyBorder="1" applyAlignment="1">
      <alignment horizontal="center" vertical="center" wrapText="1"/>
    </xf>
    <xf numFmtId="10" fontId="16" fillId="0" borderId="0" xfId="0" applyNumberFormat="1" applyFont="1" applyAlignment="1">
      <alignment horizontal="center" vertical="center" wrapText="1"/>
    </xf>
    <xf numFmtId="164" fontId="16" fillId="0" borderId="3" xfId="1" applyFont="1" applyBorder="1" applyAlignment="1">
      <alignment horizontal="center" vertical="top" wrapText="1"/>
    </xf>
    <xf numFmtId="10" fontId="16" fillId="0" borderId="3" xfId="0" applyNumberFormat="1" applyFont="1" applyBorder="1" applyAlignment="1">
      <alignment horizontal="center" vertical="top" wrapText="1"/>
    </xf>
    <xf numFmtId="0" fontId="16" fillId="0" borderId="0" xfId="0" applyFont="1" applyAlignment="1">
      <alignment horizontal="left" vertical="center" wrapText="1"/>
    </xf>
    <xf numFmtId="164" fontId="16" fillId="0" borderId="0" xfId="1" applyFont="1" applyBorder="1" applyAlignment="1">
      <alignment horizontal="center" vertical="center" wrapText="1"/>
    </xf>
    <xf numFmtId="164" fontId="16" fillId="0" borderId="0" xfId="1" applyFont="1" applyBorder="1" applyAlignment="1">
      <alignment horizontal="center" vertical="top" wrapText="1"/>
    </xf>
    <xf numFmtId="10" fontId="16" fillId="0" borderId="0" xfId="0" applyNumberFormat="1" applyFont="1" applyAlignment="1">
      <alignment horizontal="center" vertical="top" wrapText="1"/>
    </xf>
    <xf numFmtId="0" fontId="16" fillId="0" borderId="2" xfId="0" applyFont="1" applyBorder="1" applyAlignment="1">
      <alignment horizontal="left" vertical="center" wrapText="1"/>
    </xf>
    <xf numFmtId="164" fontId="16" fillId="0" borderId="2" xfId="1" applyFont="1" applyBorder="1" applyAlignment="1">
      <alignment horizontal="center" vertical="center" wrapText="1"/>
    </xf>
    <xf numFmtId="10" fontId="16" fillId="0" borderId="2" xfId="0" applyNumberFormat="1" applyFont="1" applyBorder="1" applyAlignment="1">
      <alignment horizontal="center" vertical="center" wrapText="1"/>
    </xf>
    <xf numFmtId="164" fontId="16" fillId="0" borderId="2" xfId="1" applyFont="1" applyBorder="1" applyAlignment="1">
      <alignment horizontal="center" vertical="top" wrapText="1"/>
    </xf>
    <xf numFmtId="10" fontId="16" fillId="0" borderId="2" xfId="0" applyNumberFormat="1" applyFont="1" applyBorder="1" applyAlignment="1">
      <alignment horizontal="center" vertical="top" wrapText="1"/>
    </xf>
    <xf numFmtId="0" fontId="16" fillId="0" borderId="1" xfId="0" applyFont="1" applyBorder="1" applyAlignment="1">
      <alignment horizontal="left" vertical="center" wrapText="1"/>
    </xf>
    <xf numFmtId="164" fontId="16" fillId="0" borderId="1" xfId="1" applyFont="1" applyBorder="1" applyAlignment="1">
      <alignment horizontal="center" vertical="center" wrapText="1"/>
    </xf>
    <xf numFmtId="10" fontId="16" fillId="0" borderId="1" xfId="0" applyNumberFormat="1" applyFont="1" applyBorder="1" applyAlignment="1">
      <alignment horizontal="center" vertical="center" wrapText="1"/>
    </xf>
    <xf numFmtId="164" fontId="16" fillId="0" borderId="1" xfId="1" applyFont="1" applyBorder="1" applyAlignment="1">
      <alignment horizontal="center" vertical="top" wrapText="1"/>
    </xf>
    <xf numFmtId="10" fontId="16" fillId="0" borderId="1" xfId="0" applyNumberFormat="1" applyFont="1" applyBorder="1" applyAlignment="1">
      <alignment horizontal="center" vertical="top" wrapText="1"/>
    </xf>
    <xf numFmtId="164" fontId="4" fillId="0" borderId="0" xfId="1" applyFont="1"/>
    <xf numFmtId="164" fontId="4" fillId="0" borderId="1" xfId="1" applyFont="1" applyBorder="1"/>
    <xf numFmtId="164" fontId="4" fillId="0" borderId="2" xfId="1" applyFont="1" applyBorder="1"/>
    <xf numFmtId="0" fontId="19" fillId="0" borderId="0" xfId="0" applyFont="1"/>
    <xf numFmtId="0" fontId="20" fillId="0" borderId="0" xfId="0" applyFont="1"/>
    <xf numFmtId="3" fontId="4" fillId="0" borderId="0" xfId="0" applyNumberFormat="1" applyFont="1" applyAlignment="1">
      <alignment horizontal="center" vertical="center"/>
    </xf>
    <xf numFmtId="3" fontId="4" fillId="0" borderId="2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164" fontId="0" fillId="0" borderId="0" xfId="1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4" fillId="0" borderId="2" xfId="0" applyFont="1" applyBorder="1"/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/>
    </xf>
    <xf numFmtId="0" fontId="11" fillId="0" borderId="3" xfId="0" applyFont="1" applyBorder="1"/>
    <xf numFmtId="3" fontId="4" fillId="0" borderId="3" xfId="0" applyNumberFormat="1" applyFont="1" applyBorder="1" applyAlignment="1">
      <alignment horizontal="center" vertical="center"/>
    </xf>
    <xf numFmtId="3" fontId="4" fillId="0" borderId="0" xfId="0" applyNumberFormat="1" applyFont="1"/>
    <xf numFmtId="0" fontId="16" fillId="0" borderId="3" xfId="0" applyFont="1" applyBorder="1"/>
    <xf numFmtId="0" fontId="16" fillId="0" borderId="3" xfId="0" applyFont="1" applyBorder="1" applyAlignment="1">
      <alignment horizontal="center"/>
    </xf>
    <xf numFmtId="0" fontId="16" fillId="0" borderId="0" xfId="0" applyFont="1" applyAlignment="1">
      <alignment horizontal="center"/>
    </xf>
    <xf numFmtId="3" fontId="4" fillId="0" borderId="0" xfId="0" applyNumberFormat="1" applyFont="1" applyAlignment="1">
      <alignment horizontal="center" vertical="center" wrapText="1"/>
    </xf>
    <xf numFmtId="166" fontId="4" fillId="0" borderId="3" xfId="0" applyNumberFormat="1" applyFont="1" applyBorder="1" applyAlignment="1">
      <alignment horizontal="center" vertical="center"/>
    </xf>
    <xf numFmtId="166" fontId="4" fillId="0" borderId="0" xfId="0" applyNumberFormat="1" applyFont="1" applyAlignment="1">
      <alignment horizontal="center" vertical="center"/>
    </xf>
    <xf numFmtId="166" fontId="4" fillId="0" borderId="0" xfId="0" applyNumberFormat="1" applyFont="1" applyAlignment="1">
      <alignment horizontal="center" vertical="center" wrapText="1"/>
    </xf>
    <xf numFmtId="166" fontId="4" fillId="0" borderId="2" xfId="0" applyNumberFormat="1" applyFont="1" applyBorder="1" applyAlignment="1">
      <alignment horizontal="center" vertical="center"/>
    </xf>
    <xf numFmtId="0" fontId="22" fillId="0" borderId="1" xfId="0" applyFont="1" applyBorder="1" applyAlignment="1">
      <alignment horizontal="center" vertical="center" wrapText="1"/>
    </xf>
    <xf numFmtId="0" fontId="22" fillId="0" borderId="2" xfId="0" applyFont="1" applyBorder="1" applyAlignment="1">
      <alignment horizontal="center" vertical="center"/>
    </xf>
    <xf numFmtId="0" fontId="22" fillId="0" borderId="1" xfId="0" applyFont="1" applyBorder="1" applyAlignment="1">
      <alignment horizontal="center"/>
    </xf>
    <xf numFmtId="0" fontId="22" fillId="0" borderId="4" xfId="0" applyFont="1" applyBorder="1" applyAlignment="1">
      <alignment horizontal="center"/>
    </xf>
    <xf numFmtId="0" fontId="22" fillId="0" borderId="0" xfId="0" applyFont="1"/>
    <xf numFmtId="0" fontId="22" fillId="0" borderId="0" xfId="0" applyFont="1" applyAlignment="1">
      <alignment horizontal="center" vertical="center"/>
    </xf>
    <xf numFmtId="0" fontId="13" fillId="0" borderId="0" xfId="0" applyFont="1" applyAlignment="1">
      <alignment horizontal="left"/>
    </xf>
    <xf numFmtId="0" fontId="2" fillId="0" borderId="0" xfId="0" applyFont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164" fontId="16" fillId="0" borderId="3" xfId="1" applyFont="1" applyBorder="1" applyAlignment="1">
      <alignment horizontal="center" vertical="top"/>
    </xf>
    <xf numFmtId="164" fontId="16" fillId="0" borderId="0" xfId="1" applyFont="1" applyBorder="1" applyAlignment="1">
      <alignment horizontal="center" vertical="top"/>
    </xf>
    <xf numFmtId="0" fontId="17" fillId="0" borderId="0" xfId="0" applyFont="1"/>
    <xf numFmtId="0" fontId="16" fillId="0" borderId="2" xfId="0" applyFont="1" applyBorder="1" applyAlignment="1">
      <alignment horizontal="center" vertical="center"/>
    </xf>
    <xf numFmtId="0" fontId="16" fillId="0" borderId="2" xfId="0" applyFont="1" applyBorder="1" applyAlignment="1">
      <alignment horizontal="center"/>
    </xf>
    <xf numFmtId="164" fontId="16" fillId="0" borderId="2" xfId="1" applyFont="1" applyBorder="1" applyAlignment="1">
      <alignment horizontal="center" vertical="top"/>
    </xf>
    <xf numFmtId="0" fontId="16" fillId="0" borderId="2" xfId="0" applyFont="1" applyBorder="1"/>
    <xf numFmtId="0" fontId="18" fillId="0" borderId="3" xfId="0" applyFont="1" applyBorder="1" applyAlignment="1">
      <alignment horizontal="center" vertical="center"/>
    </xf>
    <xf numFmtId="0" fontId="16" fillId="0" borderId="3" xfId="2" applyFont="1" applyBorder="1" applyAlignment="1">
      <alignment horizontal="center" vertical="center"/>
    </xf>
    <xf numFmtId="164" fontId="16" fillId="0" borderId="3" xfId="1" applyFont="1" applyBorder="1" applyAlignment="1">
      <alignment horizontal="center" vertical="center"/>
    </xf>
    <xf numFmtId="164" fontId="16" fillId="0" borderId="0" xfId="1" applyFont="1" applyBorder="1" applyAlignment="1">
      <alignment horizontal="center" vertical="center"/>
    </xf>
    <xf numFmtId="0" fontId="16" fillId="0" borderId="0" xfId="2" applyFont="1" applyBorder="1" applyAlignment="1">
      <alignment horizontal="center" vertical="center"/>
    </xf>
    <xf numFmtId="164" fontId="16" fillId="0" borderId="2" xfId="1" applyFont="1" applyBorder="1" applyAlignment="1">
      <alignment horizontal="center" vertical="center"/>
    </xf>
    <xf numFmtId="0" fontId="24" fillId="0" borderId="0" xfId="0" applyFont="1" applyAlignment="1">
      <alignment horizontal="left"/>
    </xf>
    <xf numFmtId="0" fontId="16" fillId="2" borderId="0" xfId="0" applyFont="1" applyFill="1"/>
    <xf numFmtId="0" fontId="16" fillId="0" borderId="1" xfId="0" applyFont="1" applyBorder="1" applyAlignment="1">
      <alignment horizontal="center"/>
    </xf>
    <xf numFmtId="0" fontId="16" fillId="0" borderId="1" xfId="0" applyFont="1" applyBorder="1"/>
    <xf numFmtId="165" fontId="16" fillId="0" borderId="0" xfId="0" applyNumberFormat="1" applyFont="1"/>
    <xf numFmtId="167" fontId="16" fillId="0" borderId="0" xfId="0" applyNumberFormat="1" applyFont="1"/>
    <xf numFmtId="0" fontId="25" fillId="0" borderId="0" xfId="0" applyFont="1"/>
    <xf numFmtId="0" fontId="16" fillId="2" borderId="3" xfId="0" applyFont="1" applyFill="1" applyBorder="1"/>
    <xf numFmtId="0" fontId="18" fillId="2" borderId="1" xfId="0" applyFont="1" applyFill="1" applyBorder="1" applyAlignment="1">
      <alignment horizontal="center"/>
    </xf>
    <xf numFmtId="0" fontId="16" fillId="2" borderId="2" xfId="0" applyFont="1" applyFill="1" applyBorder="1"/>
    <xf numFmtId="0" fontId="16" fillId="2" borderId="1" xfId="0" applyFont="1" applyFill="1" applyBorder="1" applyAlignment="1">
      <alignment horizontal="center"/>
    </xf>
    <xf numFmtId="0" fontId="16" fillId="2" borderId="2" xfId="0" applyFont="1" applyFill="1" applyBorder="1" applyAlignment="1">
      <alignment horizontal="center"/>
    </xf>
    <xf numFmtId="0" fontId="16" fillId="2" borderId="1" xfId="0" applyFont="1" applyFill="1" applyBorder="1" applyAlignment="1">
      <alignment horizontal="center" vertical="center" wrapText="1"/>
    </xf>
    <xf numFmtId="0" fontId="28" fillId="2" borderId="3" xfId="0" applyFont="1" applyFill="1" applyBorder="1" applyAlignment="1">
      <alignment horizontal="center" vertical="center"/>
    </xf>
    <xf numFmtId="0" fontId="28" fillId="2" borderId="0" xfId="0" applyFont="1" applyFill="1" applyAlignment="1">
      <alignment horizontal="center" vertical="center"/>
    </xf>
    <xf numFmtId="0" fontId="28" fillId="2" borderId="2" xfId="0" applyFont="1" applyFill="1" applyBorder="1" applyAlignment="1">
      <alignment horizontal="center" vertical="center"/>
    </xf>
    <xf numFmtId="0" fontId="16" fillId="2" borderId="1" xfId="0" applyFont="1" applyFill="1" applyBorder="1" applyAlignment="1">
      <alignment vertical="center"/>
    </xf>
    <xf numFmtId="0" fontId="16" fillId="2" borderId="3" xfId="0" applyFont="1" applyFill="1" applyBorder="1" applyAlignment="1">
      <alignment horizontal="center" vertical="center"/>
    </xf>
    <xf numFmtId="2" fontId="16" fillId="2" borderId="0" xfId="0" applyNumberFormat="1" applyFont="1" applyFill="1" applyAlignment="1">
      <alignment horizontal="center" vertical="center"/>
    </xf>
    <xf numFmtId="0" fontId="16" fillId="2" borderId="3" xfId="0" applyFont="1" applyFill="1" applyBorder="1" applyAlignment="1">
      <alignment vertical="center"/>
    </xf>
    <xf numFmtId="0" fontId="16" fillId="2" borderId="0" xfId="0" applyFont="1" applyFill="1" applyAlignment="1">
      <alignment vertical="center"/>
    </xf>
    <xf numFmtId="0" fontId="16" fillId="2" borderId="0" xfId="0" applyFont="1" applyFill="1" applyAlignment="1">
      <alignment horizontal="center" vertical="center"/>
    </xf>
    <xf numFmtId="0" fontId="16" fillId="2" borderId="2" xfId="0" applyFont="1" applyFill="1" applyBorder="1" applyAlignment="1">
      <alignment vertical="center"/>
    </xf>
    <xf numFmtId="0" fontId="16" fillId="2" borderId="2" xfId="0" applyFont="1" applyFill="1" applyBorder="1" applyAlignment="1">
      <alignment horizontal="center" vertical="center"/>
    </xf>
    <xf numFmtId="165" fontId="16" fillId="2" borderId="3" xfId="0" applyNumberFormat="1" applyFont="1" applyFill="1" applyBorder="1" applyAlignment="1">
      <alignment horizontal="center" vertical="center"/>
    </xf>
    <xf numFmtId="165" fontId="16" fillId="2" borderId="2" xfId="0" applyNumberFormat="1" applyFont="1" applyFill="1" applyBorder="1" applyAlignment="1">
      <alignment horizontal="center" vertical="center"/>
    </xf>
    <xf numFmtId="165" fontId="16" fillId="2" borderId="0" xfId="0" applyNumberFormat="1" applyFont="1" applyFill="1" applyAlignment="1">
      <alignment horizontal="center" vertical="center"/>
    </xf>
    <xf numFmtId="0" fontId="16" fillId="2" borderId="1" xfId="0" applyFont="1" applyFill="1" applyBorder="1" applyAlignment="1">
      <alignment horizontal="center" vertical="center"/>
    </xf>
    <xf numFmtId="0" fontId="29" fillId="0" borderId="0" xfId="0" applyFont="1"/>
    <xf numFmtId="0" fontId="8" fillId="0" borderId="0" xfId="0" applyFont="1" applyAlignment="1">
      <alignment horizontal="left" vertical="top"/>
    </xf>
    <xf numFmtId="0" fontId="8" fillId="0" borderId="0" xfId="0" applyFont="1"/>
    <xf numFmtId="0" fontId="4" fillId="0" borderId="1" xfId="0" applyFont="1" applyBorder="1"/>
    <xf numFmtId="0" fontId="11" fillId="0" borderId="0" xfId="0" applyFont="1"/>
    <xf numFmtId="0" fontId="18" fillId="0" borderId="0" xfId="0" applyFont="1"/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>
      <alignment horizontal="left" vertical="top"/>
    </xf>
    <xf numFmtId="0" fontId="4" fillId="0" borderId="0" xfId="0" applyFont="1" applyAlignment="1">
      <alignment vertical="top"/>
    </xf>
    <xf numFmtId="0" fontId="4" fillId="0" borderId="0" xfId="0" applyFont="1" applyProtection="1">
      <protection locked="0"/>
    </xf>
    <xf numFmtId="0" fontId="18" fillId="0" borderId="2" xfId="0" applyFont="1" applyBorder="1"/>
    <xf numFmtId="0" fontId="4" fillId="0" borderId="2" xfId="0" applyFont="1" applyBorder="1" applyProtection="1">
      <protection locked="0"/>
    </xf>
    <xf numFmtId="164" fontId="16" fillId="0" borderId="0" xfId="1" applyFont="1" applyBorder="1" applyAlignment="1">
      <alignment vertical="center"/>
    </xf>
    <xf numFmtId="0" fontId="18" fillId="0" borderId="3" xfId="0" applyFont="1" applyBorder="1"/>
    <xf numFmtId="164" fontId="16" fillId="0" borderId="3" xfId="1" applyFont="1" applyBorder="1" applyAlignment="1">
      <alignment vertical="center"/>
    </xf>
    <xf numFmtId="164" fontId="16" fillId="0" borderId="2" xfId="1" applyFont="1" applyBorder="1" applyAlignment="1">
      <alignment vertical="center"/>
    </xf>
    <xf numFmtId="0" fontId="32" fillId="0" borderId="0" xfId="0" applyFont="1"/>
    <xf numFmtId="164" fontId="16" fillId="0" borderId="0" xfId="0" applyNumberFormat="1" applyFont="1"/>
    <xf numFmtId="0" fontId="4" fillId="0" borderId="2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164" fontId="4" fillId="0" borderId="0" xfId="1" applyFont="1" applyAlignment="1">
      <alignment horizontal="left" vertical="top"/>
    </xf>
    <xf numFmtId="164" fontId="4" fillId="0" borderId="2" xfId="1" applyFont="1" applyBorder="1" applyAlignment="1">
      <alignment horizontal="left" vertical="top"/>
    </xf>
    <xf numFmtId="0" fontId="4" fillId="0" borderId="2" xfId="0" applyFont="1" applyBorder="1" applyAlignment="1">
      <alignment vertical="top"/>
    </xf>
    <xf numFmtId="0" fontId="4" fillId="0" borderId="3" xfId="0" applyFont="1" applyBorder="1"/>
    <xf numFmtId="0" fontId="10" fillId="0" borderId="3" xfId="0" applyFont="1" applyBorder="1"/>
    <xf numFmtId="0" fontId="10" fillId="0" borderId="0" xfId="0" applyFont="1"/>
    <xf numFmtId="0" fontId="10" fillId="0" borderId="2" xfId="0" applyFont="1" applyBorder="1"/>
    <xf numFmtId="0" fontId="4" fillId="0" borderId="5" xfId="0" applyFont="1" applyBorder="1"/>
    <xf numFmtId="164" fontId="4" fillId="0" borderId="0" xfId="1" applyFont="1" applyBorder="1"/>
    <xf numFmtId="0" fontId="0" fillId="0" borderId="0" xfId="0" applyProtection="1">
      <protection locked="0"/>
    </xf>
    <xf numFmtId="0" fontId="0" fillId="0" borderId="5" xfId="0" applyBorder="1" applyProtection="1">
      <protection locked="0"/>
    </xf>
    <xf numFmtId="0" fontId="4" fillId="0" borderId="5" xfId="0" applyFont="1" applyBorder="1" applyProtection="1">
      <protection locked="0"/>
    </xf>
    <xf numFmtId="2" fontId="4" fillId="0" borderId="0" xfId="0" applyNumberFormat="1" applyFont="1" applyAlignment="1">
      <alignment horizontal="center"/>
    </xf>
    <xf numFmtId="164" fontId="0" fillId="0" borderId="0" xfId="1" applyFont="1" applyBorder="1"/>
    <xf numFmtId="0" fontId="0" fillId="0" borderId="5" xfId="0" applyBorder="1"/>
    <xf numFmtId="0" fontId="11" fillId="0" borderId="5" xfId="0" applyFont="1" applyBorder="1"/>
    <xf numFmtId="0" fontId="4" fillId="0" borderId="5" xfId="0" applyFont="1" applyBorder="1" applyAlignment="1">
      <alignment horizontal="center"/>
    </xf>
    <xf numFmtId="164" fontId="0" fillId="0" borderId="5" xfId="1" applyFont="1" applyBorder="1"/>
    <xf numFmtId="2" fontId="4" fillId="0" borderId="5" xfId="0" applyNumberFormat="1" applyFont="1" applyBorder="1" applyAlignment="1">
      <alignment horizontal="center"/>
    </xf>
    <xf numFmtId="0" fontId="33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4" fillId="0" borderId="0" xfId="0" applyFont="1" applyAlignment="1">
      <alignment vertical="top" wrapText="1"/>
    </xf>
    <xf numFmtId="164" fontId="4" fillId="0" borderId="3" xfId="1" applyFont="1" applyFill="1" applyBorder="1" applyAlignment="1">
      <alignment horizontal="left" vertical="center"/>
    </xf>
    <xf numFmtId="164" fontId="4" fillId="0" borderId="0" xfId="1" applyFont="1" applyFill="1" applyBorder="1" applyAlignment="1">
      <alignment horizontal="left" vertical="center"/>
    </xf>
    <xf numFmtId="164" fontId="4" fillId="0" borderId="2" xfId="1" applyFont="1" applyFill="1" applyBorder="1" applyAlignment="1">
      <alignment horizontal="left" vertical="center"/>
    </xf>
    <xf numFmtId="164" fontId="4" fillId="0" borderId="0" xfId="1" applyFont="1" applyFill="1" applyBorder="1"/>
    <xf numFmtId="0" fontId="4" fillId="0" borderId="5" xfId="0" applyFont="1" applyBorder="1" applyAlignment="1">
      <alignment horizontal="center" vertical="center"/>
    </xf>
    <xf numFmtId="4" fontId="4" fillId="0" borderId="0" xfId="0" applyNumberFormat="1" applyFont="1"/>
    <xf numFmtId="0" fontId="4" fillId="0" borderId="0" xfId="1" applyNumberFormat="1" applyFont="1" applyFill="1" applyAlignment="1">
      <alignment horizontal="right" vertical="center"/>
    </xf>
    <xf numFmtId="164" fontId="4" fillId="0" borderId="0" xfId="1" applyFont="1" applyFill="1" applyAlignment="1">
      <alignment horizontal="center"/>
    </xf>
    <xf numFmtId="164" fontId="4" fillId="0" borderId="0" xfId="1" applyFont="1" applyFill="1" applyAlignment="1">
      <alignment horizontal="center" vertical="center"/>
    </xf>
    <xf numFmtId="0" fontId="4" fillId="0" borderId="0" xfId="0" applyFont="1" applyAlignment="1">
      <alignment horizontal="right" vertical="center"/>
    </xf>
    <xf numFmtId="164" fontId="4" fillId="0" borderId="0" xfId="1" applyFont="1" applyFill="1"/>
    <xf numFmtId="0" fontId="22" fillId="0" borderId="0" xfId="1" applyNumberFormat="1" applyFont="1" applyFill="1" applyAlignment="1">
      <alignment horizontal="right" vertical="center"/>
    </xf>
    <xf numFmtId="164" fontId="22" fillId="0" borderId="0" xfId="1" applyFont="1" applyFill="1" applyAlignment="1">
      <alignment horizontal="center"/>
    </xf>
    <xf numFmtId="164" fontId="22" fillId="0" borderId="0" xfId="1" applyFont="1" applyFill="1" applyAlignment="1">
      <alignment horizontal="center" vertical="center"/>
    </xf>
    <xf numFmtId="0" fontId="22" fillId="0" borderId="2" xfId="0" applyFont="1" applyBorder="1"/>
    <xf numFmtId="0" fontId="22" fillId="0" borderId="2" xfId="1" applyNumberFormat="1" applyFont="1" applyFill="1" applyBorder="1" applyAlignment="1">
      <alignment horizontal="right" vertical="center"/>
    </xf>
    <xf numFmtId="164" fontId="22" fillId="0" borderId="2" xfId="1" applyFont="1" applyFill="1" applyBorder="1" applyAlignment="1">
      <alignment horizontal="center"/>
    </xf>
    <xf numFmtId="164" fontId="22" fillId="0" borderId="2" xfId="1" applyFont="1" applyFill="1" applyBorder="1" applyAlignment="1">
      <alignment horizontal="center" vertical="center"/>
    </xf>
    <xf numFmtId="0" fontId="4" fillId="0" borderId="5" xfId="1" applyNumberFormat="1" applyFont="1" applyFill="1" applyBorder="1" applyAlignment="1">
      <alignment horizontal="right" vertical="center"/>
    </xf>
    <xf numFmtId="164" fontId="4" fillId="0" borderId="5" xfId="1" applyFont="1" applyFill="1" applyBorder="1" applyAlignment="1">
      <alignment horizontal="center"/>
    </xf>
    <xf numFmtId="164" fontId="4" fillId="0" borderId="5" xfId="1" applyFont="1" applyFill="1" applyBorder="1" applyAlignment="1">
      <alignment horizontal="center" vertical="center"/>
    </xf>
    <xf numFmtId="0" fontId="22" fillId="0" borderId="5" xfId="0" applyFont="1" applyBorder="1"/>
    <xf numFmtId="0" fontId="4" fillId="0" borderId="0" xfId="0" applyFont="1" applyAlignment="1">
      <alignment horizontal="left" vertical="top"/>
    </xf>
    <xf numFmtId="0" fontId="25" fillId="0" borderId="0" xfId="0" applyFont="1" applyAlignment="1">
      <alignment vertical="top"/>
    </xf>
    <xf numFmtId="0" fontId="25" fillId="0" borderId="0" xfId="0" applyFont="1" applyAlignment="1">
      <alignment horizontal="left" vertical="top"/>
    </xf>
    <xf numFmtId="164" fontId="4" fillId="0" borderId="1" xfId="1" applyFont="1" applyFill="1" applyBorder="1"/>
    <xf numFmtId="0" fontId="5" fillId="0" borderId="0" xfId="0" applyFont="1" applyAlignment="1">
      <alignment horizontal="left" vertical="top" wrapText="1"/>
    </xf>
    <xf numFmtId="0" fontId="5" fillId="0" borderId="0" xfId="0" applyFont="1" applyAlignment="1">
      <alignment horizontal="left" vertical="top"/>
    </xf>
    <xf numFmtId="0" fontId="16" fillId="0" borderId="2" xfId="0" applyFont="1" applyBorder="1" applyAlignment="1">
      <alignment horizontal="left"/>
    </xf>
    <xf numFmtId="0" fontId="16" fillId="0" borderId="1" xfId="0" applyFont="1" applyBorder="1" applyAlignment="1">
      <alignment horizontal="center" vertical="center"/>
    </xf>
    <xf numFmtId="0" fontId="24" fillId="0" borderId="3" xfId="0" applyFont="1" applyBorder="1" applyAlignment="1">
      <alignment horizontal="left"/>
    </xf>
    <xf numFmtId="0" fontId="24" fillId="0" borderId="0" xfId="0" applyFont="1" applyAlignment="1">
      <alignment horizontal="left"/>
    </xf>
    <xf numFmtId="0" fontId="24" fillId="0" borderId="2" xfId="0" applyFont="1" applyBorder="1" applyAlignment="1">
      <alignment horizontal="left"/>
    </xf>
    <xf numFmtId="0" fontId="17" fillId="0" borderId="2" xfId="0" applyFont="1" applyBorder="1" applyAlignment="1">
      <alignment horizontal="left" vertical="center"/>
    </xf>
    <xf numFmtId="0" fontId="16" fillId="0" borderId="1" xfId="0" applyFont="1" applyBorder="1" applyAlignment="1">
      <alignment vertical="center" wrapText="1"/>
    </xf>
    <xf numFmtId="0" fontId="25" fillId="0" borderId="0" xfId="0" applyFont="1" applyAlignment="1">
      <alignment horizontal="left"/>
    </xf>
    <xf numFmtId="0" fontId="22" fillId="0" borderId="1" xfId="0" applyFont="1" applyBorder="1" applyAlignment="1">
      <alignment horizontal="center" vertical="center" wrapText="1"/>
    </xf>
    <xf numFmtId="0" fontId="22" fillId="0" borderId="3" xfId="0" applyFont="1" applyBorder="1" applyAlignment="1">
      <alignment horizontal="center" vertical="center"/>
    </xf>
    <xf numFmtId="0" fontId="22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 vertical="center"/>
    </xf>
    <xf numFmtId="0" fontId="0" fillId="0" borderId="0" xfId="0"/>
    <xf numFmtId="0" fontId="18" fillId="2" borderId="1" xfId="0" applyFont="1" applyFill="1" applyBorder="1" applyAlignment="1">
      <alignment horizontal="center"/>
    </xf>
    <xf numFmtId="0" fontId="16" fillId="2" borderId="1" xfId="0" applyFont="1" applyFill="1" applyBorder="1" applyAlignment="1">
      <alignment horizontal="left" vertical="center"/>
    </xf>
    <xf numFmtId="0" fontId="16" fillId="0" borderId="1" xfId="0" applyFont="1" applyBorder="1" applyAlignment="1">
      <alignment horizontal="center"/>
    </xf>
    <xf numFmtId="0" fontId="16" fillId="0" borderId="3" xfId="0" applyFont="1" applyBorder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left" vertical="top" wrapText="1"/>
    </xf>
    <xf numFmtId="0" fontId="16" fillId="0" borderId="2" xfId="0" applyFont="1" applyBorder="1" applyAlignment="1">
      <alignment horizontal="left" vertical="top" wrapText="1"/>
    </xf>
    <xf numFmtId="0" fontId="16" fillId="0" borderId="3" xfId="0" applyFont="1" applyBorder="1" applyAlignment="1">
      <alignment horizontal="center"/>
    </xf>
    <xf numFmtId="0" fontId="16" fillId="0" borderId="2" xfId="0" applyFont="1" applyBorder="1" applyAlignment="1">
      <alignment horizontal="center"/>
    </xf>
    <xf numFmtId="0" fontId="4" fillId="0" borderId="2" xfId="0" applyFont="1" applyBorder="1" applyAlignment="1">
      <alignment horizontal="left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17" fillId="0" borderId="0" xfId="0" applyFont="1" applyAlignment="1">
      <alignment horizontal="center"/>
    </xf>
    <xf numFmtId="0" fontId="0" fillId="0" borderId="0" xfId="0" applyAlignment="1" applyProtection="1">
      <alignment horizontal="left"/>
      <protection locked="0"/>
    </xf>
  </cellXfs>
  <cellStyles count="4">
    <cellStyle name="ハイパーリンク" xfId="2" builtinId="8"/>
    <cellStyle name="桁区切り" xfId="1" builtinId="6"/>
    <cellStyle name="標準" xfId="0" builtinId="0"/>
    <cellStyle name="標準 2" xfId="3" xr:uid="{E68AEF43-EB38-4CCB-94B9-5564063F47F7}"/>
  </cellStyles>
  <dxfs count="0"/>
  <tableStyles count="0" defaultTableStyle="TableStyleMedium2" defaultPivotStyle="PivotStyleLight16"/>
  <colors>
    <mruColors>
      <color rgb="FF73FB79"/>
      <color rgb="FF00F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mailto:SA_Chr18@TR_00325" TargetMode="External"/><Relationship Id="rId2" Type="http://schemas.openxmlformats.org/officeDocument/2006/relationships/hyperlink" Target="mailto:SA_Chr16@TR_00105" TargetMode="External"/><Relationship Id="rId1" Type="http://schemas.openxmlformats.org/officeDocument/2006/relationships/hyperlink" Target="mailto:SA_Chr16@TR_00190" TargetMode="External"/><Relationship Id="rId4" Type="http://schemas.openxmlformats.org/officeDocument/2006/relationships/hyperlink" Target="mailto:SA_Chr13@TR_00804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0DD5F9-1A4D-46DC-A670-A7822C36962D}">
  <dimension ref="B2:R71"/>
  <sheetViews>
    <sheetView topLeftCell="K1" zoomScale="70" zoomScaleNormal="70" workbookViewId="0">
      <selection activeCell="D75" sqref="D75"/>
    </sheetView>
  </sheetViews>
  <sheetFormatPr defaultColWidth="8.6484375" defaultRowHeight="15"/>
  <cols>
    <col min="1" max="1" width="3.1484375" style="10" customWidth="1"/>
    <col min="2" max="2" width="15.84765625" style="10" customWidth="1"/>
    <col min="3" max="3" width="12.1484375" style="10" customWidth="1"/>
    <col min="4" max="4" width="14.6484375" style="10" customWidth="1"/>
    <col min="5" max="5" width="16.1484375" style="60" customWidth="1"/>
    <col min="6" max="9" width="15.5" style="10" customWidth="1"/>
    <col min="10" max="14" width="14.6484375" style="10" customWidth="1"/>
    <col min="15" max="15" width="15.1484375" style="10" bestFit="1" customWidth="1"/>
    <col min="16" max="16" width="20.1484375" style="10" customWidth="1"/>
    <col min="17" max="17" width="20" style="10" customWidth="1"/>
    <col min="18" max="16384" width="8.6484375" style="10"/>
  </cols>
  <sheetData>
    <row r="2" spans="2:18">
      <c r="B2" s="102" t="s">
        <v>1512</v>
      </c>
    </row>
    <row r="3" spans="2:18" s="11" customFormat="1" ht="86.05" customHeight="1">
      <c r="B3" s="12" t="s">
        <v>1398</v>
      </c>
      <c r="C3" s="12" t="s">
        <v>287</v>
      </c>
      <c r="D3" s="61" t="s">
        <v>1440</v>
      </c>
      <c r="E3" s="61" t="s">
        <v>1441</v>
      </c>
      <c r="F3" s="61" t="s">
        <v>1411</v>
      </c>
      <c r="G3" s="61" t="s">
        <v>1403</v>
      </c>
      <c r="H3" s="61" t="s">
        <v>1404</v>
      </c>
      <c r="I3" s="61" t="s">
        <v>1405</v>
      </c>
      <c r="J3" s="61" t="s">
        <v>1406</v>
      </c>
      <c r="K3" s="61" t="s">
        <v>1412</v>
      </c>
      <c r="L3" s="61" t="s">
        <v>1407</v>
      </c>
      <c r="M3" s="61" t="s">
        <v>1371</v>
      </c>
      <c r="N3" s="61" t="s">
        <v>1372</v>
      </c>
      <c r="O3" s="61" t="s">
        <v>1373</v>
      </c>
      <c r="P3" s="61" t="s">
        <v>1374</v>
      </c>
      <c r="Q3" s="61" t="s">
        <v>1410</v>
      </c>
    </row>
    <row r="4" spans="2:18">
      <c r="B4" s="63" t="s">
        <v>1399</v>
      </c>
      <c r="C4" s="55" t="s">
        <v>1196</v>
      </c>
      <c r="D4" s="64">
        <v>43470709</v>
      </c>
      <c r="E4" s="64">
        <v>44519000</v>
      </c>
      <c r="F4" s="62" t="s">
        <v>1396</v>
      </c>
      <c r="G4" s="64">
        <v>863</v>
      </c>
      <c r="H4" s="64">
        <v>482</v>
      </c>
      <c r="I4" s="64">
        <v>1653</v>
      </c>
      <c r="J4" s="64">
        <v>640</v>
      </c>
      <c r="K4" s="64">
        <v>39342337</v>
      </c>
      <c r="L4" s="64">
        <v>40141713</v>
      </c>
      <c r="M4" s="64">
        <f t="shared" ref="M4:M51" si="0">L4-K4+1</f>
        <v>799377</v>
      </c>
      <c r="N4" s="64">
        <v>39342337</v>
      </c>
      <c r="O4" s="64">
        <v>3328996</v>
      </c>
      <c r="P4" s="70">
        <f t="shared" ref="P4:P51" si="1">N4/O4</f>
        <v>11.818078784113888</v>
      </c>
      <c r="Q4" s="55" t="s">
        <v>1375</v>
      </c>
      <c r="R4" s="65"/>
    </row>
    <row r="5" spans="2:18">
      <c r="C5" s="11" t="s">
        <v>1197</v>
      </c>
      <c r="D5" s="53">
        <v>41172927</v>
      </c>
      <c r="E5" s="53">
        <v>41686871</v>
      </c>
      <c r="F5" s="60" t="s">
        <v>1396</v>
      </c>
      <c r="G5" s="53">
        <v>0</v>
      </c>
      <c r="H5" s="53">
        <v>1356</v>
      </c>
      <c r="I5" s="53">
        <v>565</v>
      </c>
      <c r="J5" s="53">
        <v>1404</v>
      </c>
      <c r="K5" s="53">
        <v>965220</v>
      </c>
      <c r="L5" s="53">
        <v>2181730</v>
      </c>
      <c r="M5" s="53">
        <f t="shared" si="0"/>
        <v>1216511</v>
      </c>
      <c r="N5" s="53">
        <v>38991197</v>
      </c>
      <c r="O5" s="53">
        <v>965220</v>
      </c>
      <c r="P5" s="71">
        <f t="shared" si="1"/>
        <v>40.396176001326126</v>
      </c>
      <c r="Q5" s="11" t="s">
        <v>1375</v>
      </c>
      <c r="R5" s="65"/>
    </row>
    <row r="6" spans="2:18">
      <c r="C6" s="11" t="s">
        <v>1198</v>
      </c>
      <c r="D6" s="53">
        <v>40061750</v>
      </c>
      <c r="E6" s="53">
        <v>40809217</v>
      </c>
      <c r="F6" s="60" t="s">
        <v>1396</v>
      </c>
      <c r="G6" s="53">
        <v>0</v>
      </c>
      <c r="H6" s="53">
        <v>0</v>
      </c>
      <c r="I6" s="53">
        <v>1240</v>
      </c>
      <c r="J6" s="53">
        <v>813</v>
      </c>
      <c r="K6" s="53">
        <v>37191664</v>
      </c>
      <c r="L6" s="53">
        <v>38154536</v>
      </c>
      <c r="M6" s="53">
        <f t="shared" si="0"/>
        <v>962873</v>
      </c>
      <c r="N6" s="53">
        <v>37191664</v>
      </c>
      <c r="O6" s="53">
        <v>1907214</v>
      </c>
      <c r="P6" s="71">
        <f t="shared" si="1"/>
        <v>19.500519606085106</v>
      </c>
      <c r="Q6" s="11" t="s">
        <v>1375</v>
      </c>
      <c r="R6" s="65"/>
    </row>
    <row r="7" spans="2:18">
      <c r="C7" s="11" t="s">
        <v>1199</v>
      </c>
      <c r="D7" s="53">
        <v>40038695</v>
      </c>
      <c r="E7" s="53">
        <v>40062603</v>
      </c>
      <c r="F7" s="60" t="s">
        <v>1396</v>
      </c>
      <c r="G7" s="53">
        <v>706</v>
      </c>
      <c r="H7" s="53">
        <v>0</v>
      </c>
      <c r="I7" s="53">
        <v>804</v>
      </c>
      <c r="J7" s="53">
        <v>1481</v>
      </c>
      <c r="K7" s="53">
        <v>35829078</v>
      </c>
      <c r="L7" s="53">
        <v>37036590</v>
      </c>
      <c r="M7" s="53">
        <f t="shared" si="0"/>
        <v>1207513</v>
      </c>
      <c r="N7" s="53">
        <v>35829078</v>
      </c>
      <c r="O7" s="53">
        <v>3002105</v>
      </c>
      <c r="P7" s="71">
        <f t="shared" si="1"/>
        <v>11.934651852616748</v>
      </c>
      <c r="Q7" s="11" t="s">
        <v>1375</v>
      </c>
      <c r="R7" s="65"/>
    </row>
    <row r="8" spans="2:18">
      <c r="C8" s="11" t="s">
        <v>1200</v>
      </c>
      <c r="D8" s="53">
        <v>39829041</v>
      </c>
      <c r="E8" s="53">
        <v>39861965</v>
      </c>
      <c r="F8" s="60" t="s">
        <v>1396</v>
      </c>
      <c r="G8" s="53">
        <v>1005</v>
      </c>
      <c r="H8" s="53">
        <v>1274</v>
      </c>
      <c r="I8" s="53">
        <v>498</v>
      </c>
      <c r="J8" s="53">
        <v>950</v>
      </c>
      <c r="K8" s="53">
        <v>2659787</v>
      </c>
      <c r="L8" s="53">
        <v>4096064</v>
      </c>
      <c r="M8" s="53">
        <f t="shared" si="0"/>
        <v>1436278</v>
      </c>
      <c r="N8" s="53">
        <v>35732977</v>
      </c>
      <c r="O8" s="53">
        <v>2659787</v>
      </c>
      <c r="P8" s="71">
        <f t="shared" si="1"/>
        <v>13.434525772176494</v>
      </c>
      <c r="Q8" s="11" t="s">
        <v>1375</v>
      </c>
      <c r="R8" s="65"/>
    </row>
    <row r="9" spans="2:18">
      <c r="C9" s="11" t="s">
        <v>1201</v>
      </c>
      <c r="D9" s="53">
        <v>38082486</v>
      </c>
      <c r="E9" s="53">
        <v>37771451</v>
      </c>
      <c r="F9" s="60" t="s">
        <v>1396</v>
      </c>
      <c r="G9" s="53">
        <v>780</v>
      </c>
      <c r="H9" s="53">
        <v>771</v>
      </c>
      <c r="I9" s="53">
        <v>846</v>
      </c>
      <c r="J9" s="53">
        <v>0</v>
      </c>
      <c r="K9" s="53">
        <v>3336558</v>
      </c>
      <c r="L9" s="53">
        <v>4378391</v>
      </c>
      <c r="M9" s="53">
        <f t="shared" si="0"/>
        <v>1041834</v>
      </c>
      <c r="N9" s="53">
        <v>33704095</v>
      </c>
      <c r="O9" s="53">
        <v>3336558</v>
      </c>
      <c r="P9" s="71">
        <f t="shared" si="1"/>
        <v>10.10145635112592</v>
      </c>
      <c r="Q9" s="11" t="s">
        <v>1375</v>
      </c>
      <c r="R9" s="65"/>
    </row>
    <row r="10" spans="2:18">
      <c r="C10" s="11" t="s">
        <v>1202</v>
      </c>
      <c r="D10" s="53">
        <v>37560158</v>
      </c>
      <c r="E10" s="53">
        <v>38538638</v>
      </c>
      <c r="F10" s="60" t="s">
        <v>1396</v>
      </c>
      <c r="G10" s="53">
        <v>931</v>
      </c>
      <c r="H10" s="53">
        <v>0</v>
      </c>
      <c r="I10" s="53">
        <v>0</v>
      </c>
      <c r="J10" s="53">
        <v>944</v>
      </c>
      <c r="K10" s="53">
        <v>34390570</v>
      </c>
      <c r="L10" s="53">
        <v>35686138</v>
      </c>
      <c r="M10" s="53">
        <f t="shared" si="0"/>
        <v>1295569</v>
      </c>
      <c r="N10" s="53">
        <v>34390570</v>
      </c>
      <c r="O10" s="53">
        <v>1874020</v>
      </c>
      <c r="P10" s="71">
        <f t="shared" si="1"/>
        <v>18.351228908976424</v>
      </c>
      <c r="Q10" s="11" t="s">
        <v>1375</v>
      </c>
      <c r="R10" s="65"/>
    </row>
    <row r="11" spans="2:18">
      <c r="C11" s="11" t="s">
        <v>1203</v>
      </c>
      <c r="D11" s="53">
        <v>37230719</v>
      </c>
      <c r="E11" s="53">
        <v>37157990</v>
      </c>
      <c r="F11" s="60" t="s">
        <v>1396</v>
      </c>
      <c r="G11" s="53">
        <v>653</v>
      </c>
      <c r="H11" s="53">
        <v>1401</v>
      </c>
      <c r="I11" s="53">
        <v>989</v>
      </c>
      <c r="J11" s="53">
        <v>1105</v>
      </c>
      <c r="K11" s="53">
        <v>7626396</v>
      </c>
      <c r="L11" s="53">
        <v>8255732</v>
      </c>
      <c r="M11" s="53">
        <f t="shared" si="0"/>
        <v>629337</v>
      </c>
      <c r="N11" s="53">
        <v>28974987</v>
      </c>
      <c r="O11" s="53">
        <v>7626396</v>
      </c>
      <c r="P11" s="71">
        <f t="shared" si="1"/>
        <v>3.7993027112675501</v>
      </c>
      <c r="Q11" s="11" t="s">
        <v>1376</v>
      </c>
      <c r="R11" s="65"/>
    </row>
    <row r="12" spans="2:18">
      <c r="C12" s="11" t="s">
        <v>1204</v>
      </c>
      <c r="D12" s="53">
        <v>36245402</v>
      </c>
      <c r="E12" s="53">
        <v>36599895</v>
      </c>
      <c r="F12" s="60" t="s">
        <v>1396</v>
      </c>
      <c r="G12" s="53">
        <v>709</v>
      </c>
      <c r="H12" s="53">
        <v>0</v>
      </c>
      <c r="I12" s="53">
        <v>873</v>
      </c>
      <c r="J12" s="53">
        <v>1168</v>
      </c>
      <c r="K12" s="53">
        <v>33524786</v>
      </c>
      <c r="L12" s="53">
        <v>34595588</v>
      </c>
      <c r="M12" s="53">
        <f t="shared" si="0"/>
        <v>1070803</v>
      </c>
      <c r="N12" s="53">
        <v>33524786</v>
      </c>
      <c r="O12" s="53">
        <v>1649814</v>
      </c>
      <c r="P12" s="71">
        <f t="shared" si="1"/>
        <v>20.320342778034373</v>
      </c>
      <c r="Q12" s="11" t="s">
        <v>1375</v>
      </c>
      <c r="R12" s="65"/>
    </row>
    <row r="13" spans="2:18">
      <c r="C13" s="11" t="s">
        <v>1205</v>
      </c>
      <c r="D13" s="53">
        <v>35633288</v>
      </c>
      <c r="E13" s="53">
        <v>36666795</v>
      </c>
      <c r="F13" s="60" t="s">
        <v>1396</v>
      </c>
      <c r="G13" s="53">
        <v>986</v>
      </c>
      <c r="H13" s="53">
        <v>747</v>
      </c>
      <c r="I13" s="53">
        <v>1216</v>
      </c>
      <c r="J13" s="53">
        <v>0</v>
      </c>
      <c r="K13" s="53">
        <v>33352937</v>
      </c>
      <c r="L13" s="53">
        <v>34140170</v>
      </c>
      <c r="M13" s="53">
        <f t="shared" si="0"/>
        <v>787234</v>
      </c>
      <c r="N13" s="53">
        <v>33352937</v>
      </c>
      <c r="O13" s="53">
        <v>1493118</v>
      </c>
      <c r="P13" s="71">
        <f t="shared" si="1"/>
        <v>22.337777054459192</v>
      </c>
      <c r="Q13" s="11" t="s">
        <v>1375</v>
      </c>
      <c r="R13" s="65"/>
    </row>
    <row r="14" spans="2:18">
      <c r="C14" s="11" t="s">
        <v>1206</v>
      </c>
      <c r="D14" s="53">
        <v>35452366</v>
      </c>
      <c r="E14" s="53">
        <v>34711837</v>
      </c>
      <c r="F14" s="60" t="s">
        <v>1396</v>
      </c>
      <c r="G14" s="53">
        <v>848</v>
      </c>
      <c r="H14" s="53">
        <v>1110</v>
      </c>
      <c r="I14" s="53">
        <v>951</v>
      </c>
      <c r="J14" s="53">
        <v>1143</v>
      </c>
      <c r="K14" s="53">
        <v>32972394</v>
      </c>
      <c r="L14" s="53">
        <v>33546031</v>
      </c>
      <c r="M14" s="53">
        <f t="shared" si="0"/>
        <v>573638</v>
      </c>
      <c r="N14" s="53">
        <v>32972394</v>
      </c>
      <c r="O14" s="53">
        <v>1906335</v>
      </c>
      <c r="P14" s="71">
        <f t="shared" si="1"/>
        <v>17.296222332381245</v>
      </c>
      <c r="Q14" s="11" t="s">
        <v>1375</v>
      </c>
      <c r="R14" s="65"/>
    </row>
    <row r="15" spans="2:18">
      <c r="C15" s="11" t="s">
        <v>1207</v>
      </c>
      <c r="D15" s="69">
        <v>34552208</v>
      </c>
      <c r="E15" s="69">
        <v>34867577</v>
      </c>
      <c r="F15" s="60" t="s">
        <v>1396</v>
      </c>
      <c r="G15" s="53">
        <v>0</v>
      </c>
      <c r="H15" s="53">
        <v>636</v>
      </c>
      <c r="I15" s="53">
        <v>951</v>
      </c>
      <c r="J15" s="53">
        <v>0</v>
      </c>
      <c r="K15" s="69">
        <v>3511121</v>
      </c>
      <c r="L15" s="69">
        <v>4658285</v>
      </c>
      <c r="M15" s="69">
        <f t="shared" si="0"/>
        <v>1147165</v>
      </c>
      <c r="N15" s="69">
        <v>29893923</v>
      </c>
      <c r="O15" s="69">
        <v>3511121</v>
      </c>
      <c r="P15" s="72">
        <f t="shared" si="1"/>
        <v>8.5140680141755301</v>
      </c>
      <c r="Q15" s="11" t="s">
        <v>1375</v>
      </c>
      <c r="R15" s="65"/>
    </row>
    <row r="16" spans="2:18">
      <c r="C16" s="11" t="s">
        <v>1208</v>
      </c>
      <c r="D16" s="53">
        <v>35182225</v>
      </c>
      <c r="E16" s="53">
        <v>35330575</v>
      </c>
      <c r="F16" s="60" t="s">
        <v>1397</v>
      </c>
      <c r="G16" s="53">
        <v>0</v>
      </c>
      <c r="H16" s="53">
        <v>1069</v>
      </c>
      <c r="I16" s="53">
        <v>0</v>
      </c>
      <c r="J16" s="53">
        <v>674</v>
      </c>
      <c r="K16" s="53">
        <v>29111441</v>
      </c>
      <c r="L16" s="53">
        <v>30217639</v>
      </c>
      <c r="M16" s="53">
        <f t="shared" si="0"/>
        <v>1106199</v>
      </c>
      <c r="N16" s="53">
        <v>29111441</v>
      </c>
      <c r="O16" s="53">
        <v>4964586</v>
      </c>
      <c r="P16" s="71">
        <f t="shared" si="1"/>
        <v>5.8638204676079742</v>
      </c>
      <c r="Q16" s="11" t="s">
        <v>1376</v>
      </c>
      <c r="R16" s="65"/>
    </row>
    <row r="17" spans="2:18">
      <c r="C17" s="11" t="s">
        <v>1209</v>
      </c>
      <c r="D17" s="53">
        <v>34209433</v>
      </c>
      <c r="E17" s="53">
        <v>34342914</v>
      </c>
      <c r="F17" s="60" t="s">
        <v>1396</v>
      </c>
      <c r="G17" s="53">
        <v>1017</v>
      </c>
      <c r="H17" s="53">
        <v>979</v>
      </c>
      <c r="I17" s="53">
        <v>1142</v>
      </c>
      <c r="J17" s="53">
        <v>854</v>
      </c>
      <c r="K17" s="53">
        <v>2451161</v>
      </c>
      <c r="L17" s="53">
        <v>3328755</v>
      </c>
      <c r="M17" s="53">
        <f t="shared" si="0"/>
        <v>877595</v>
      </c>
      <c r="N17" s="53">
        <v>30880678</v>
      </c>
      <c r="O17" s="53">
        <v>2451161</v>
      </c>
      <c r="P17" s="71">
        <f t="shared" si="1"/>
        <v>12.598388273964868</v>
      </c>
      <c r="Q17" s="11" t="s">
        <v>1375</v>
      </c>
      <c r="R17" s="65"/>
    </row>
    <row r="18" spans="2:18">
      <c r="C18" s="11" t="s">
        <v>1210</v>
      </c>
      <c r="D18" s="53">
        <v>34170790</v>
      </c>
      <c r="E18" s="53">
        <v>34121625</v>
      </c>
      <c r="F18" s="60" t="s">
        <v>1396</v>
      </c>
      <c r="G18" s="53">
        <v>739</v>
      </c>
      <c r="H18" s="53">
        <v>0</v>
      </c>
      <c r="I18" s="53">
        <v>657</v>
      </c>
      <c r="J18" s="53">
        <v>0</v>
      </c>
      <c r="K18" s="53">
        <v>29963890</v>
      </c>
      <c r="L18" s="53">
        <v>31180785</v>
      </c>
      <c r="M18" s="53">
        <f t="shared" si="0"/>
        <v>1216896</v>
      </c>
      <c r="N18" s="53">
        <v>29963890</v>
      </c>
      <c r="O18" s="53">
        <v>2990005</v>
      </c>
      <c r="P18" s="71">
        <f t="shared" si="1"/>
        <v>10.021351134864323</v>
      </c>
      <c r="Q18" s="11" t="s">
        <v>1375</v>
      </c>
      <c r="R18" s="65"/>
    </row>
    <row r="19" spans="2:18">
      <c r="C19" s="11" t="s">
        <v>292</v>
      </c>
      <c r="D19" s="53">
        <v>32816694</v>
      </c>
      <c r="E19" s="53">
        <v>32817937</v>
      </c>
      <c r="F19" s="60" t="s">
        <v>1397</v>
      </c>
      <c r="G19" s="53">
        <v>0</v>
      </c>
      <c r="H19" s="53">
        <v>1500</v>
      </c>
      <c r="I19" s="53">
        <v>0</v>
      </c>
      <c r="J19" s="53">
        <v>1111</v>
      </c>
      <c r="K19" s="53">
        <v>3640186</v>
      </c>
      <c r="L19" s="53">
        <v>4574179</v>
      </c>
      <c r="M19" s="53">
        <f t="shared" si="0"/>
        <v>933994</v>
      </c>
      <c r="N19" s="53">
        <v>28242515</v>
      </c>
      <c r="O19" s="53">
        <v>3640186</v>
      </c>
      <c r="P19" s="71">
        <f t="shared" si="1"/>
        <v>7.7585362396317112</v>
      </c>
      <c r="Q19" s="11" t="s">
        <v>1375</v>
      </c>
      <c r="R19" s="65"/>
    </row>
    <row r="20" spans="2:18">
      <c r="C20" s="11" t="s">
        <v>1211</v>
      </c>
      <c r="D20" s="53">
        <v>32487977</v>
      </c>
      <c r="E20" s="53">
        <v>32833099</v>
      </c>
      <c r="F20" s="60" t="s">
        <v>1397</v>
      </c>
      <c r="G20" s="53">
        <v>0</v>
      </c>
      <c r="H20" s="53">
        <v>887</v>
      </c>
      <c r="I20" s="53">
        <v>0</v>
      </c>
      <c r="J20" s="53">
        <v>1205</v>
      </c>
      <c r="K20" s="53">
        <v>748861</v>
      </c>
      <c r="L20" s="53">
        <v>1506390</v>
      </c>
      <c r="M20" s="53">
        <f t="shared" si="0"/>
        <v>757530</v>
      </c>
      <c r="N20" s="53">
        <v>30981587</v>
      </c>
      <c r="O20" s="53">
        <v>748861</v>
      </c>
      <c r="P20" s="71">
        <f t="shared" si="1"/>
        <v>41.371612355296911</v>
      </c>
      <c r="Q20" s="11" t="s">
        <v>1375</v>
      </c>
      <c r="R20" s="65"/>
    </row>
    <row r="21" spans="2:18">
      <c r="C21" s="11" t="s">
        <v>1212</v>
      </c>
      <c r="D21" s="53">
        <v>32250832</v>
      </c>
      <c r="E21" s="53">
        <v>31447145</v>
      </c>
      <c r="F21" s="60" t="s">
        <v>1396</v>
      </c>
      <c r="G21" s="53">
        <v>0</v>
      </c>
      <c r="H21" s="53">
        <v>1356</v>
      </c>
      <c r="I21" s="53">
        <v>1319</v>
      </c>
      <c r="J21" s="53">
        <v>1070</v>
      </c>
      <c r="K21" s="53">
        <v>3155580</v>
      </c>
      <c r="L21" s="53">
        <v>4062822</v>
      </c>
      <c r="M21" s="53">
        <f t="shared" si="0"/>
        <v>907243</v>
      </c>
      <c r="N21" s="53">
        <v>28188010</v>
      </c>
      <c r="O21" s="53">
        <v>3155580</v>
      </c>
      <c r="P21" s="71">
        <f t="shared" si="1"/>
        <v>8.9327508730566176</v>
      </c>
      <c r="Q21" s="11" t="s">
        <v>1375</v>
      </c>
      <c r="R21" s="65"/>
    </row>
    <row r="22" spans="2:18">
      <c r="C22" s="11" t="s">
        <v>1213</v>
      </c>
      <c r="D22" s="53">
        <v>32019556</v>
      </c>
      <c r="E22" s="53">
        <v>32487055</v>
      </c>
      <c r="F22" s="60" t="s">
        <v>1396</v>
      </c>
      <c r="G22" s="53">
        <v>728</v>
      </c>
      <c r="H22" s="53">
        <v>610</v>
      </c>
      <c r="I22" s="53">
        <v>686</v>
      </c>
      <c r="J22" s="53">
        <v>1093</v>
      </c>
      <c r="K22" s="53">
        <v>2006433</v>
      </c>
      <c r="L22" s="53">
        <v>2735892</v>
      </c>
      <c r="M22" s="53">
        <f t="shared" si="0"/>
        <v>729460</v>
      </c>
      <c r="N22" s="53">
        <v>29283664</v>
      </c>
      <c r="O22" s="53">
        <v>2006433</v>
      </c>
      <c r="P22" s="71">
        <f t="shared" si="1"/>
        <v>14.594887544214036</v>
      </c>
      <c r="Q22" s="11" t="s">
        <v>1375</v>
      </c>
      <c r="R22" s="65"/>
    </row>
    <row r="23" spans="2:18">
      <c r="C23" s="11" t="s">
        <v>1214</v>
      </c>
      <c r="D23" s="53">
        <v>29625574</v>
      </c>
      <c r="E23" s="53">
        <v>29927183</v>
      </c>
      <c r="F23" s="60" t="s">
        <v>1396</v>
      </c>
      <c r="G23" s="53">
        <v>610</v>
      </c>
      <c r="H23" s="53">
        <v>0</v>
      </c>
      <c r="I23" s="53">
        <v>0</v>
      </c>
      <c r="J23" s="53">
        <v>909</v>
      </c>
      <c r="K23" s="53">
        <v>28316966</v>
      </c>
      <c r="L23" s="53">
        <v>29087394</v>
      </c>
      <c r="M23" s="53">
        <f t="shared" si="0"/>
        <v>770429</v>
      </c>
      <c r="N23" s="53">
        <v>28316966</v>
      </c>
      <c r="O23" s="53">
        <v>538180</v>
      </c>
      <c r="P23" s="71">
        <f t="shared" si="1"/>
        <v>52.616161878925269</v>
      </c>
      <c r="Q23" s="11" t="s">
        <v>1375</v>
      </c>
      <c r="R23" s="65"/>
    </row>
    <row r="24" spans="2:18">
      <c r="C24" s="11" t="s">
        <v>1215</v>
      </c>
      <c r="D24" s="53">
        <v>29498663</v>
      </c>
      <c r="E24" s="53">
        <v>29642840</v>
      </c>
      <c r="F24" s="60" t="s">
        <v>1396</v>
      </c>
      <c r="G24" s="53">
        <v>965</v>
      </c>
      <c r="H24" s="53">
        <v>216</v>
      </c>
      <c r="I24" s="53">
        <v>1002</v>
      </c>
      <c r="J24" s="53">
        <v>783</v>
      </c>
      <c r="K24" s="53">
        <v>27156503</v>
      </c>
      <c r="L24" s="53">
        <v>27877159</v>
      </c>
      <c r="M24" s="53">
        <f t="shared" si="0"/>
        <v>720657</v>
      </c>
      <c r="N24" s="53">
        <v>27156503</v>
      </c>
      <c r="O24" s="53">
        <v>1621504</v>
      </c>
      <c r="P24" s="71">
        <f t="shared" si="1"/>
        <v>16.747724951649825</v>
      </c>
      <c r="Q24" s="11" t="s">
        <v>1375</v>
      </c>
      <c r="R24" s="65"/>
    </row>
    <row r="25" spans="2:18">
      <c r="C25" s="11" t="s">
        <v>1216</v>
      </c>
      <c r="D25" s="53">
        <v>29499826</v>
      </c>
      <c r="E25" s="53">
        <v>30111752</v>
      </c>
      <c r="F25" s="60" t="s">
        <v>1396</v>
      </c>
      <c r="G25" s="53">
        <v>600</v>
      </c>
      <c r="H25" s="53">
        <v>792</v>
      </c>
      <c r="I25" s="53">
        <v>0</v>
      </c>
      <c r="J25" s="53">
        <v>0</v>
      </c>
      <c r="K25" s="53">
        <v>26463572</v>
      </c>
      <c r="L25" s="53">
        <v>27252906</v>
      </c>
      <c r="M25" s="53">
        <f t="shared" si="0"/>
        <v>789335</v>
      </c>
      <c r="N25" s="53">
        <v>26463572</v>
      </c>
      <c r="O25" s="53">
        <v>2246920</v>
      </c>
      <c r="P25" s="71">
        <f t="shared" si="1"/>
        <v>11.777709931817776</v>
      </c>
      <c r="Q25" s="11" t="s">
        <v>1375</v>
      </c>
      <c r="R25" s="65"/>
    </row>
    <row r="26" spans="2:18">
      <c r="C26" s="11" t="s">
        <v>1217</v>
      </c>
      <c r="D26" s="53">
        <v>27099128</v>
      </c>
      <c r="E26" s="53">
        <v>26907732</v>
      </c>
      <c r="F26" s="60" t="s">
        <v>1396</v>
      </c>
      <c r="G26" s="53">
        <v>0</v>
      </c>
      <c r="H26" s="53">
        <v>864</v>
      </c>
      <c r="I26" s="53">
        <v>919</v>
      </c>
      <c r="J26" s="53">
        <v>0</v>
      </c>
      <c r="K26" s="53">
        <v>22988801</v>
      </c>
      <c r="L26" s="53">
        <v>23615516</v>
      </c>
      <c r="M26" s="53">
        <f t="shared" si="0"/>
        <v>626716</v>
      </c>
      <c r="N26" s="53">
        <v>22988801</v>
      </c>
      <c r="O26" s="53">
        <v>3483612</v>
      </c>
      <c r="P26" s="71">
        <f t="shared" si="1"/>
        <v>6.5991278592449447</v>
      </c>
      <c r="Q26" s="11" t="s">
        <v>1376</v>
      </c>
      <c r="R26" s="65"/>
    </row>
    <row r="27" spans="2:18">
      <c r="B27" s="59"/>
      <c r="C27" s="9" t="s">
        <v>622</v>
      </c>
      <c r="D27" s="54">
        <v>19470587</v>
      </c>
      <c r="E27" s="54">
        <v>19406823</v>
      </c>
      <c r="F27" s="56" t="s">
        <v>1396</v>
      </c>
      <c r="G27" s="54">
        <v>866</v>
      </c>
      <c r="H27" s="54">
        <v>890</v>
      </c>
      <c r="I27" s="54">
        <v>841</v>
      </c>
      <c r="J27" s="54">
        <v>591</v>
      </c>
      <c r="K27" s="54">
        <v>16468803</v>
      </c>
      <c r="L27" s="54">
        <v>17479748</v>
      </c>
      <c r="M27" s="54">
        <f t="shared" si="0"/>
        <v>1010946</v>
      </c>
      <c r="N27" s="54">
        <v>16468803</v>
      </c>
      <c r="O27" s="54">
        <v>1990839</v>
      </c>
      <c r="P27" s="73">
        <f t="shared" si="1"/>
        <v>8.2722927368812851</v>
      </c>
      <c r="Q27" s="9" t="s">
        <v>1375</v>
      </c>
      <c r="R27" s="65"/>
    </row>
    <row r="28" spans="2:18">
      <c r="B28" s="63" t="s">
        <v>1400</v>
      </c>
      <c r="C28" s="55" t="s">
        <v>1196</v>
      </c>
      <c r="D28" s="64">
        <v>42926962</v>
      </c>
      <c r="E28" s="64">
        <v>42750987</v>
      </c>
      <c r="F28" s="62" t="s">
        <v>1396</v>
      </c>
      <c r="G28" s="64">
        <v>928</v>
      </c>
      <c r="H28" s="64">
        <v>962</v>
      </c>
      <c r="I28" s="64">
        <v>504</v>
      </c>
      <c r="J28" s="64">
        <v>0</v>
      </c>
      <c r="K28" s="64">
        <v>42492050</v>
      </c>
      <c r="L28" s="64">
        <v>42878887</v>
      </c>
      <c r="M28" s="64">
        <f t="shared" si="0"/>
        <v>386838</v>
      </c>
      <c r="N28" s="64">
        <v>42492050</v>
      </c>
      <c r="O28" s="64">
        <v>48075</v>
      </c>
      <c r="P28" s="64">
        <f t="shared" si="1"/>
        <v>883.86999479979204</v>
      </c>
      <c r="Q28" s="11" t="s">
        <v>1375</v>
      </c>
      <c r="R28" s="65"/>
    </row>
    <row r="29" spans="2:18">
      <c r="C29" s="11" t="s">
        <v>1197</v>
      </c>
      <c r="D29" s="53">
        <v>40669138</v>
      </c>
      <c r="E29" s="53">
        <v>40476592</v>
      </c>
      <c r="F29" s="60" t="s">
        <v>1396</v>
      </c>
      <c r="G29" s="53">
        <v>0</v>
      </c>
      <c r="H29" s="53">
        <v>0</v>
      </c>
      <c r="I29" s="53">
        <v>666</v>
      </c>
      <c r="J29" s="53">
        <v>405</v>
      </c>
      <c r="K29" s="53">
        <v>1</v>
      </c>
      <c r="L29" s="53">
        <v>394269</v>
      </c>
      <c r="M29" s="53">
        <f t="shared" si="0"/>
        <v>394269</v>
      </c>
      <c r="N29" s="53">
        <v>40274869</v>
      </c>
      <c r="O29" s="53">
        <v>1</v>
      </c>
      <c r="P29" s="53">
        <f t="shared" si="1"/>
        <v>40274869</v>
      </c>
      <c r="Q29" s="11" t="s">
        <v>1408</v>
      </c>
      <c r="R29" s="65"/>
    </row>
    <row r="30" spans="2:18">
      <c r="C30" s="11" t="s">
        <v>1198</v>
      </c>
      <c r="D30" s="53">
        <v>38350482</v>
      </c>
      <c r="E30" s="53">
        <v>38436549</v>
      </c>
      <c r="F30" s="60" t="s">
        <v>1396</v>
      </c>
      <c r="G30" s="53">
        <v>612</v>
      </c>
      <c r="H30" s="53">
        <v>822</v>
      </c>
      <c r="I30" s="53">
        <v>0</v>
      </c>
      <c r="J30" s="53">
        <v>782</v>
      </c>
      <c r="K30" s="53">
        <v>38057793</v>
      </c>
      <c r="L30" s="53">
        <v>38310882</v>
      </c>
      <c r="M30" s="53">
        <f t="shared" si="0"/>
        <v>253090</v>
      </c>
      <c r="N30" s="53">
        <v>38057793</v>
      </c>
      <c r="O30" s="53">
        <v>39600</v>
      </c>
      <c r="P30" s="53">
        <f t="shared" si="1"/>
        <v>961.05537878787879</v>
      </c>
      <c r="Q30" s="11" t="s">
        <v>1375</v>
      </c>
      <c r="R30" s="65"/>
    </row>
    <row r="31" spans="2:18">
      <c r="C31" s="11" t="s">
        <v>1199</v>
      </c>
      <c r="D31" s="53">
        <v>38625898</v>
      </c>
      <c r="E31" s="53">
        <v>39645416</v>
      </c>
      <c r="F31" s="60" t="s">
        <v>1396</v>
      </c>
      <c r="G31" s="53">
        <v>636</v>
      </c>
      <c r="H31" s="53">
        <v>0</v>
      </c>
      <c r="I31" s="53">
        <v>786</v>
      </c>
      <c r="J31" s="53">
        <v>1394</v>
      </c>
      <c r="K31" s="53">
        <v>39076711</v>
      </c>
      <c r="L31" s="53">
        <v>39557745</v>
      </c>
      <c r="M31" s="53">
        <f t="shared" si="0"/>
        <v>481035</v>
      </c>
      <c r="N31" s="53">
        <v>39076711</v>
      </c>
      <c r="O31" s="53">
        <v>87671</v>
      </c>
      <c r="P31" s="53">
        <f t="shared" si="1"/>
        <v>445.71991878728426</v>
      </c>
      <c r="Q31" s="11" t="s">
        <v>1375</v>
      </c>
      <c r="R31" s="65"/>
    </row>
    <row r="32" spans="2:18">
      <c r="C32" s="11" t="s">
        <v>1200</v>
      </c>
      <c r="D32" s="53">
        <v>39219525</v>
      </c>
      <c r="E32" s="53">
        <v>38758389</v>
      </c>
      <c r="F32" s="60" t="s">
        <v>1402</v>
      </c>
      <c r="G32" s="53">
        <v>0</v>
      </c>
      <c r="H32" s="53">
        <v>0</v>
      </c>
      <c r="I32" s="53">
        <v>0</v>
      </c>
      <c r="J32" s="53">
        <v>0</v>
      </c>
      <c r="K32" s="53">
        <v>168775</v>
      </c>
      <c r="L32" s="53">
        <v>623424</v>
      </c>
      <c r="M32" s="53">
        <f t="shared" si="0"/>
        <v>454650</v>
      </c>
      <c r="N32" s="53">
        <v>38596101</v>
      </c>
      <c r="O32" s="53">
        <v>168775</v>
      </c>
      <c r="P32" s="53">
        <f t="shared" si="1"/>
        <v>228.6837564805214</v>
      </c>
      <c r="Q32" s="11" t="s">
        <v>1375</v>
      </c>
      <c r="R32" s="65"/>
    </row>
    <row r="33" spans="3:18">
      <c r="C33" s="11" t="s">
        <v>1201</v>
      </c>
      <c r="D33" s="53">
        <v>36782890</v>
      </c>
      <c r="E33" s="53">
        <v>37366676</v>
      </c>
      <c r="F33" s="60" t="s">
        <v>1396</v>
      </c>
      <c r="G33" s="53">
        <v>604</v>
      </c>
      <c r="H33" s="53">
        <v>0</v>
      </c>
      <c r="I33" s="53">
        <v>989</v>
      </c>
      <c r="J33" s="53">
        <v>577</v>
      </c>
      <c r="K33" s="53">
        <v>1</v>
      </c>
      <c r="L33" s="53">
        <v>442553</v>
      </c>
      <c r="M33" s="53">
        <f t="shared" si="0"/>
        <v>442553</v>
      </c>
      <c r="N33" s="53">
        <v>36340337</v>
      </c>
      <c r="O33" s="53">
        <v>1</v>
      </c>
      <c r="P33" s="53">
        <f t="shared" si="1"/>
        <v>36340337</v>
      </c>
      <c r="Q33" s="11" t="s">
        <v>1408</v>
      </c>
      <c r="R33" s="65"/>
    </row>
    <row r="34" spans="3:18">
      <c r="C34" s="11" t="s">
        <v>1202</v>
      </c>
      <c r="D34" s="53">
        <v>36818945</v>
      </c>
      <c r="E34" s="53">
        <v>36718295</v>
      </c>
      <c r="F34" s="60" t="s">
        <v>1396</v>
      </c>
      <c r="G34" s="53">
        <v>879</v>
      </c>
      <c r="H34" s="53">
        <v>822</v>
      </c>
      <c r="I34" s="53">
        <v>955</v>
      </c>
      <c r="J34" s="53">
        <v>306</v>
      </c>
      <c r="K34" s="53">
        <v>36423621</v>
      </c>
      <c r="L34" s="53">
        <v>36785736</v>
      </c>
      <c r="M34" s="53">
        <f t="shared" si="0"/>
        <v>362116</v>
      </c>
      <c r="N34" s="53">
        <v>36423621</v>
      </c>
      <c r="O34" s="53">
        <v>33209</v>
      </c>
      <c r="P34" s="53">
        <f t="shared" si="1"/>
        <v>1096.7996928543466</v>
      </c>
      <c r="Q34" s="11" t="s">
        <v>1375</v>
      </c>
      <c r="R34" s="65"/>
    </row>
    <row r="35" spans="3:18">
      <c r="C35" s="11" t="s">
        <v>1203</v>
      </c>
      <c r="D35" s="53">
        <v>40910730</v>
      </c>
      <c r="E35" s="53">
        <v>40658916</v>
      </c>
      <c r="F35" s="60" t="s">
        <v>1397</v>
      </c>
      <c r="G35" s="53">
        <v>0</v>
      </c>
      <c r="H35" s="53">
        <v>0</v>
      </c>
      <c r="I35" s="53">
        <v>0</v>
      </c>
      <c r="J35" s="53">
        <v>486</v>
      </c>
      <c r="K35" s="53">
        <v>10005809</v>
      </c>
      <c r="L35" s="53">
        <v>10579405</v>
      </c>
      <c r="M35" s="53">
        <f t="shared" si="0"/>
        <v>573597</v>
      </c>
      <c r="N35" s="53">
        <v>30331325</v>
      </c>
      <c r="O35" s="53">
        <v>10005809</v>
      </c>
      <c r="P35" s="71">
        <f t="shared" si="1"/>
        <v>3.0313715762513556</v>
      </c>
      <c r="Q35" s="11" t="s">
        <v>1376</v>
      </c>
      <c r="R35" s="65"/>
    </row>
    <row r="36" spans="3:18">
      <c r="C36" s="11" t="s">
        <v>1204</v>
      </c>
      <c r="D36" s="53">
        <v>35865479</v>
      </c>
      <c r="E36" s="53">
        <v>34646039</v>
      </c>
      <c r="F36" s="60" t="s">
        <v>1401</v>
      </c>
      <c r="G36" s="53">
        <v>618</v>
      </c>
      <c r="H36" s="53">
        <v>0</v>
      </c>
      <c r="I36" s="53">
        <v>761</v>
      </c>
      <c r="J36" s="53">
        <v>0</v>
      </c>
      <c r="K36" s="53">
        <v>35262371</v>
      </c>
      <c r="L36" s="53">
        <v>35862885</v>
      </c>
      <c r="M36" s="53">
        <f t="shared" si="0"/>
        <v>600515</v>
      </c>
      <c r="N36" s="53">
        <v>35262371</v>
      </c>
      <c r="O36" s="53">
        <v>2594</v>
      </c>
      <c r="P36" s="53">
        <f t="shared" si="1"/>
        <v>13593.820740169622</v>
      </c>
      <c r="Q36" s="11" t="s">
        <v>1375</v>
      </c>
      <c r="R36" s="65"/>
    </row>
    <row r="37" spans="3:18">
      <c r="C37" s="11" t="s">
        <v>1205</v>
      </c>
      <c r="D37" s="53">
        <v>35178814</v>
      </c>
      <c r="E37" s="53">
        <v>34591313</v>
      </c>
      <c r="F37" s="60" t="s">
        <v>1396</v>
      </c>
      <c r="G37" s="53">
        <v>971</v>
      </c>
      <c r="H37" s="53">
        <v>465</v>
      </c>
      <c r="I37" s="53">
        <v>0</v>
      </c>
      <c r="J37" s="53">
        <v>847</v>
      </c>
      <c r="K37" s="53">
        <v>34511476</v>
      </c>
      <c r="L37" s="53">
        <v>35165587</v>
      </c>
      <c r="M37" s="53">
        <f t="shared" si="0"/>
        <v>654112</v>
      </c>
      <c r="N37" s="53">
        <v>34511476</v>
      </c>
      <c r="O37" s="53">
        <v>13227</v>
      </c>
      <c r="P37" s="53">
        <f t="shared" si="1"/>
        <v>2609.1688213502684</v>
      </c>
      <c r="Q37" s="11" t="s">
        <v>1375</v>
      </c>
      <c r="R37" s="65"/>
    </row>
    <row r="38" spans="3:18">
      <c r="C38" s="11" t="s">
        <v>1206</v>
      </c>
      <c r="D38" s="53">
        <v>34773171</v>
      </c>
      <c r="E38" s="53">
        <v>34039940</v>
      </c>
      <c r="F38" s="60" t="s">
        <v>1396</v>
      </c>
      <c r="G38" s="53">
        <v>201</v>
      </c>
      <c r="H38" s="53">
        <v>386</v>
      </c>
      <c r="I38" s="53">
        <v>0</v>
      </c>
      <c r="J38" s="53">
        <v>883</v>
      </c>
      <c r="K38" s="53">
        <v>34327669</v>
      </c>
      <c r="L38" s="53">
        <v>34751532</v>
      </c>
      <c r="M38" s="53">
        <f t="shared" si="0"/>
        <v>423864</v>
      </c>
      <c r="N38" s="53">
        <v>34327669</v>
      </c>
      <c r="O38" s="53">
        <v>21639</v>
      </c>
      <c r="P38" s="53">
        <f t="shared" si="1"/>
        <v>1586.3796386154629</v>
      </c>
      <c r="Q38" s="11" t="s">
        <v>1375</v>
      </c>
      <c r="R38" s="65"/>
    </row>
    <row r="39" spans="3:18">
      <c r="C39" s="11" t="s">
        <v>1207</v>
      </c>
      <c r="D39" s="69">
        <v>35519200</v>
      </c>
      <c r="E39" s="69">
        <v>32914112</v>
      </c>
      <c r="F39" s="60" t="s">
        <v>1396</v>
      </c>
      <c r="G39" s="53">
        <v>650</v>
      </c>
      <c r="H39" s="53">
        <v>0</v>
      </c>
      <c r="I39" s="53">
        <v>0</v>
      </c>
      <c r="J39" s="53">
        <v>714</v>
      </c>
      <c r="K39" s="69">
        <v>1</v>
      </c>
      <c r="L39" s="69">
        <v>512013</v>
      </c>
      <c r="M39" s="69">
        <f t="shared" si="0"/>
        <v>512013</v>
      </c>
      <c r="N39" s="69">
        <v>35007187</v>
      </c>
      <c r="O39" s="69">
        <v>1</v>
      </c>
      <c r="P39" s="69">
        <f t="shared" si="1"/>
        <v>35007187</v>
      </c>
      <c r="Q39" s="11" t="s">
        <v>1408</v>
      </c>
      <c r="R39" s="65"/>
    </row>
    <row r="40" spans="3:18">
      <c r="C40" s="11" t="s">
        <v>1208</v>
      </c>
      <c r="D40" s="53">
        <v>37484319</v>
      </c>
      <c r="E40" s="53">
        <v>36149572</v>
      </c>
      <c r="F40" s="60" t="s">
        <v>1402</v>
      </c>
      <c r="G40" s="53">
        <v>0</v>
      </c>
      <c r="H40" s="53">
        <v>0</v>
      </c>
      <c r="I40" s="53">
        <v>0</v>
      </c>
      <c r="J40" s="53">
        <v>0</v>
      </c>
      <c r="K40" s="53">
        <v>27810479</v>
      </c>
      <c r="L40" s="53">
        <v>28210145</v>
      </c>
      <c r="M40" s="53">
        <f t="shared" si="0"/>
        <v>399667</v>
      </c>
      <c r="N40" s="53">
        <v>27810479</v>
      </c>
      <c r="O40" s="53">
        <v>9274174</v>
      </c>
      <c r="P40" s="71">
        <f t="shared" si="1"/>
        <v>2.9987014476976603</v>
      </c>
      <c r="Q40" s="11" t="s">
        <v>1376</v>
      </c>
      <c r="R40" s="65"/>
    </row>
    <row r="41" spans="3:18">
      <c r="C41" s="11" t="s">
        <v>1209</v>
      </c>
      <c r="D41" s="53">
        <v>31972984</v>
      </c>
      <c r="E41" s="53">
        <v>32786255</v>
      </c>
      <c r="F41" s="60" t="s">
        <v>1396</v>
      </c>
      <c r="G41" s="53">
        <v>0</v>
      </c>
      <c r="H41" s="53">
        <v>645</v>
      </c>
      <c r="I41" s="53">
        <v>1209</v>
      </c>
      <c r="J41" s="53">
        <v>0</v>
      </c>
      <c r="K41" s="53">
        <v>1</v>
      </c>
      <c r="L41" s="53">
        <v>313999</v>
      </c>
      <c r="M41" s="53">
        <f t="shared" si="0"/>
        <v>313999</v>
      </c>
      <c r="N41" s="53">
        <v>31658985</v>
      </c>
      <c r="O41" s="53">
        <v>1</v>
      </c>
      <c r="P41" s="53">
        <f t="shared" si="1"/>
        <v>31658985</v>
      </c>
      <c r="Q41" s="11" t="s">
        <v>1408</v>
      </c>
      <c r="R41" s="65"/>
    </row>
    <row r="42" spans="3:18">
      <c r="C42" s="11" t="s">
        <v>1210</v>
      </c>
      <c r="D42" s="53">
        <v>33916543</v>
      </c>
      <c r="E42" s="53">
        <v>33497024</v>
      </c>
      <c r="F42" s="60" t="s">
        <v>1437</v>
      </c>
      <c r="G42" s="53">
        <v>593</v>
      </c>
      <c r="H42" s="53">
        <v>0</v>
      </c>
      <c r="I42" s="53">
        <v>751</v>
      </c>
      <c r="J42" s="53">
        <v>0</v>
      </c>
      <c r="K42" s="53">
        <v>33513175</v>
      </c>
      <c r="L42" s="53">
        <v>33915892</v>
      </c>
      <c r="M42" s="53">
        <f t="shared" si="0"/>
        <v>402718</v>
      </c>
      <c r="N42" s="53">
        <v>33513175</v>
      </c>
      <c r="O42" s="53">
        <v>651</v>
      </c>
      <c r="P42" s="53">
        <f t="shared" si="1"/>
        <v>51479.531490015361</v>
      </c>
      <c r="Q42" s="11" t="s">
        <v>1375</v>
      </c>
      <c r="R42" s="65"/>
    </row>
    <row r="43" spans="3:18">
      <c r="C43" s="11" t="s">
        <v>292</v>
      </c>
      <c r="D43" s="53">
        <v>31361412</v>
      </c>
      <c r="E43" s="53">
        <v>31288776</v>
      </c>
      <c r="F43" s="60" t="s">
        <v>1396</v>
      </c>
      <c r="G43" s="53">
        <v>728</v>
      </c>
      <c r="H43" s="53">
        <v>2068</v>
      </c>
      <c r="I43" s="53">
        <v>984</v>
      </c>
      <c r="J43" s="53">
        <v>933</v>
      </c>
      <c r="K43" s="53">
        <v>1</v>
      </c>
      <c r="L43" s="53">
        <v>550513</v>
      </c>
      <c r="M43" s="53">
        <f t="shared" si="0"/>
        <v>550513</v>
      </c>
      <c r="N43" s="53">
        <v>30810899</v>
      </c>
      <c r="O43" s="53">
        <v>1</v>
      </c>
      <c r="P43" s="53">
        <f t="shared" si="1"/>
        <v>30810899</v>
      </c>
      <c r="Q43" s="11" t="s">
        <v>1408</v>
      </c>
      <c r="R43" s="65"/>
    </row>
    <row r="44" spans="3:18">
      <c r="C44" s="11" t="s">
        <v>1211</v>
      </c>
      <c r="D44" s="53">
        <v>32158133</v>
      </c>
      <c r="E44" s="53">
        <v>31274950</v>
      </c>
      <c r="F44" s="60" t="s">
        <v>1396</v>
      </c>
      <c r="G44" s="53">
        <v>1035</v>
      </c>
      <c r="H44" s="53">
        <v>1039</v>
      </c>
      <c r="I44" s="53">
        <v>1198</v>
      </c>
      <c r="J44" s="53">
        <v>815</v>
      </c>
      <c r="K44" s="53">
        <v>1</v>
      </c>
      <c r="L44" s="53">
        <v>384055</v>
      </c>
      <c r="M44" s="53">
        <f t="shared" si="0"/>
        <v>384055</v>
      </c>
      <c r="N44" s="53">
        <v>31774078</v>
      </c>
      <c r="O44" s="53">
        <v>1</v>
      </c>
      <c r="P44" s="53">
        <f t="shared" si="1"/>
        <v>31774078</v>
      </c>
      <c r="Q44" s="11" t="s">
        <v>1408</v>
      </c>
      <c r="R44" s="65"/>
    </row>
    <row r="45" spans="3:18">
      <c r="C45" s="11" t="s">
        <v>1212</v>
      </c>
      <c r="D45" s="53">
        <v>31346567</v>
      </c>
      <c r="E45" s="53">
        <v>32074144</v>
      </c>
      <c r="F45" s="60" t="s">
        <v>1396</v>
      </c>
      <c r="G45" s="53">
        <v>1155</v>
      </c>
      <c r="H45" s="53">
        <v>412</v>
      </c>
      <c r="I45" s="53">
        <v>1038</v>
      </c>
      <c r="J45" s="53">
        <v>336</v>
      </c>
      <c r="K45" s="53">
        <v>1</v>
      </c>
      <c r="L45" s="53">
        <v>476749</v>
      </c>
      <c r="M45" s="53">
        <f t="shared" si="0"/>
        <v>476749</v>
      </c>
      <c r="N45" s="53">
        <v>30869818</v>
      </c>
      <c r="O45" s="53">
        <v>1</v>
      </c>
      <c r="P45" s="53">
        <f t="shared" si="1"/>
        <v>30869818</v>
      </c>
      <c r="Q45" s="11" t="s">
        <v>1408</v>
      </c>
      <c r="R45" s="65"/>
    </row>
    <row r="46" spans="3:18">
      <c r="C46" s="11" t="s">
        <v>1213</v>
      </c>
      <c r="D46" s="53">
        <v>32888036</v>
      </c>
      <c r="E46" s="53">
        <v>32311841</v>
      </c>
      <c r="F46" s="60" t="s">
        <v>1396</v>
      </c>
      <c r="G46" s="53">
        <v>166</v>
      </c>
      <c r="H46" s="53">
        <v>1399</v>
      </c>
      <c r="I46" s="53">
        <v>0</v>
      </c>
      <c r="J46" s="53">
        <v>999</v>
      </c>
      <c r="K46" s="53">
        <v>1</v>
      </c>
      <c r="L46" s="53">
        <v>442866</v>
      </c>
      <c r="M46" s="53">
        <f t="shared" si="0"/>
        <v>442866</v>
      </c>
      <c r="N46" s="53">
        <v>32445170</v>
      </c>
      <c r="O46" s="53">
        <v>1</v>
      </c>
      <c r="P46" s="53">
        <f t="shared" si="1"/>
        <v>32445170</v>
      </c>
      <c r="Q46" s="11" t="s">
        <v>1408</v>
      </c>
      <c r="R46" s="65"/>
    </row>
    <row r="47" spans="3:18">
      <c r="C47" s="11" t="s">
        <v>1214</v>
      </c>
      <c r="D47" s="53">
        <v>29466923</v>
      </c>
      <c r="E47" s="53">
        <v>28725128</v>
      </c>
      <c r="F47" s="60" t="s">
        <v>1396</v>
      </c>
      <c r="G47" s="53">
        <v>739</v>
      </c>
      <c r="H47" s="53">
        <v>639</v>
      </c>
      <c r="I47" s="53">
        <v>196</v>
      </c>
      <c r="J47" s="53">
        <v>1347</v>
      </c>
      <c r="K47" s="53">
        <v>29097044</v>
      </c>
      <c r="L47" s="53">
        <v>29460274</v>
      </c>
      <c r="M47" s="53">
        <f t="shared" si="0"/>
        <v>363231</v>
      </c>
      <c r="N47" s="53">
        <v>29097044</v>
      </c>
      <c r="O47" s="53">
        <v>6649</v>
      </c>
      <c r="P47" s="53">
        <f t="shared" si="1"/>
        <v>4376.1534065272972</v>
      </c>
      <c r="Q47" s="11" t="s">
        <v>1375</v>
      </c>
      <c r="R47" s="65"/>
    </row>
    <row r="48" spans="3:18">
      <c r="C48" s="11" t="s">
        <v>1215</v>
      </c>
      <c r="D48" s="53">
        <v>29319134</v>
      </c>
      <c r="E48" s="53">
        <v>28512241</v>
      </c>
      <c r="F48" s="60" t="s">
        <v>1396</v>
      </c>
      <c r="G48" s="53">
        <v>601</v>
      </c>
      <c r="H48" s="53">
        <v>615</v>
      </c>
      <c r="I48" s="53">
        <v>955</v>
      </c>
      <c r="J48" s="53">
        <v>936</v>
      </c>
      <c r="K48" s="53">
        <v>28669202</v>
      </c>
      <c r="L48" s="53">
        <v>29318774</v>
      </c>
      <c r="M48" s="53">
        <f t="shared" si="0"/>
        <v>649573</v>
      </c>
      <c r="N48" s="53">
        <v>28669202</v>
      </c>
      <c r="O48" s="53">
        <v>360</v>
      </c>
      <c r="P48" s="53">
        <f t="shared" si="1"/>
        <v>79636.672222222216</v>
      </c>
      <c r="Q48" s="11" t="s">
        <v>1375</v>
      </c>
      <c r="R48" s="65"/>
    </row>
    <row r="49" spans="2:18">
      <c r="C49" s="11" t="s">
        <v>1216</v>
      </c>
      <c r="D49" s="53">
        <v>29373307</v>
      </c>
      <c r="E49" s="53">
        <v>29366349</v>
      </c>
      <c r="F49" s="60" t="s">
        <v>1396</v>
      </c>
      <c r="G49" s="53">
        <v>1313</v>
      </c>
      <c r="H49" s="53">
        <v>950</v>
      </c>
      <c r="I49" s="53">
        <v>741</v>
      </c>
      <c r="J49" s="53">
        <v>966</v>
      </c>
      <c r="K49" s="53">
        <v>29017897</v>
      </c>
      <c r="L49" s="53">
        <v>29327155</v>
      </c>
      <c r="M49" s="53">
        <f t="shared" si="0"/>
        <v>309259</v>
      </c>
      <c r="N49" s="53">
        <v>29017897</v>
      </c>
      <c r="O49" s="53">
        <v>46152</v>
      </c>
      <c r="P49" s="53">
        <f t="shared" si="1"/>
        <v>628.74625151672728</v>
      </c>
      <c r="Q49" s="11" t="s">
        <v>1375</v>
      </c>
      <c r="R49" s="65"/>
    </row>
    <row r="50" spans="2:18">
      <c r="C50" s="11" t="s">
        <v>1217</v>
      </c>
      <c r="D50" s="53">
        <v>26778793</v>
      </c>
      <c r="E50" s="53">
        <v>26958231</v>
      </c>
      <c r="F50" s="60" t="s">
        <v>1397</v>
      </c>
      <c r="G50" s="53">
        <v>0</v>
      </c>
      <c r="H50" s="53">
        <v>844</v>
      </c>
      <c r="I50" s="53">
        <v>0</v>
      </c>
      <c r="J50" s="53">
        <v>0</v>
      </c>
      <c r="K50" s="53">
        <v>26376820</v>
      </c>
      <c r="L50" s="53">
        <v>26754087</v>
      </c>
      <c r="M50" s="53">
        <f t="shared" si="0"/>
        <v>377268</v>
      </c>
      <c r="N50" s="53">
        <v>26376820</v>
      </c>
      <c r="O50" s="53">
        <v>24706</v>
      </c>
      <c r="P50" s="53">
        <f t="shared" si="1"/>
        <v>1067.628106532826</v>
      </c>
      <c r="Q50" s="11" t="s">
        <v>1375</v>
      </c>
      <c r="R50" s="65"/>
    </row>
    <row r="51" spans="2:18">
      <c r="B51" s="59"/>
      <c r="C51" s="9" t="s">
        <v>622</v>
      </c>
      <c r="D51" s="54">
        <v>20599368</v>
      </c>
      <c r="E51" s="54">
        <v>22167934</v>
      </c>
      <c r="F51" s="56" t="s">
        <v>1401</v>
      </c>
      <c r="G51" s="54">
        <v>1125</v>
      </c>
      <c r="H51" s="54">
        <v>0</v>
      </c>
      <c r="I51" s="54">
        <v>761</v>
      </c>
      <c r="J51" s="54">
        <v>0</v>
      </c>
      <c r="K51" s="54">
        <v>21843070</v>
      </c>
      <c r="L51" s="54">
        <v>22139506</v>
      </c>
      <c r="M51" s="54">
        <f t="shared" si="0"/>
        <v>296437</v>
      </c>
      <c r="N51" s="54">
        <v>21843070</v>
      </c>
      <c r="O51" s="54">
        <v>28428</v>
      </c>
      <c r="P51" s="54">
        <f t="shared" si="1"/>
        <v>768.36464049528638</v>
      </c>
      <c r="Q51" s="9" t="s">
        <v>1375</v>
      </c>
      <c r="R51" s="65"/>
    </row>
    <row r="52" spans="2:18">
      <c r="B52" s="10" t="s">
        <v>1438</v>
      </c>
    </row>
    <row r="53" spans="2:18">
      <c r="B53" s="10" t="s">
        <v>1413</v>
      </c>
    </row>
    <row r="54" spans="2:18">
      <c r="B54" s="10" t="s">
        <v>1439</v>
      </c>
    </row>
    <row r="57" spans="2:18" ht="15" customHeight="1">
      <c r="B57" s="194" t="s">
        <v>1409</v>
      </c>
      <c r="C57" s="195"/>
      <c r="D57" s="195"/>
    </row>
    <row r="58" spans="2:18">
      <c r="B58" s="195"/>
      <c r="C58" s="195"/>
      <c r="D58" s="195"/>
    </row>
    <row r="59" spans="2:18">
      <c r="B59" s="195"/>
      <c r="C59" s="195"/>
      <c r="D59" s="195"/>
    </row>
    <row r="60" spans="2:18">
      <c r="B60" s="195"/>
      <c r="C60" s="195"/>
      <c r="D60" s="195"/>
    </row>
    <row r="61" spans="2:18">
      <c r="B61" s="195"/>
      <c r="C61" s="195"/>
      <c r="D61" s="195"/>
    </row>
    <row r="62" spans="2:18" ht="15" customHeight="1">
      <c r="B62" s="195"/>
      <c r="C62" s="195"/>
      <c r="D62" s="195"/>
    </row>
    <row r="63" spans="2:18">
      <c r="B63" s="195"/>
      <c r="C63" s="195"/>
      <c r="D63" s="195"/>
    </row>
    <row r="65" spans="2:4">
      <c r="B65" s="194" t="s">
        <v>1409</v>
      </c>
      <c r="C65" s="195"/>
      <c r="D65" s="195"/>
    </row>
    <row r="66" spans="2:4">
      <c r="B66" s="195"/>
      <c r="C66" s="195"/>
      <c r="D66" s="195"/>
    </row>
    <row r="67" spans="2:4">
      <c r="B67" s="195"/>
      <c r="C67" s="195"/>
      <c r="D67" s="195"/>
    </row>
    <row r="68" spans="2:4">
      <c r="B68" s="195"/>
      <c r="C68" s="195"/>
      <c r="D68" s="195"/>
    </row>
    <row r="69" spans="2:4">
      <c r="B69" s="195"/>
      <c r="C69" s="195"/>
      <c r="D69" s="195"/>
    </row>
    <row r="70" spans="2:4">
      <c r="B70" s="195"/>
      <c r="C70" s="195"/>
      <c r="D70" s="195"/>
    </row>
    <row r="71" spans="2:4">
      <c r="B71" s="195"/>
      <c r="C71" s="195"/>
      <c r="D71" s="195"/>
    </row>
  </sheetData>
  <mergeCells count="2">
    <mergeCell ref="B65:D71"/>
    <mergeCell ref="B57:D63"/>
  </mergeCells>
  <phoneticPr fontId="9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7B9FB-F16A-314D-860F-4A711ED02FE3}">
  <dimension ref="B2:F309"/>
  <sheetViews>
    <sheetView zoomScale="70" zoomScaleNormal="70" workbookViewId="0"/>
  </sheetViews>
  <sheetFormatPr defaultColWidth="10.6484375" defaultRowHeight="15.3"/>
  <cols>
    <col min="1" max="1" width="7.34765625" style="8" customWidth="1"/>
    <col min="2" max="3" width="12.5" style="8" customWidth="1"/>
    <col min="4" max="4" width="15.6484375" style="8" customWidth="1"/>
    <col min="5" max="5" width="14.6484375" style="131" customWidth="1"/>
    <col min="6" max="6" width="74.84765625" style="8" customWidth="1"/>
    <col min="7" max="16384" width="10.6484375" style="8"/>
  </cols>
  <sheetData>
    <row r="2" spans="2:6">
      <c r="B2" s="221" t="s">
        <v>1715</v>
      </c>
      <c r="C2" s="221"/>
      <c r="D2" s="221"/>
      <c r="E2" s="221"/>
      <c r="F2" s="221"/>
    </row>
    <row r="3" spans="2:6" s="124" customFormat="1" ht="15">
      <c r="B3" s="127" t="s">
        <v>288</v>
      </c>
      <c r="C3" s="127" t="s">
        <v>289</v>
      </c>
      <c r="D3" s="127" t="s">
        <v>290</v>
      </c>
      <c r="E3" s="144" t="s">
        <v>1186</v>
      </c>
      <c r="F3" s="127" t="s">
        <v>291</v>
      </c>
    </row>
    <row r="4" spans="2:6">
      <c r="B4" s="145">
        <v>3054959</v>
      </c>
      <c r="C4" s="145">
        <v>3084317</v>
      </c>
      <c r="D4" s="10" t="s">
        <v>624</v>
      </c>
      <c r="E4" s="130">
        <v>128354438</v>
      </c>
      <c r="F4" s="10" t="s">
        <v>1467</v>
      </c>
    </row>
    <row r="5" spans="2:6">
      <c r="B5" s="145">
        <v>3092522</v>
      </c>
      <c r="C5" s="145">
        <v>3116726</v>
      </c>
      <c r="D5" s="10" t="s">
        <v>625</v>
      </c>
      <c r="E5" s="130">
        <v>128354444</v>
      </c>
      <c r="F5" s="10" t="s">
        <v>626</v>
      </c>
    </row>
    <row r="6" spans="2:6">
      <c r="B6" s="145">
        <v>3142073</v>
      </c>
      <c r="C6" s="145">
        <v>3163643</v>
      </c>
      <c r="D6" s="10" t="s">
        <v>627</v>
      </c>
      <c r="E6" s="130">
        <v>128354435</v>
      </c>
      <c r="F6" s="10" t="s">
        <v>628</v>
      </c>
    </row>
    <row r="7" spans="2:6">
      <c r="B7" s="145">
        <v>3238427</v>
      </c>
      <c r="C7" s="145">
        <v>3289515</v>
      </c>
      <c r="D7" s="10" t="s">
        <v>629</v>
      </c>
      <c r="E7" s="130">
        <v>128354431</v>
      </c>
      <c r="F7" s="10" t="s">
        <v>620</v>
      </c>
    </row>
    <row r="8" spans="2:6">
      <c r="B8" s="145">
        <v>3355654</v>
      </c>
      <c r="C8" s="145">
        <v>3362048</v>
      </c>
      <c r="D8" s="10" t="s">
        <v>630</v>
      </c>
      <c r="E8" s="130">
        <v>128354447</v>
      </c>
      <c r="F8" s="10" t="s">
        <v>631</v>
      </c>
    </row>
    <row r="9" spans="2:6">
      <c r="B9" s="145">
        <v>3365295</v>
      </c>
      <c r="C9" s="145">
        <v>3366710</v>
      </c>
      <c r="D9" s="10" t="s">
        <v>632</v>
      </c>
      <c r="E9" s="130">
        <v>128354452</v>
      </c>
      <c r="F9" s="10" t="s">
        <v>1468</v>
      </c>
    </row>
    <row r="10" spans="2:6">
      <c r="B10" s="145">
        <v>3418756</v>
      </c>
      <c r="C10" s="145">
        <v>3435659</v>
      </c>
      <c r="D10" s="10" t="s">
        <v>633</v>
      </c>
      <c r="E10" s="130">
        <v>128354432</v>
      </c>
      <c r="F10" s="10" t="s">
        <v>634</v>
      </c>
    </row>
    <row r="11" spans="2:6">
      <c r="B11" s="145">
        <v>3448591</v>
      </c>
      <c r="C11" s="145">
        <v>3449205</v>
      </c>
      <c r="D11" s="10" t="s">
        <v>635</v>
      </c>
      <c r="E11" s="130">
        <v>128354450</v>
      </c>
      <c r="F11" s="10" t="s">
        <v>636</v>
      </c>
    </row>
    <row r="12" spans="2:6">
      <c r="B12" s="145">
        <v>3475887</v>
      </c>
      <c r="C12" s="145">
        <v>3480190</v>
      </c>
      <c r="D12" s="10" t="s">
        <v>637</v>
      </c>
      <c r="E12" s="130">
        <v>128354448</v>
      </c>
      <c r="F12" s="10" t="s">
        <v>638</v>
      </c>
    </row>
    <row r="13" spans="2:6">
      <c r="B13" s="145">
        <v>3482134</v>
      </c>
      <c r="C13" s="145">
        <v>3482147</v>
      </c>
      <c r="D13" s="10" t="s">
        <v>639</v>
      </c>
      <c r="E13" s="130">
        <v>128354462</v>
      </c>
      <c r="F13" s="10" t="s">
        <v>640</v>
      </c>
    </row>
    <row r="14" spans="2:6">
      <c r="B14" s="145">
        <v>3494419</v>
      </c>
      <c r="C14" s="145">
        <v>3495263</v>
      </c>
      <c r="D14" s="10" t="s">
        <v>641</v>
      </c>
      <c r="E14" s="130">
        <v>128354465</v>
      </c>
      <c r="F14" s="10" t="s">
        <v>642</v>
      </c>
    </row>
    <row r="15" spans="2:6">
      <c r="B15" s="145">
        <v>3503233</v>
      </c>
      <c r="C15" s="145">
        <v>3503764</v>
      </c>
      <c r="D15" s="10" t="s">
        <v>643</v>
      </c>
      <c r="E15" s="130">
        <v>128354538</v>
      </c>
      <c r="F15" s="10" t="s">
        <v>644</v>
      </c>
    </row>
    <row r="16" spans="2:6">
      <c r="B16" s="145">
        <v>3532210</v>
      </c>
      <c r="C16" s="145">
        <v>3564018</v>
      </c>
      <c r="D16" s="10" t="s">
        <v>645</v>
      </c>
      <c r="E16" s="130">
        <v>128353998</v>
      </c>
      <c r="F16" s="10" t="s">
        <v>646</v>
      </c>
    </row>
    <row r="17" spans="2:6">
      <c r="B17" s="145">
        <v>3570370</v>
      </c>
      <c r="C17" s="145">
        <v>3590537</v>
      </c>
      <c r="D17" s="10" t="s">
        <v>647</v>
      </c>
      <c r="E17" s="130">
        <v>128354427</v>
      </c>
      <c r="F17" s="10" t="s">
        <v>1469</v>
      </c>
    </row>
    <row r="18" spans="2:6">
      <c r="B18" s="145">
        <v>3592463</v>
      </c>
      <c r="C18" s="145">
        <v>3596196</v>
      </c>
      <c r="D18" s="10" t="s">
        <v>648</v>
      </c>
      <c r="E18" s="130">
        <v>128354454</v>
      </c>
      <c r="F18" s="10" t="s">
        <v>649</v>
      </c>
    </row>
    <row r="19" spans="2:6">
      <c r="B19" s="145">
        <v>3593868</v>
      </c>
      <c r="C19" s="145">
        <v>3594897</v>
      </c>
      <c r="D19" s="10" t="s">
        <v>650</v>
      </c>
      <c r="E19" s="130">
        <v>128354461</v>
      </c>
      <c r="F19" s="10" t="s">
        <v>651</v>
      </c>
    </row>
    <row r="20" spans="2:6">
      <c r="B20" s="145">
        <v>3603826</v>
      </c>
      <c r="C20" s="145">
        <v>3614800</v>
      </c>
      <c r="D20" s="10" t="s">
        <v>652</v>
      </c>
      <c r="E20" s="130">
        <v>128354446</v>
      </c>
      <c r="F20" s="10" t="s">
        <v>653</v>
      </c>
    </row>
    <row r="21" spans="2:6">
      <c r="B21" s="145">
        <v>3641385</v>
      </c>
      <c r="C21" s="145">
        <v>3745033</v>
      </c>
      <c r="D21" s="10" t="s">
        <v>654</v>
      </c>
      <c r="E21" s="130">
        <v>128353997</v>
      </c>
      <c r="F21" s="10" t="s">
        <v>655</v>
      </c>
    </row>
    <row r="22" spans="2:6">
      <c r="B22" s="145">
        <v>3675962</v>
      </c>
      <c r="C22" s="145">
        <v>3677423</v>
      </c>
      <c r="D22" s="10" t="s">
        <v>656</v>
      </c>
      <c r="E22" s="130">
        <v>128354024</v>
      </c>
      <c r="F22" s="10" t="s">
        <v>657</v>
      </c>
    </row>
    <row r="23" spans="2:6">
      <c r="B23" s="145">
        <v>3751691</v>
      </c>
      <c r="C23" s="145">
        <v>3753313</v>
      </c>
      <c r="D23" s="10" t="s">
        <v>658</v>
      </c>
      <c r="E23" s="130">
        <v>128362383</v>
      </c>
      <c r="F23" s="10" t="s">
        <v>659</v>
      </c>
    </row>
    <row r="24" spans="2:6">
      <c r="B24" s="145">
        <v>3781320</v>
      </c>
      <c r="C24" s="145">
        <v>3823174</v>
      </c>
      <c r="D24" s="10" t="s">
        <v>660</v>
      </c>
      <c r="E24" s="130">
        <v>128354433</v>
      </c>
      <c r="F24" s="10" t="s">
        <v>661</v>
      </c>
    </row>
    <row r="25" spans="2:6">
      <c r="B25" s="145">
        <v>3833476</v>
      </c>
      <c r="C25" s="145">
        <v>3860125</v>
      </c>
      <c r="D25" s="10" t="s">
        <v>662</v>
      </c>
      <c r="E25" s="130">
        <v>128354426</v>
      </c>
      <c r="F25" s="10" t="s">
        <v>663</v>
      </c>
    </row>
    <row r="26" spans="2:6">
      <c r="B26" s="145">
        <v>3873082</v>
      </c>
      <c r="C26" s="145">
        <v>3883353</v>
      </c>
      <c r="D26" s="10" t="s">
        <v>664</v>
      </c>
      <c r="E26" s="130">
        <v>128354441</v>
      </c>
      <c r="F26" s="10" t="s">
        <v>1470</v>
      </c>
    </row>
    <row r="27" spans="2:6">
      <c r="B27" s="145">
        <v>3909374</v>
      </c>
      <c r="C27" s="145">
        <v>3910606</v>
      </c>
      <c r="D27" s="10" t="s">
        <v>665</v>
      </c>
      <c r="E27" s="130">
        <v>128359529</v>
      </c>
      <c r="F27" s="10" t="s">
        <v>293</v>
      </c>
    </row>
    <row r="28" spans="2:6">
      <c r="B28" s="145">
        <v>3910795</v>
      </c>
      <c r="C28" s="145">
        <v>3912358</v>
      </c>
      <c r="D28" s="10" t="s">
        <v>666</v>
      </c>
      <c r="E28" s="130">
        <v>128369126</v>
      </c>
      <c r="F28" s="10" t="s">
        <v>667</v>
      </c>
    </row>
    <row r="29" spans="2:6">
      <c r="B29" s="145">
        <v>3916288</v>
      </c>
      <c r="C29" s="145">
        <v>3917170</v>
      </c>
      <c r="D29" s="10" t="s">
        <v>668</v>
      </c>
      <c r="E29" s="130">
        <v>128353996</v>
      </c>
      <c r="F29" s="10" t="s">
        <v>669</v>
      </c>
    </row>
    <row r="30" spans="2:6">
      <c r="B30" s="145">
        <v>4435532</v>
      </c>
      <c r="C30" s="145">
        <v>4529027</v>
      </c>
      <c r="D30" s="10" t="s">
        <v>670</v>
      </c>
      <c r="E30" s="130">
        <v>128354429</v>
      </c>
      <c r="F30" s="10" t="s">
        <v>671</v>
      </c>
    </row>
    <row r="31" spans="2:6">
      <c r="B31" s="145">
        <v>4860908</v>
      </c>
      <c r="C31" s="145">
        <v>4861002</v>
      </c>
      <c r="D31" s="10" t="s">
        <v>672</v>
      </c>
      <c r="E31" s="130">
        <v>128354460</v>
      </c>
      <c r="F31" s="10" t="s">
        <v>673</v>
      </c>
    </row>
    <row r="32" spans="2:6">
      <c r="B32" s="145">
        <v>5071716</v>
      </c>
      <c r="C32" s="145">
        <v>5074198</v>
      </c>
      <c r="D32" s="10" t="s">
        <v>674</v>
      </c>
      <c r="E32" s="130">
        <v>128354076</v>
      </c>
      <c r="F32" s="10" t="s">
        <v>675</v>
      </c>
    </row>
    <row r="33" spans="2:6">
      <c r="B33" s="145">
        <v>5074659</v>
      </c>
      <c r="C33" s="145">
        <v>5078259</v>
      </c>
      <c r="D33" s="10" t="s">
        <v>676</v>
      </c>
      <c r="E33" s="130">
        <v>128354071</v>
      </c>
      <c r="F33" s="10" t="s">
        <v>1471</v>
      </c>
    </row>
    <row r="34" spans="2:6">
      <c r="B34" s="145">
        <v>5078936</v>
      </c>
      <c r="C34" s="145">
        <v>5122193</v>
      </c>
      <c r="D34" s="10" t="s">
        <v>677</v>
      </c>
      <c r="E34" s="130">
        <v>128354078</v>
      </c>
      <c r="F34" s="10" t="s">
        <v>678</v>
      </c>
    </row>
    <row r="35" spans="2:6">
      <c r="B35" s="145">
        <v>5136449</v>
      </c>
      <c r="C35" s="145">
        <v>5147222</v>
      </c>
      <c r="D35" s="10" t="s">
        <v>679</v>
      </c>
      <c r="E35" s="130">
        <v>128354069</v>
      </c>
      <c r="F35" s="10" t="s">
        <v>680</v>
      </c>
    </row>
    <row r="36" spans="2:6">
      <c r="B36" s="145">
        <v>5209843</v>
      </c>
      <c r="C36" s="145">
        <v>5226082</v>
      </c>
      <c r="D36" s="10" t="s">
        <v>681</v>
      </c>
      <c r="E36" s="130">
        <v>128354079</v>
      </c>
      <c r="F36" s="10" t="s">
        <v>682</v>
      </c>
    </row>
    <row r="37" spans="2:6">
      <c r="B37" s="145">
        <v>5227613</v>
      </c>
      <c r="C37" s="145">
        <v>5241922</v>
      </c>
      <c r="D37" s="10" t="s">
        <v>683</v>
      </c>
      <c r="E37" s="130">
        <v>128354061</v>
      </c>
      <c r="F37" s="10" t="s">
        <v>684</v>
      </c>
    </row>
    <row r="38" spans="2:6">
      <c r="B38" s="145">
        <v>5244206</v>
      </c>
      <c r="C38" s="145">
        <v>5252941</v>
      </c>
      <c r="D38" s="10" t="s">
        <v>685</v>
      </c>
      <c r="E38" s="130">
        <v>128354067</v>
      </c>
      <c r="F38" s="10" t="s">
        <v>1472</v>
      </c>
    </row>
    <row r="39" spans="2:6">
      <c r="B39" s="145">
        <v>5258865</v>
      </c>
      <c r="C39" s="145">
        <v>5270187</v>
      </c>
      <c r="D39" s="10" t="s">
        <v>686</v>
      </c>
      <c r="E39" s="130">
        <v>128354057</v>
      </c>
      <c r="F39" s="10" t="s">
        <v>687</v>
      </c>
    </row>
    <row r="40" spans="2:6">
      <c r="B40" s="145">
        <v>5296900</v>
      </c>
      <c r="C40" s="145">
        <v>5301148</v>
      </c>
      <c r="D40" s="10" t="s">
        <v>688</v>
      </c>
      <c r="E40" s="130">
        <v>128354060</v>
      </c>
      <c r="F40" s="10" t="s">
        <v>1473</v>
      </c>
    </row>
    <row r="41" spans="2:6">
      <c r="B41" s="145">
        <v>5306976</v>
      </c>
      <c r="C41" s="145">
        <v>5338365</v>
      </c>
      <c r="D41" s="10" t="s">
        <v>689</v>
      </c>
      <c r="E41" s="130">
        <v>128354070</v>
      </c>
      <c r="F41" s="10" t="s">
        <v>690</v>
      </c>
    </row>
    <row r="42" spans="2:6">
      <c r="B42" s="145">
        <v>5390157</v>
      </c>
      <c r="C42" s="145">
        <v>5424184</v>
      </c>
      <c r="D42" s="10" t="s">
        <v>691</v>
      </c>
      <c r="E42" s="130">
        <v>128354063</v>
      </c>
      <c r="F42" s="10" t="s">
        <v>692</v>
      </c>
    </row>
    <row r="43" spans="2:6">
      <c r="B43" s="145">
        <v>5434073</v>
      </c>
      <c r="C43" s="145">
        <v>5439324</v>
      </c>
      <c r="D43" s="10" t="s">
        <v>693</v>
      </c>
      <c r="E43" s="130">
        <v>128354207</v>
      </c>
      <c r="F43" s="10" t="s">
        <v>694</v>
      </c>
    </row>
    <row r="44" spans="2:6">
      <c r="B44" s="145">
        <v>5439584</v>
      </c>
      <c r="C44" s="145">
        <v>5440227</v>
      </c>
      <c r="D44" s="10" t="s">
        <v>695</v>
      </c>
      <c r="E44" s="130">
        <v>128354074</v>
      </c>
      <c r="F44" s="10" t="s">
        <v>696</v>
      </c>
    </row>
    <row r="45" spans="2:6">
      <c r="B45" s="145">
        <v>5442336</v>
      </c>
      <c r="C45" s="145">
        <v>5444973</v>
      </c>
      <c r="D45" s="10" t="s">
        <v>697</v>
      </c>
      <c r="E45" s="130">
        <v>128354206</v>
      </c>
      <c r="F45" s="10" t="s">
        <v>698</v>
      </c>
    </row>
    <row r="46" spans="2:6">
      <c r="B46" s="145">
        <v>5446342</v>
      </c>
      <c r="C46" s="145">
        <v>5453825</v>
      </c>
      <c r="D46" s="10" t="s">
        <v>699</v>
      </c>
      <c r="E46" s="130">
        <v>128354205</v>
      </c>
      <c r="F46" s="10" t="s">
        <v>1474</v>
      </c>
    </row>
    <row r="47" spans="2:6">
      <c r="B47" s="145">
        <v>5455183</v>
      </c>
      <c r="C47" s="145">
        <v>5476875</v>
      </c>
      <c r="D47" s="10" t="s">
        <v>700</v>
      </c>
      <c r="E47" s="130">
        <v>128354058</v>
      </c>
      <c r="F47" s="10" t="s">
        <v>1475</v>
      </c>
    </row>
    <row r="48" spans="2:6">
      <c r="B48" s="145">
        <v>5477117</v>
      </c>
      <c r="C48" s="145">
        <v>5486808</v>
      </c>
      <c r="D48" s="10" t="s">
        <v>701</v>
      </c>
      <c r="E48" s="130">
        <v>128354064</v>
      </c>
      <c r="F48" s="10" t="s">
        <v>702</v>
      </c>
    </row>
    <row r="49" spans="2:6">
      <c r="B49" s="145">
        <v>5489881</v>
      </c>
      <c r="C49" s="145">
        <v>5539582</v>
      </c>
      <c r="D49" s="10" t="s">
        <v>703</v>
      </c>
      <c r="E49" s="130">
        <v>128354055</v>
      </c>
      <c r="F49" s="10" t="s">
        <v>704</v>
      </c>
    </row>
    <row r="50" spans="2:6">
      <c r="B50" s="145">
        <v>5539624</v>
      </c>
      <c r="C50" s="145">
        <v>5541773</v>
      </c>
      <c r="D50" s="10" t="s">
        <v>705</v>
      </c>
      <c r="E50" s="130">
        <v>128354072</v>
      </c>
      <c r="F50" s="10" t="s">
        <v>706</v>
      </c>
    </row>
    <row r="51" spans="2:6">
      <c r="B51" s="145">
        <v>5546797</v>
      </c>
      <c r="C51" s="145">
        <v>5553599</v>
      </c>
      <c r="D51" s="10" t="s">
        <v>707</v>
      </c>
      <c r="E51" s="130">
        <v>128354075</v>
      </c>
      <c r="F51" s="10" t="s">
        <v>708</v>
      </c>
    </row>
    <row r="52" spans="2:6">
      <c r="B52" s="145">
        <v>5555034</v>
      </c>
      <c r="C52" s="145">
        <v>5568889</v>
      </c>
      <c r="D52" s="10" t="s">
        <v>709</v>
      </c>
      <c r="E52" s="130">
        <v>128354204</v>
      </c>
      <c r="F52" s="10" t="s">
        <v>710</v>
      </c>
    </row>
    <row r="53" spans="2:6">
      <c r="B53" s="145">
        <v>5578932</v>
      </c>
      <c r="C53" s="145">
        <v>5592618</v>
      </c>
      <c r="D53" s="10" t="s">
        <v>711</v>
      </c>
      <c r="E53" s="130">
        <v>128354179</v>
      </c>
      <c r="F53" s="10" t="s">
        <v>712</v>
      </c>
    </row>
    <row r="54" spans="2:6">
      <c r="B54" s="145">
        <v>5600747</v>
      </c>
      <c r="C54" s="145">
        <v>5602653</v>
      </c>
      <c r="D54" s="10" t="s">
        <v>713</v>
      </c>
      <c r="E54" s="130">
        <v>128354202</v>
      </c>
      <c r="F54" s="10" t="s">
        <v>714</v>
      </c>
    </row>
    <row r="55" spans="2:6">
      <c r="B55" s="145">
        <v>5603667</v>
      </c>
      <c r="C55" s="145">
        <v>5608376</v>
      </c>
      <c r="D55" s="10" t="s">
        <v>715</v>
      </c>
      <c r="E55" s="130">
        <v>128354193</v>
      </c>
      <c r="F55" s="10" t="s">
        <v>716</v>
      </c>
    </row>
    <row r="56" spans="2:6">
      <c r="B56" s="145">
        <v>5667845</v>
      </c>
      <c r="C56" s="145">
        <v>5683303</v>
      </c>
      <c r="D56" s="10" t="s">
        <v>717</v>
      </c>
      <c r="E56" s="130">
        <v>128354159</v>
      </c>
      <c r="F56" s="10" t="s">
        <v>718</v>
      </c>
    </row>
    <row r="57" spans="2:6">
      <c r="B57" s="145">
        <v>5703764</v>
      </c>
      <c r="C57" s="145">
        <v>5707218</v>
      </c>
      <c r="D57" s="10" t="s">
        <v>719</v>
      </c>
      <c r="E57" s="130">
        <v>128354372</v>
      </c>
      <c r="F57" s="10" t="s">
        <v>720</v>
      </c>
    </row>
    <row r="58" spans="2:6">
      <c r="B58" s="145">
        <v>5708467</v>
      </c>
      <c r="C58" s="145">
        <v>5754475</v>
      </c>
      <c r="D58" s="10" t="s">
        <v>721</v>
      </c>
      <c r="E58" s="130">
        <v>128354156</v>
      </c>
      <c r="F58" s="10" t="s">
        <v>722</v>
      </c>
    </row>
    <row r="59" spans="2:6">
      <c r="B59" s="145">
        <v>5755091</v>
      </c>
      <c r="C59" s="145">
        <v>5837123</v>
      </c>
      <c r="D59" s="10" t="s">
        <v>723</v>
      </c>
      <c r="E59" s="130">
        <v>128354197</v>
      </c>
      <c r="F59" s="10" t="s">
        <v>1476</v>
      </c>
    </row>
    <row r="60" spans="2:6">
      <c r="B60" s="145">
        <v>5858871</v>
      </c>
      <c r="C60" s="145">
        <v>5867617</v>
      </c>
      <c r="D60" s="10" t="s">
        <v>724</v>
      </c>
      <c r="E60" s="130">
        <v>128354380</v>
      </c>
      <c r="F60" s="10" t="s">
        <v>725</v>
      </c>
    </row>
    <row r="61" spans="2:6">
      <c r="B61" s="145">
        <v>5870580</v>
      </c>
      <c r="C61" s="145">
        <v>5892310</v>
      </c>
      <c r="D61" s="10" t="s">
        <v>726</v>
      </c>
      <c r="E61" s="130">
        <v>128354384</v>
      </c>
      <c r="F61" s="10" t="s">
        <v>727</v>
      </c>
    </row>
    <row r="62" spans="2:6">
      <c r="B62" s="145">
        <v>5899293</v>
      </c>
      <c r="C62" s="145">
        <v>5970633</v>
      </c>
      <c r="D62" s="10" t="s">
        <v>728</v>
      </c>
      <c r="E62" s="130">
        <v>128354400</v>
      </c>
      <c r="F62" s="10" t="s">
        <v>1477</v>
      </c>
    </row>
    <row r="63" spans="2:6">
      <c r="B63" s="145">
        <v>5986117</v>
      </c>
      <c r="C63" s="145">
        <v>5990897</v>
      </c>
      <c r="D63" s="10" t="s">
        <v>729</v>
      </c>
      <c r="E63" s="130">
        <v>128354152</v>
      </c>
      <c r="F63" s="10" t="s">
        <v>730</v>
      </c>
    </row>
    <row r="64" spans="2:6">
      <c r="B64" s="145">
        <v>5995940</v>
      </c>
      <c r="C64" s="145">
        <v>6005580</v>
      </c>
      <c r="D64" s="10" t="s">
        <v>731</v>
      </c>
      <c r="E64" s="130">
        <v>128354472</v>
      </c>
      <c r="F64" s="10" t="s">
        <v>732</v>
      </c>
    </row>
    <row r="65" spans="2:6">
      <c r="B65" s="145">
        <v>6012887</v>
      </c>
      <c r="C65" s="145">
        <v>6019736</v>
      </c>
      <c r="D65" s="10" t="s">
        <v>733</v>
      </c>
      <c r="E65" s="130">
        <v>128354342</v>
      </c>
      <c r="F65" s="10" t="s">
        <v>1478</v>
      </c>
    </row>
    <row r="66" spans="2:6">
      <c r="B66" s="145">
        <v>6031980</v>
      </c>
      <c r="C66" s="145">
        <v>6034013</v>
      </c>
      <c r="D66" s="10" t="s">
        <v>734</v>
      </c>
      <c r="E66" s="130">
        <v>128354469</v>
      </c>
      <c r="F66" s="10" t="s">
        <v>735</v>
      </c>
    </row>
    <row r="67" spans="2:6">
      <c r="B67" s="145">
        <v>6037013</v>
      </c>
      <c r="C67" s="145">
        <v>6045473</v>
      </c>
      <c r="D67" s="10" t="s">
        <v>736</v>
      </c>
      <c r="E67" s="130">
        <v>128354358</v>
      </c>
      <c r="F67" s="10" t="s">
        <v>737</v>
      </c>
    </row>
    <row r="68" spans="2:6">
      <c r="B68" s="145">
        <v>6049173</v>
      </c>
      <c r="C68" s="145">
        <v>6059428</v>
      </c>
      <c r="D68" s="10" t="s">
        <v>738</v>
      </c>
      <c r="E68" s="130">
        <v>128354201</v>
      </c>
      <c r="F68" s="10" t="s">
        <v>739</v>
      </c>
    </row>
    <row r="69" spans="2:6">
      <c r="B69" s="145">
        <v>6068331</v>
      </c>
      <c r="C69" s="145">
        <v>6070661</v>
      </c>
      <c r="D69" s="10" t="s">
        <v>740</v>
      </c>
      <c r="E69" s="130">
        <v>128354200</v>
      </c>
      <c r="F69" s="10" t="s">
        <v>741</v>
      </c>
    </row>
    <row r="70" spans="2:6">
      <c r="B70" s="145">
        <v>6071664</v>
      </c>
      <c r="C70" s="145">
        <v>6077390</v>
      </c>
      <c r="D70" s="10" t="s">
        <v>742</v>
      </c>
      <c r="E70" s="130">
        <v>128354199</v>
      </c>
      <c r="F70" s="10" t="s">
        <v>1479</v>
      </c>
    </row>
    <row r="71" spans="2:6">
      <c r="B71" s="145">
        <v>6199349</v>
      </c>
      <c r="C71" s="145">
        <v>6203305</v>
      </c>
      <c r="D71" s="10" t="s">
        <v>743</v>
      </c>
      <c r="E71" s="130">
        <v>128354365</v>
      </c>
      <c r="F71" s="10" t="s">
        <v>744</v>
      </c>
    </row>
    <row r="72" spans="2:6">
      <c r="B72" s="145">
        <v>6217893</v>
      </c>
      <c r="C72" s="145">
        <v>6219243</v>
      </c>
      <c r="D72" s="10" t="s">
        <v>745</v>
      </c>
      <c r="E72" s="130">
        <v>128354345</v>
      </c>
      <c r="F72" s="10" t="s">
        <v>746</v>
      </c>
    </row>
    <row r="73" spans="2:6">
      <c r="B73" s="145">
        <v>6225917</v>
      </c>
      <c r="C73" s="145">
        <v>6235076</v>
      </c>
      <c r="D73" s="10" t="s">
        <v>747</v>
      </c>
      <c r="E73" s="130">
        <v>128354344</v>
      </c>
      <c r="F73" s="10" t="s">
        <v>748</v>
      </c>
    </row>
    <row r="74" spans="2:6">
      <c r="B74" s="145">
        <v>6235772</v>
      </c>
      <c r="C74" s="145">
        <v>6236802</v>
      </c>
      <c r="D74" s="10" t="s">
        <v>749</v>
      </c>
      <c r="E74" s="130">
        <v>128354050</v>
      </c>
      <c r="F74" s="10" t="s">
        <v>750</v>
      </c>
    </row>
    <row r="75" spans="2:6">
      <c r="B75" s="145">
        <v>6237808</v>
      </c>
      <c r="C75" s="145">
        <v>6243287</v>
      </c>
      <c r="D75" s="10" t="s">
        <v>751</v>
      </c>
      <c r="E75" s="130">
        <v>128354350</v>
      </c>
      <c r="F75" s="10" t="s">
        <v>752</v>
      </c>
    </row>
    <row r="76" spans="2:6">
      <c r="B76" s="145">
        <v>6244673</v>
      </c>
      <c r="C76" s="145">
        <v>6262644</v>
      </c>
      <c r="D76" s="10" t="s">
        <v>753</v>
      </c>
      <c r="E76" s="130">
        <v>128354049</v>
      </c>
      <c r="F76" s="10" t="s">
        <v>754</v>
      </c>
    </row>
    <row r="77" spans="2:6">
      <c r="B77" s="145">
        <v>6317068</v>
      </c>
      <c r="C77" s="145">
        <v>6416245</v>
      </c>
      <c r="D77" s="10" t="s">
        <v>755</v>
      </c>
      <c r="E77" s="130">
        <v>128354552</v>
      </c>
      <c r="F77" s="10" t="s">
        <v>756</v>
      </c>
    </row>
    <row r="78" spans="2:6">
      <c r="B78" s="145">
        <v>6421741</v>
      </c>
      <c r="C78" s="145">
        <v>6447886</v>
      </c>
      <c r="D78" s="10" t="s">
        <v>757</v>
      </c>
      <c r="E78" s="130">
        <v>128354551</v>
      </c>
      <c r="F78" s="10" t="s">
        <v>758</v>
      </c>
    </row>
    <row r="79" spans="2:6">
      <c r="B79" s="145">
        <v>6451264</v>
      </c>
      <c r="C79" s="145">
        <v>6485258</v>
      </c>
      <c r="D79" s="10" t="s">
        <v>759</v>
      </c>
      <c r="E79" s="130">
        <v>128354550</v>
      </c>
      <c r="F79" s="10" t="s">
        <v>760</v>
      </c>
    </row>
    <row r="80" spans="2:6">
      <c r="B80" s="145">
        <v>6504409</v>
      </c>
      <c r="C80" s="145">
        <v>6512067</v>
      </c>
      <c r="D80" s="10" t="s">
        <v>761</v>
      </c>
      <c r="E80" s="130">
        <v>128354553</v>
      </c>
      <c r="F80" s="10" t="s">
        <v>762</v>
      </c>
    </row>
    <row r="81" spans="2:6">
      <c r="B81" s="145">
        <v>6552424</v>
      </c>
      <c r="C81" s="145">
        <v>6556898</v>
      </c>
      <c r="D81" s="10" t="s">
        <v>763</v>
      </c>
      <c r="E81" s="130">
        <v>128354326</v>
      </c>
      <c r="F81" s="10" t="s">
        <v>764</v>
      </c>
    </row>
    <row r="82" spans="2:6">
      <c r="B82" s="145">
        <v>6708027</v>
      </c>
      <c r="C82" s="145">
        <v>6710135</v>
      </c>
      <c r="D82" s="10" t="s">
        <v>765</v>
      </c>
      <c r="E82" s="130">
        <v>128354362</v>
      </c>
      <c r="F82" s="10" t="s">
        <v>766</v>
      </c>
    </row>
    <row r="83" spans="2:6">
      <c r="B83" s="145">
        <v>7203287</v>
      </c>
      <c r="C83" s="145">
        <v>7205833</v>
      </c>
      <c r="D83" s="10" t="s">
        <v>767</v>
      </c>
      <c r="E83" s="130">
        <v>128354364</v>
      </c>
      <c r="F83" s="10" t="s">
        <v>1480</v>
      </c>
    </row>
    <row r="84" spans="2:6">
      <c r="B84" s="145">
        <v>7358502</v>
      </c>
      <c r="C84" s="145">
        <v>7361129</v>
      </c>
      <c r="D84" s="10" t="s">
        <v>768</v>
      </c>
      <c r="E84" s="130">
        <v>128354330</v>
      </c>
      <c r="F84" s="10" t="s">
        <v>769</v>
      </c>
    </row>
    <row r="85" spans="2:6">
      <c r="B85" s="145">
        <v>7818704</v>
      </c>
      <c r="C85" s="145">
        <v>7857228</v>
      </c>
      <c r="D85" s="10" t="s">
        <v>770</v>
      </c>
      <c r="E85" s="130">
        <v>128354155</v>
      </c>
      <c r="F85" s="10" t="s">
        <v>771</v>
      </c>
    </row>
    <row r="86" spans="2:6">
      <c r="B86" s="145">
        <v>7906804</v>
      </c>
      <c r="C86" s="145">
        <v>7988317</v>
      </c>
      <c r="D86" s="10" t="s">
        <v>772</v>
      </c>
      <c r="E86" s="130">
        <v>128354166</v>
      </c>
      <c r="F86" s="10" t="s">
        <v>773</v>
      </c>
    </row>
    <row r="87" spans="2:6">
      <c r="B87" s="145">
        <v>7991346</v>
      </c>
      <c r="C87" s="145">
        <v>8001590</v>
      </c>
      <c r="D87" s="10" t="s">
        <v>774</v>
      </c>
      <c r="E87" s="130">
        <v>128354383</v>
      </c>
      <c r="F87" s="10" t="s">
        <v>775</v>
      </c>
    </row>
    <row r="88" spans="2:6">
      <c r="B88" s="145">
        <v>8026138</v>
      </c>
      <c r="C88" s="145">
        <v>8068084</v>
      </c>
      <c r="D88" s="10" t="s">
        <v>776</v>
      </c>
      <c r="E88" s="130">
        <v>128354047</v>
      </c>
      <c r="F88" s="10" t="s">
        <v>777</v>
      </c>
    </row>
    <row r="89" spans="2:6">
      <c r="B89" s="145">
        <v>8070738</v>
      </c>
      <c r="C89" s="145">
        <v>8074185</v>
      </c>
      <c r="D89" s="10" t="s">
        <v>778</v>
      </c>
      <c r="E89" s="130">
        <v>128354101</v>
      </c>
      <c r="F89" s="10" t="s">
        <v>779</v>
      </c>
    </row>
    <row r="90" spans="2:6">
      <c r="B90" s="145">
        <v>8166078</v>
      </c>
      <c r="C90" s="145">
        <v>8399360</v>
      </c>
      <c r="D90" s="10" t="s">
        <v>780</v>
      </c>
      <c r="E90" s="130">
        <v>128354100</v>
      </c>
      <c r="F90" s="10" t="s">
        <v>781</v>
      </c>
    </row>
    <row r="91" spans="2:6">
      <c r="B91" s="145">
        <v>8409742</v>
      </c>
      <c r="C91" s="145">
        <v>8410746</v>
      </c>
      <c r="D91" s="10" t="s">
        <v>782</v>
      </c>
      <c r="E91" s="130">
        <v>128354046</v>
      </c>
      <c r="F91" s="10" t="s">
        <v>783</v>
      </c>
    </row>
    <row r="92" spans="2:6">
      <c r="B92" s="145">
        <v>8422837</v>
      </c>
      <c r="C92" s="145">
        <v>8466143</v>
      </c>
      <c r="D92" s="10" t="s">
        <v>784</v>
      </c>
      <c r="E92" s="130">
        <v>128354390</v>
      </c>
      <c r="F92" s="10" t="s">
        <v>785</v>
      </c>
    </row>
    <row r="93" spans="2:6">
      <c r="B93" s="145">
        <v>8446011</v>
      </c>
      <c r="C93" s="145">
        <v>8448404</v>
      </c>
      <c r="D93" s="10" t="s">
        <v>786</v>
      </c>
      <c r="E93" s="130">
        <v>128354391</v>
      </c>
      <c r="F93" s="10" t="s">
        <v>787</v>
      </c>
    </row>
    <row r="94" spans="2:6">
      <c r="B94" s="145">
        <v>8471742</v>
      </c>
      <c r="C94" s="145">
        <v>8474721</v>
      </c>
      <c r="D94" s="10" t="s">
        <v>788</v>
      </c>
      <c r="E94" s="130">
        <v>128354393</v>
      </c>
      <c r="F94" s="10" t="s">
        <v>789</v>
      </c>
    </row>
    <row r="95" spans="2:6">
      <c r="B95" s="145">
        <v>8475082</v>
      </c>
      <c r="C95" s="145">
        <v>8479087</v>
      </c>
      <c r="D95" s="10" t="s">
        <v>790</v>
      </c>
      <c r="E95" s="130">
        <v>128354394</v>
      </c>
      <c r="F95" s="10" t="s">
        <v>791</v>
      </c>
    </row>
    <row r="96" spans="2:6">
      <c r="B96" s="145">
        <v>8479112</v>
      </c>
      <c r="C96" s="145">
        <v>8510540</v>
      </c>
      <c r="D96" s="10" t="s">
        <v>792</v>
      </c>
      <c r="E96" s="130">
        <v>128354389</v>
      </c>
      <c r="F96" s="10" t="s">
        <v>793</v>
      </c>
    </row>
    <row r="97" spans="2:6">
      <c r="B97" s="145">
        <v>8729110</v>
      </c>
      <c r="C97" s="145">
        <v>8740082</v>
      </c>
      <c r="D97" s="10" t="s">
        <v>794</v>
      </c>
      <c r="E97" s="130">
        <v>128354044</v>
      </c>
      <c r="F97" s="10" t="s">
        <v>795</v>
      </c>
    </row>
    <row r="98" spans="2:6">
      <c r="B98" s="145">
        <v>8745844</v>
      </c>
      <c r="C98" s="145">
        <v>8760040</v>
      </c>
      <c r="D98" s="10" t="s">
        <v>796</v>
      </c>
      <c r="E98" s="130">
        <v>128354108</v>
      </c>
      <c r="F98" s="10" t="s">
        <v>797</v>
      </c>
    </row>
    <row r="99" spans="2:6">
      <c r="B99" s="145">
        <v>8766120</v>
      </c>
      <c r="C99" s="145">
        <v>8853061</v>
      </c>
      <c r="D99" s="10" t="s">
        <v>798</v>
      </c>
      <c r="E99" s="130">
        <v>128354403</v>
      </c>
      <c r="F99" s="10" t="s">
        <v>1481</v>
      </c>
    </row>
    <row r="100" spans="2:6">
      <c r="B100" s="145">
        <v>8776731</v>
      </c>
      <c r="C100" s="145">
        <v>8782616</v>
      </c>
      <c r="D100" s="10" t="s">
        <v>799</v>
      </c>
      <c r="E100" s="130">
        <v>128354410</v>
      </c>
      <c r="F100" s="10" t="s">
        <v>800</v>
      </c>
    </row>
    <row r="101" spans="2:6">
      <c r="B101" s="145">
        <v>8784703</v>
      </c>
      <c r="C101" s="145">
        <v>8819910</v>
      </c>
      <c r="D101" s="10" t="s">
        <v>801</v>
      </c>
      <c r="E101" s="130">
        <v>128354404</v>
      </c>
      <c r="F101" s="10" t="s">
        <v>802</v>
      </c>
    </row>
    <row r="102" spans="2:6">
      <c r="B102" s="145">
        <v>8822076</v>
      </c>
      <c r="C102" s="145">
        <v>8824056</v>
      </c>
      <c r="D102" s="10" t="s">
        <v>803</v>
      </c>
      <c r="E102" s="130">
        <v>128354408</v>
      </c>
      <c r="F102" s="10" t="s">
        <v>623</v>
      </c>
    </row>
    <row r="103" spans="2:6">
      <c r="B103" s="145">
        <v>8825298</v>
      </c>
      <c r="C103" s="145">
        <v>8828695</v>
      </c>
      <c r="D103" s="10" t="s">
        <v>804</v>
      </c>
      <c r="E103" s="130">
        <v>128354412</v>
      </c>
      <c r="F103" s="10" t="s">
        <v>805</v>
      </c>
    </row>
    <row r="104" spans="2:6">
      <c r="B104" s="145">
        <v>8829680</v>
      </c>
      <c r="C104" s="145">
        <v>8848491</v>
      </c>
      <c r="D104" s="10" t="s">
        <v>806</v>
      </c>
      <c r="E104" s="130">
        <v>128354407</v>
      </c>
      <c r="F104" s="10" t="s">
        <v>807</v>
      </c>
    </row>
    <row r="105" spans="2:6">
      <c r="B105" s="145">
        <v>8851929</v>
      </c>
      <c r="C105" s="145">
        <v>8860259</v>
      </c>
      <c r="D105" s="10" t="s">
        <v>808</v>
      </c>
      <c r="E105" s="130">
        <v>128354406</v>
      </c>
      <c r="F105" s="10" t="s">
        <v>809</v>
      </c>
    </row>
    <row r="106" spans="2:6">
      <c r="B106" s="145">
        <v>8861963</v>
      </c>
      <c r="C106" s="145">
        <v>8872802</v>
      </c>
      <c r="D106" s="10" t="s">
        <v>810</v>
      </c>
      <c r="E106" s="130">
        <v>128354409</v>
      </c>
      <c r="F106" s="10" t="s">
        <v>811</v>
      </c>
    </row>
    <row r="107" spans="2:6">
      <c r="B107" s="145">
        <v>8875818</v>
      </c>
      <c r="C107" s="145">
        <v>8936092</v>
      </c>
      <c r="D107" s="10" t="s">
        <v>812</v>
      </c>
      <c r="E107" s="130">
        <v>128354616</v>
      </c>
      <c r="F107" s="10" t="s">
        <v>813</v>
      </c>
    </row>
    <row r="108" spans="2:6">
      <c r="B108" s="145">
        <v>8952177</v>
      </c>
      <c r="C108" s="145">
        <v>8957442</v>
      </c>
      <c r="D108" s="10" t="s">
        <v>814</v>
      </c>
      <c r="E108" s="130">
        <v>128354339</v>
      </c>
      <c r="F108" s="10" t="s">
        <v>815</v>
      </c>
    </row>
    <row r="109" spans="2:6">
      <c r="B109" s="145">
        <v>8984820</v>
      </c>
      <c r="C109" s="145">
        <v>9139889</v>
      </c>
      <c r="D109" s="10" t="s">
        <v>816</v>
      </c>
      <c r="E109" s="130">
        <v>128354398</v>
      </c>
      <c r="F109" s="10" t="s">
        <v>817</v>
      </c>
    </row>
    <row r="110" spans="2:6">
      <c r="B110" s="145">
        <v>9172982</v>
      </c>
      <c r="C110" s="145">
        <v>9235615</v>
      </c>
      <c r="D110" s="10" t="s">
        <v>818</v>
      </c>
      <c r="E110" s="130">
        <v>128354558</v>
      </c>
      <c r="F110" s="10" t="s">
        <v>819</v>
      </c>
    </row>
    <row r="111" spans="2:6">
      <c r="B111" s="145">
        <v>9250011</v>
      </c>
      <c r="C111" s="145">
        <v>9259529</v>
      </c>
      <c r="D111" s="10" t="s">
        <v>820</v>
      </c>
      <c r="E111" s="130">
        <v>128354554</v>
      </c>
      <c r="F111" s="10" t="s">
        <v>1482</v>
      </c>
    </row>
    <row r="112" spans="2:6">
      <c r="B112" s="145">
        <v>9260686</v>
      </c>
      <c r="C112" s="145">
        <v>9265492</v>
      </c>
      <c r="D112" s="10" t="s">
        <v>821</v>
      </c>
      <c r="E112" s="130">
        <v>128354556</v>
      </c>
      <c r="F112" s="10" t="s">
        <v>822</v>
      </c>
    </row>
    <row r="113" spans="2:6">
      <c r="B113" s="145">
        <v>9266017</v>
      </c>
      <c r="C113" s="145">
        <v>9269248</v>
      </c>
      <c r="D113" s="10" t="s">
        <v>823</v>
      </c>
      <c r="E113" s="130">
        <v>128354557</v>
      </c>
      <c r="F113" s="10" t="s">
        <v>1483</v>
      </c>
    </row>
    <row r="114" spans="2:6">
      <c r="B114" s="145">
        <v>9270994</v>
      </c>
      <c r="C114" s="145">
        <v>9278012</v>
      </c>
      <c r="D114" s="10" t="s">
        <v>824</v>
      </c>
      <c r="E114" s="130">
        <v>128354182</v>
      </c>
      <c r="F114" s="10" t="s">
        <v>825</v>
      </c>
    </row>
    <row r="115" spans="2:6">
      <c r="B115" s="145">
        <v>9278981</v>
      </c>
      <c r="C115" s="145">
        <v>9282181</v>
      </c>
      <c r="D115" s="10" t="s">
        <v>826</v>
      </c>
      <c r="E115" s="130">
        <v>128354373</v>
      </c>
      <c r="F115" s="10" t="s">
        <v>1484</v>
      </c>
    </row>
    <row r="116" spans="2:6">
      <c r="B116" s="145">
        <v>9282476</v>
      </c>
      <c r="C116" s="145">
        <v>9288137</v>
      </c>
      <c r="D116" s="10" t="s">
        <v>827</v>
      </c>
      <c r="E116" s="130">
        <v>128354334</v>
      </c>
      <c r="F116" s="10" t="s">
        <v>828</v>
      </c>
    </row>
    <row r="117" spans="2:6">
      <c r="B117" s="145">
        <v>9289039</v>
      </c>
      <c r="C117" s="145">
        <v>9292707</v>
      </c>
      <c r="D117" s="10" t="s">
        <v>829</v>
      </c>
      <c r="E117" s="130">
        <v>128354369</v>
      </c>
      <c r="F117" s="10" t="s">
        <v>830</v>
      </c>
    </row>
    <row r="118" spans="2:6">
      <c r="B118" s="145">
        <v>9295832</v>
      </c>
      <c r="C118" s="145">
        <v>9335558</v>
      </c>
      <c r="D118" s="10" t="s">
        <v>831</v>
      </c>
      <c r="E118" s="130">
        <v>128354106</v>
      </c>
      <c r="F118" s="10" t="s">
        <v>832</v>
      </c>
    </row>
    <row r="119" spans="2:6">
      <c r="B119" s="145">
        <v>9335798</v>
      </c>
      <c r="C119" s="145">
        <v>9337667</v>
      </c>
      <c r="D119" s="10" t="s">
        <v>833</v>
      </c>
      <c r="E119" s="130">
        <v>128354413</v>
      </c>
      <c r="F119" s="10" t="s">
        <v>834</v>
      </c>
    </row>
    <row r="120" spans="2:6">
      <c r="B120" s="145">
        <v>9338445</v>
      </c>
      <c r="C120" s="145">
        <v>9341850</v>
      </c>
      <c r="D120" s="10" t="s">
        <v>835</v>
      </c>
      <c r="E120" s="130">
        <v>128354142</v>
      </c>
      <c r="F120" s="10" t="s">
        <v>1485</v>
      </c>
    </row>
    <row r="121" spans="2:6">
      <c r="B121" s="145">
        <v>9342659</v>
      </c>
      <c r="C121" s="145">
        <v>9345684</v>
      </c>
      <c r="D121" s="10" t="s">
        <v>836</v>
      </c>
      <c r="E121" s="130">
        <v>128354382</v>
      </c>
      <c r="F121" s="10" t="s">
        <v>837</v>
      </c>
    </row>
    <row r="122" spans="2:6">
      <c r="B122" s="145">
        <v>9346105</v>
      </c>
      <c r="C122" s="145">
        <v>9358035</v>
      </c>
      <c r="D122" s="10" t="s">
        <v>838</v>
      </c>
      <c r="E122" s="130">
        <v>128354348</v>
      </c>
      <c r="F122" s="10" t="s">
        <v>839</v>
      </c>
    </row>
    <row r="123" spans="2:6">
      <c r="B123" s="145">
        <v>9359935</v>
      </c>
      <c r="C123" s="145">
        <v>9362819</v>
      </c>
      <c r="D123" s="10" t="s">
        <v>840</v>
      </c>
      <c r="E123" s="130">
        <v>128354169</v>
      </c>
      <c r="F123" s="10" t="s">
        <v>841</v>
      </c>
    </row>
    <row r="124" spans="2:6">
      <c r="B124" s="145">
        <v>9364121</v>
      </c>
      <c r="C124" s="145">
        <v>9367716</v>
      </c>
      <c r="D124" s="10" t="s">
        <v>842</v>
      </c>
      <c r="E124" s="130">
        <v>128354241</v>
      </c>
      <c r="F124" s="10" t="s">
        <v>843</v>
      </c>
    </row>
    <row r="125" spans="2:6">
      <c r="B125" s="145">
        <v>9371526</v>
      </c>
      <c r="C125" s="145">
        <v>9407184</v>
      </c>
      <c r="D125" s="10" t="s">
        <v>844</v>
      </c>
      <c r="E125" s="130">
        <v>128354096</v>
      </c>
      <c r="F125" s="10" t="s">
        <v>845</v>
      </c>
    </row>
    <row r="126" spans="2:6">
      <c r="B126" s="145">
        <v>9420684</v>
      </c>
      <c r="C126" s="145">
        <v>9426214</v>
      </c>
      <c r="D126" s="10" t="s">
        <v>846</v>
      </c>
      <c r="E126" s="130">
        <v>128354331</v>
      </c>
      <c r="F126" s="10" t="s">
        <v>847</v>
      </c>
    </row>
    <row r="127" spans="2:6">
      <c r="B127" s="145">
        <v>9433470</v>
      </c>
      <c r="C127" s="145">
        <v>9434000</v>
      </c>
      <c r="D127" s="10" t="s">
        <v>848</v>
      </c>
      <c r="E127" s="130">
        <v>128366604</v>
      </c>
      <c r="F127" s="10" t="s">
        <v>849</v>
      </c>
    </row>
    <row r="128" spans="2:6">
      <c r="B128" s="145">
        <v>9439954</v>
      </c>
      <c r="C128" s="145">
        <v>9459730</v>
      </c>
      <c r="D128" s="10" t="s">
        <v>850</v>
      </c>
      <c r="E128" s="130">
        <v>128354138</v>
      </c>
      <c r="F128" s="10" t="s">
        <v>851</v>
      </c>
    </row>
    <row r="129" spans="2:6">
      <c r="B129" s="145">
        <v>9481354</v>
      </c>
      <c r="C129" s="145">
        <v>9514446</v>
      </c>
      <c r="D129" s="10" t="s">
        <v>852</v>
      </c>
      <c r="E129" s="130">
        <v>128354088</v>
      </c>
      <c r="F129" s="10" t="s">
        <v>853</v>
      </c>
    </row>
    <row r="130" spans="2:6">
      <c r="B130" s="145">
        <v>9518067</v>
      </c>
      <c r="C130" s="145">
        <v>9533668</v>
      </c>
      <c r="D130" s="10" t="s">
        <v>854</v>
      </c>
      <c r="E130" s="130">
        <v>128354089</v>
      </c>
      <c r="F130" s="10" t="s">
        <v>855</v>
      </c>
    </row>
    <row r="131" spans="2:6">
      <c r="B131" s="145">
        <v>9535169</v>
      </c>
      <c r="C131" s="145">
        <v>9541157</v>
      </c>
      <c r="D131" s="10" t="s">
        <v>856</v>
      </c>
      <c r="E131" s="130">
        <v>128354327</v>
      </c>
      <c r="F131" s="10" t="s">
        <v>857</v>
      </c>
    </row>
    <row r="132" spans="2:6">
      <c r="B132" s="145">
        <v>9543928</v>
      </c>
      <c r="C132" s="145">
        <v>9551907</v>
      </c>
      <c r="D132" s="10" t="s">
        <v>858</v>
      </c>
      <c r="E132" s="130">
        <v>128354134</v>
      </c>
      <c r="F132" s="10" t="s">
        <v>859</v>
      </c>
    </row>
    <row r="133" spans="2:6">
      <c r="B133" s="145">
        <v>9560010</v>
      </c>
      <c r="C133" s="145">
        <v>9614005</v>
      </c>
      <c r="D133" s="10" t="s">
        <v>860</v>
      </c>
      <c r="E133" s="130">
        <v>128354043</v>
      </c>
      <c r="F133" s="10" t="s">
        <v>861</v>
      </c>
    </row>
    <row r="134" spans="2:6">
      <c r="B134" s="145">
        <v>9636564</v>
      </c>
      <c r="C134" s="145">
        <v>9651106</v>
      </c>
      <c r="D134" s="10" t="s">
        <v>862</v>
      </c>
      <c r="E134" s="130">
        <v>128354154</v>
      </c>
      <c r="F134" s="10" t="s">
        <v>1486</v>
      </c>
    </row>
    <row r="135" spans="2:6">
      <c r="B135" s="145">
        <v>9653416</v>
      </c>
      <c r="C135" s="145">
        <v>9696650</v>
      </c>
      <c r="D135" s="10" t="s">
        <v>863</v>
      </c>
      <c r="E135" s="130">
        <v>128354167</v>
      </c>
      <c r="F135" s="10" t="s">
        <v>864</v>
      </c>
    </row>
    <row r="136" spans="2:6">
      <c r="B136" s="145">
        <v>9743072</v>
      </c>
      <c r="C136" s="145">
        <v>9744133</v>
      </c>
      <c r="D136" s="10" t="s">
        <v>865</v>
      </c>
      <c r="E136" s="130">
        <v>128354131</v>
      </c>
      <c r="F136" s="10" t="s">
        <v>866</v>
      </c>
    </row>
    <row r="137" spans="2:6">
      <c r="B137" s="145">
        <v>9834753</v>
      </c>
      <c r="C137" s="145">
        <v>9841731</v>
      </c>
      <c r="D137" s="10" t="s">
        <v>867</v>
      </c>
      <c r="E137" s="130">
        <v>128354042</v>
      </c>
      <c r="F137" s="10" t="s">
        <v>868</v>
      </c>
    </row>
    <row r="138" spans="2:6">
      <c r="B138" s="145">
        <v>9845084</v>
      </c>
      <c r="C138" s="145">
        <v>9846509</v>
      </c>
      <c r="D138" s="10" t="s">
        <v>869</v>
      </c>
      <c r="E138" s="130">
        <v>128354548</v>
      </c>
      <c r="F138" s="10" t="s">
        <v>870</v>
      </c>
    </row>
    <row r="139" spans="2:6">
      <c r="B139" s="145">
        <v>9855459</v>
      </c>
      <c r="C139" s="145">
        <v>9875411</v>
      </c>
      <c r="D139" s="10" t="s">
        <v>871</v>
      </c>
      <c r="E139" s="130">
        <v>128354542</v>
      </c>
      <c r="F139" s="10" t="s">
        <v>872</v>
      </c>
    </row>
    <row r="140" spans="2:6">
      <c r="B140" s="145">
        <v>9878078</v>
      </c>
      <c r="C140" s="145">
        <v>9893562</v>
      </c>
      <c r="D140" s="10" t="s">
        <v>873</v>
      </c>
      <c r="E140" s="130">
        <v>128354547</v>
      </c>
      <c r="F140" s="10" t="s">
        <v>1487</v>
      </c>
    </row>
    <row r="141" spans="2:6">
      <c r="B141" s="145">
        <v>9901500</v>
      </c>
      <c r="C141" s="145">
        <v>9904393</v>
      </c>
      <c r="D141" s="10" t="s">
        <v>874</v>
      </c>
      <c r="E141" s="130">
        <v>128354544</v>
      </c>
      <c r="F141" s="10" t="s">
        <v>875</v>
      </c>
    </row>
    <row r="142" spans="2:6">
      <c r="B142" s="145">
        <v>9904568</v>
      </c>
      <c r="C142" s="145">
        <v>9908125</v>
      </c>
      <c r="D142" s="10" t="s">
        <v>876</v>
      </c>
      <c r="E142" s="130">
        <v>128354546</v>
      </c>
      <c r="F142" s="10" t="s">
        <v>877</v>
      </c>
    </row>
    <row r="143" spans="2:6">
      <c r="B143" s="145">
        <v>9908722</v>
      </c>
      <c r="C143" s="145">
        <v>9915280</v>
      </c>
      <c r="D143" s="10" t="s">
        <v>878</v>
      </c>
      <c r="E143" s="130">
        <v>128354543</v>
      </c>
      <c r="F143" s="10" t="s">
        <v>1488</v>
      </c>
    </row>
    <row r="144" spans="2:6">
      <c r="B144" s="145">
        <v>9915989</v>
      </c>
      <c r="C144" s="145">
        <v>9919491</v>
      </c>
      <c r="D144" s="10" t="s">
        <v>879</v>
      </c>
      <c r="E144" s="130">
        <v>128354480</v>
      </c>
      <c r="F144" s="10" t="s">
        <v>880</v>
      </c>
    </row>
    <row r="145" spans="2:6">
      <c r="B145" s="145">
        <v>9927650</v>
      </c>
      <c r="C145" s="145">
        <v>9960174</v>
      </c>
      <c r="D145" s="10" t="s">
        <v>881</v>
      </c>
      <c r="E145" s="130">
        <v>128354370</v>
      </c>
      <c r="F145" s="10" t="s">
        <v>882</v>
      </c>
    </row>
    <row r="146" spans="2:6">
      <c r="B146" s="145">
        <v>9963184</v>
      </c>
      <c r="C146" s="145">
        <v>9966176</v>
      </c>
      <c r="D146" s="10" t="s">
        <v>883</v>
      </c>
      <c r="E146" s="130">
        <v>128354322</v>
      </c>
      <c r="F146" s="10" t="s">
        <v>884</v>
      </c>
    </row>
    <row r="147" spans="2:6">
      <c r="B147" s="145">
        <v>9966436</v>
      </c>
      <c r="C147" s="145">
        <v>9973532</v>
      </c>
      <c r="D147" s="10" t="s">
        <v>885</v>
      </c>
      <c r="E147" s="130">
        <v>128354381</v>
      </c>
      <c r="F147" s="10" t="s">
        <v>886</v>
      </c>
    </row>
    <row r="148" spans="2:6">
      <c r="B148" s="145">
        <v>9974913</v>
      </c>
      <c r="C148" s="145">
        <v>9987833</v>
      </c>
      <c r="D148" s="10" t="s">
        <v>887</v>
      </c>
      <c r="E148" s="130">
        <v>128354335</v>
      </c>
      <c r="F148" s="10" t="s">
        <v>888</v>
      </c>
    </row>
    <row r="149" spans="2:6">
      <c r="B149" s="145">
        <v>9997156</v>
      </c>
      <c r="C149" s="145">
        <v>10021398</v>
      </c>
      <c r="D149" s="10" t="s">
        <v>889</v>
      </c>
      <c r="E149" s="130">
        <v>128354150</v>
      </c>
      <c r="F149" s="10" t="s">
        <v>890</v>
      </c>
    </row>
    <row r="150" spans="2:6">
      <c r="B150" s="145">
        <v>10029965</v>
      </c>
      <c r="C150" s="145">
        <v>10048931</v>
      </c>
      <c r="D150" s="10" t="s">
        <v>891</v>
      </c>
      <c r="E150" s="130">
        <v>128354560</v>
      </c>
      <c r="F150" s="10" t="s">
        <v>892</v>
      </c>
    </row>
    <row r="151" spans="2:6">
      <c r="B151" s="145">
        <v>10060883</v>
      </c>
      <c r="C151" s="145">
        <v>10063390</v>
      </c>
      <c r="D151" s="10" t="s">
        <v>893</v>
      </c>
      <c r="E151" s="130">
        <v>128354355</v>
      </c>
      <c r="F151" s="10" t="s">
        <v>894</v>
      </c>
    </row>
    <row r="152" spans="2:6">
      <c r="B152" s="145">
        <v>10064695</v>
      </c>
      <c r="C152" s="145">
        <v>10064776</v>
      </c>
      <c r="D152" s="10" t="s">
        <v>895</v>
      </c>
      <c r="E152" s="130">
        <v>128354661</v>
      </c>
      <c r="F152" s="10" t="s">
        <v>896</v>
      </c>
    </row>
    <row r="153" spans="2:6">
      <c r="B153" s="145">
        <v>10065319</v>
      </c>
      <c r="C153" s="145">
        <v>10072558</v>
      </c>
      <c r="D153" s="10" t="s">
        <v>897</v>
      </c>
      <c r="E153" s="130">
        <v>128354181</v>
      </c>
      <c r="F153" s="10" t="s">
        <v>898</v>
      </c>
    </row>
    <row r="154" spans="2:6">
      <c r="B154" s="145">
        <v>10073217</v>
      </c>
      <c r="C154" s="145">
        <v>10077720</v>
      </c>
      <c r="D154" s="10" t="s">
        <v>899</v>
      </c>
      <c r="E154" s="130">
        <v>128354191</v>
      </c>
      <c r="F154" s="10" t="s">
        <v>1489</v>
      </c>
    </row>
    <row r="155" spans="2:6">
      <c r="B155" s="145">
        <v>10078215</v>
      </c>
      <c r="C155" s="145">
        <v>10097658</v>
      </c>
      <c r="D155" s="10" t="s">
        <v>900</v>
      </c>
      <c r="E155" s="130">
        <v>128354562</v>
      </c>
      <c r="F155" s="10" t="s">
        <v>901</v>
      </c>
    </row>
    <row r="156" spans="2:6">
      <c r="B156" s="145">
        <v>10106282</v>
      </c>
      <c r="C156" s="145">
        <v>10109505</v>
      </c>
      <c r="D156" s="10" t="s">
        <v>902</v>
      </c>
      <c r="E156" s="130">
        <v>128354137</v>
      </c>
      <c r="F156" s="10" t="s">
        <v>903</v>
      </c>
    </row>
    <row r="157" spans="2:6">
      <c r="B157" s="145">
        <v>10147388</v>
      </c>
      <c r="C157" s="145">
        <v>10209755</v>
      </c>
      <c r="D157" s="10" t="s">
        <v>904</v>
      </c>
      <c r="E157" s="130">
        <v>128354320</v>
      </c>
      <c r="F157" s="10" t="s">
        <v>905</v>
      </c>
    </row>
    <row r="158" spans="2:6">
      <c r="B158" s="145">
        <v>10215057</v>
      </c>
      <c r="C158" s="145">
        <v>10216925</v>
      </c>
      <c r="D158" s="10" t="s">
        <v>906</v>
      </c>
      <c r="E158" s="130">
        <v>128354396</v>
      </c>
      <c r="F158" s="10" t="s">
        <v>907</v>
      </c>
    </row>
    <row r="159" spans="2:6">
      <c r="B159" s="145">
        <v>10217249</v>
      </c>
      <c r="C159" s="145">
        <v>10218457</v>
      </c>
      <c r="D159" s="10" t="s">
        <v>908</v>
      </c>
      <c r="E159" s="130">
        <v>128354397</v>
      </c>
      <c r="F159" s="10" t="s">
        <v>909</v>
      </c>
    </row>
    <row r="160" spans="2:6">
      <c r="B160" s="145">
        <v>10240320</v>
      </c>
      <c r="C160" s="145">
        <v>10247370</v>
      </c>
      <c r="D160" s="10" t="s">
        <v>910</v>
      </c>
      <c r="E160" s="130">
        <v>128354187</v>
      </c>
      <c r="F160" s="10" t="s">
        <v>911</v>
      </c>
    </row>
    <row r="161" spans="2:6">
      <c r="B161" s="145">
        <v>10255875</v>
      </c>
      <c r="C161" s="145">
        <v>10304102</v>
      </c>
      <c r="D161" s="10" t="s">
        <v>912</v>
      </c>
      <c r="E161" s="130">
        <v>128354186</v>
      </c>
      <c r="F161" s="10" t="s">
        <v>913</v>
      </c>
    </row>
    <row r="162" spans="2:6">
      <c r="B162" s="145">
        <v>10311127</v>
      </c>
      <c r="C162" s="145">
        <v>10344149</v>
      </c>
      <c r="D162" s="10" t="s">
        <v>914</v>
      </c>
      <c r="E162" s="130">
        <v>128354041</v>
      </c>
      <c r="F162" s="10" t="s">
        <v>915</v>
      </c>
    </row>
    <row r="163" spans="2:6">
      <c r="B163" s="145">
        <v>10356860</v>
      </c>
      <c r="C163" s="145">
        <v>10373993</v>
      </c>
      <c r="D163" s="10" t="s">
        <v>916</v>
      </c>
      <c r="E163" s="130">
        <v>128354337</v>
      </c>
      <c r="F163" s="10" t="s">
        <v>917</v>
      </c>
    </row>
    <row r="164" spans="2:6">
      <c r="B164" s="145">
        <v>10394083</v>
      </c>
      <c r="C164" s="145">
        <v>10397712</v>
      </c>
      <c r="D164" s="10" t="s">
        <v>918</v>
      </c>
      <c r="E164" s="130">
        <v>128354040</v>
      </c>
      <c r="F164" s="10" t="s">
        <v>919</v>
      </c>
    </row>
    <row r="165" spans="2:6">
      <c r="B165" s="145">
        <v>10421485</v>
      </c>
      <c r="C165" s="145">
        <v>10423568</v>
      </c>
      <c r="D165" s="10" t="s">
        <v>921</v>
      </c>
      <c r="E165" s="130">
        <v>128354238</v>
      </c>
      <c r="F165" s="10" t="s">
        <v>920</v>
      </c>
    </row>
    <row r="166" spans="2:6">
      <c r="B166" s="145">
        <v>10428297</v>
      </c>
      <c r="C166" s="145">
        <v>10435814</v>
      </c>
      <c r="D166" s="10" t="s">
        <v>922</v>
      </c>
      <c r="E166" s="130">
        <v>128354112</v>
      </c>
      <c r="F166" s="10" t="s">
        <v>923</v>
      </c>
    </row>
    <row r="167" spans="2:6">
      <c r="B167" s="145">
        <v>10442864</v>
      </c>
      <c r="C167" s="145">
        <v>10443294</v>
      </c>
      <c r="D167" s="10" t="s">
        <v>924</v>
      </c>
      <c r="E167" s="130">
        <v>128354458</v>
      </c>
      <c r="F167" s="10" t="s">
        <v>925</v>
      </c>
    </row>
    <row r="168" spans="2:6">
      <c r="B168" s="145">
        <v>10466687</v>
      </c>
      <c r="C168" s="145">
        <v>10467166</v>
      </c>
      <c r="D168" s="10" t="s">
        <v>926</v>
      </c>
      <c r="E168" s="130">
        <v>128354457</v>
      </c>
      <c r="F168" s="10" t="s">
        <v>927</v>
      </c>
    </row>
    <row r="169" spans="2:6">
      <c r="B169" s="145">
        <v>10467142</v>
      </c>
      <c r="C169" s="145">
        <v>10468075</v>
      </c>
      <c r="D169" s="10" t="s">
        <v>928</v>
      </c>
      <c r="E169" s="130">
        <v>128354539</v>
      </c>
      <c r="F169" s="10" t="s">
        <v>929</v>
      </c>
    </row>
    <row r="170" spans="2:6">
      <c r="B170" s="145">
        <v>10474052</v>
      </c>
      <c r="C170" s="145">
        <v>10475038</v>
      </c>
      <c r="D170" s="10" t="s">
        <v>930</v>
      </c>
      <c r="E170" s="130">
        <v>128354115</v>
      </c>
      <c r="F170" s="10" t="s">
        <v>931</v>
      </c>
    </row>
    <row r="171" spans="2:6">
      <c r="B171" s="145">
        <v>10477154</v>
      </c>
      <c r="C171" s="145">
        <v>10478140</v>
      </c>
      <c r="D171" s="10" t="s">
        <v>932</v>
      </c>
      <c r="E171" s="130">
        <v>128354117</v>
      </c>
      <c r="F171" s="10" t="s">
        <v>931</v>
      </c>
    </row>
    <row r="172" spans="2:6">
      <c r="B172" s="145">
        <v>10480244</v>
      </c>
      <c r="C172" s="145">
        <v>10481230</v>
      </c>
      <c r="D172" s="10" t="s">
        <v>933</v>
      </c>
      <c r="E172" s="130">
        <v>128354116</v>
      </c>
      <c r="F172" s="10" t="s">
        <v>934</v>
      </c>
    </row>
    <row r="173" spans="2:6">
      <c r="B173" s="145">
        <v>10482654</v>
      </c>
      <c r="C173" s="145">
        <v>10488034</v>
      </c>
      <c r="D173" s="10" t="s">
        <v>935</v>
      </c>
      <c r="E173" s="130">
        <v>128354114</v>
      </c>
      <c r="F173" s="10" t="s">
        <v>1490</v>
      </c>
    </row>
    <row r="174" spans="2:6">
      <c r="B174" s="145">
        <v>10491294</v>
      </c>
      <c r="C174" s="145">
        <v>10502779</v>
      </c>
      <c r="D174" s="10" t="s">
        <v>936</v>
      </c>
      <c r="E174" s="130">
        <v>128354113</v>
      </c>
      <c r="F174" s="10" t="s">
        <v>937</v>
      </c>
    </row>
    <row r="175" spans="2:6">
      <c r="B175" s="145">
        <v>10507007</v>
      </c>
      <c r="C175" s="145">
        <v>10519346</v>
      </c>
      <c r="D175" s="10" t="s">
        <v>938</v>
      </c>
      <c r="E175" s="130">
        <v>128354359</v>
      </c>
      <c r="F175" s="10" t="s">
        <v>939</v>
      </c>
    </row>
    <row r="176" spans="2:6">
      <c r="B176" s="145">
        <v>10520921</v>
      </c>
      <c r="C176" s="145">
        <v>10531139</v>
      </c>
      <c r="D176" s="10" t="s">
        <v>940</v>
      </c>
      <c r="E176" s="130">
        <v>128354415</v>
      </c>
      <c r="F176" s="10" t="s">
        <v>941</v>
      </c>
    </row>
    <row r="177" spans="2:6">
      <c r="B177" s="145">
        <v>10532161</v>
      </c>
      <c r="C177" s="145">
        <v>10540023</v>
      </c>
      <c r="D177" s="10" t="s">
        <v>942</v>
      </c>
      <c r="E177" s="130">
        <v>128354420</v>
      </c>
      <c r="F177" s="10" t="s">
        <v>943</v>
      </c>
    </row>
    <row r="178" spans="2:6">
      <c r="B178" s="145">
        <v>10542051</v>
      </c>
      <c r="C178" s="145">
        <v>10545983</v>
      </c>
      <c r="D178" s="10" t="s">
        <v>944</v>
      </c>
      <c r="E178" s="130">
        <v>128354038</v>
      </c>
      <c r="F178" s="10" t="s">
        <v>945</v>
      </c>
    </row>
    <row r="179" spans="2:6">
      <c r="B179" s="145">
        <v>10566290</v>
      </c>
      <c r="C179" s="145">
        <v>10581123</v>
      </c>
      <c r="D179" s="10" t="s">
        <v>946</v>
      </c>
      <c r="E179" s="130">
        <v>128354417</v>
      </c>
      <c r="F179" s="10" t="s">
        <v>947</v>
      </c>
    </row>
    <row r="180" spans="2:6">
      <c r="B180" s="145">
        <v>10578960</v>
      </c>
      <c r="C180" s="145">
        <v>10584289</v>
      </c>
      <c r="D180" s="10" t="s">
        <v>948</v>
      </c>
      <c r="E180" s="130">
        <v>128354037</v>
      </c>
      <c r="F180" s="10" t="s">
        <v>947</v>
      </c>
    </row>
    <row r="181" spans="2:6">
      <c r="B181" s="145">
        <v>10586559</v>
      </c>
      <c r="C181" s="145">
        <v>10601266</v>
      </c>
      <c r="D181" s="10" t="s">
        <v>949</v>
      </c>
      <c r="E181" s="130">
        <v>128354036</v>
      </c>
      <c r="F181" s="10" t="s">
        <v>947</v>
      </c>
    </row>
    <row r="182" spans="2:6">
      <c r="B182" s="145">
        <v>10610700</v>
      </c>
      <c r="C182" s="145">
        <v>10629651</v>
      </c>
      <c r="D182" s="10" t="s">
        <v>950</v>
      </c>
      <c r="E182" s="130">
        <v>128354034</v>
      </c>
      <c r="F182" s="10" t="s">
        <v>947</v>
      </c>
    </row>
    <row r="183" spans="2:6">
      <c r="B183" s="145">
        <v>10632686</v>
      </c>
      <c r="C183" s="145">
        <v>10633679</v>
      </c>
      <c r="D183" s="10" t="s">
        <v>951</v>
      </c>
      <c r="E183" s="130">
        <v>128354627</v>
      </c>
      <c r="F183" s="10" t="s">
        <v>947</v>
      </c>
    </row>
    <row r="184" spans="2:6">
      <c r="B184" s="145">
        <v>10635490</v>
      </c>
      <c r="C184" s="145">
        <v>10635836</v>
      </c>
      <c r="D184" s="10" t="s">
        <v>952</v>
      </c>
      <c r="E184" s="130">
        <v>128354629</v>
      </c>
      <c r="F184" s="10" t="s">
        <v>953</v>
      </c>
    </row>
    <row r="185" spans="2:6">
      <c r="B185" s="145">
        <v>10639493</v>
      </c>
      <c r="C185" s="145">
        <v>10650258</v>
      </c>
      <c r="D185" s="10" t="s">
        <v>954</v>
      </c>
      <c r="E185" s="130">
        <v>128354033</v>
      </c>
      <c r="F185" s="10" t="s">
        <v>947</v>
      </c>
    </row>
    <row r="186" spans="2:6">
      <c r="B186" s="145">
        <v>10670395</v>
      </c>
      <c r="C186" s="145">
        <v>10670752</v>
      </c>
      <c r="D186" s="10" t="s">
        <v>955</v>
      </c>
      <c r="E186" s="130">
        <v>128354424</v>
      </c>
      <c r="F186" s="10" t="s">
        <v>956</v>
      </c>
    </row>
    <row r="187" spans="2:6">
      <c r="B187" s="145">
        <v>10694910</v>
      </c>
      <c r="C187" s="145">
        <v>10697530</v>
      </c>
      <c r="D187" s="10" t="s">
        <v>957</v>
      </c>
      <c r="E187" s="130">
        <v>128354421</v>
      </c>
      <c r="F187" s="10" t="s">
        <v>958</v>
      </c>
    </row>
    <row r="188" spans="2:6">
      <c r="B188" s="145">
        <v>10701708</v>
      </c>
      <c r="C188" s="145">
        <v>10703033</v>
      </c>
      <c r="D188" s="10" t="s">
        <v>959</v>
      </c>
      <c r="E188" s="130">
        <v>128354031</v>
      </c>
      <c r="F188" s="10" t="s">
        <v>947</v>
      </c>
    </row>
    <row r="189" spans="2:6">
      <c r="B189" s="145">
        <v>10718460</v>
      </c>
      <c r="C189" s="145">
        <v>10742147</v>
      </c>
      <c r="D189" s="10" t="s">
        <v>960</v>
      </c>
      <c r="E189" s="130">
        <v>128354419</v>
      </c>
      <c r="F189" s="10" t="s">
        <v>961</v>
      </c>
    </row>
    <row r="190" spans="2:6">
      <c r="B190" s="145">
        <v>10745693</v>
      </c>
      <c r="C190" s="145">
        <v>10751552</v>
      </c>
      <c r="D190" s="10" t="s">
        <v>962</v>
      </c>
      <c r="E190" s="130">
        <v>128354423</v>
      </c>
      <c r="F190" s="10" t="s">
        <v>963</v>
      </c>
    </row>
    <row r="191" spans="2:6">
      <c r="B191" s="145">
        <v>10753999</v>
      </c>
      <c r="C191" s="145">
        <v>10755535</v>
      </c>
      <c r="D191" s="10" t="s">
        <v>964</v>
      </c>
      <c r="E191" s="130">
        <v>128354418</v>
      </c>
      <c r="F191" s="10" t="s">
        <v>965</v>
      </c>
    </row>
    <row r="192" spans="2:6">
      <c r="B192" s="145">
        <v>10788195</v>
      </c>
      <c r="C192" s="145">
        <v>10790827</v>
      </c>
      <c r="D192" s="10" t="s">
        <v>966</v>
      </c>
      <c r="E192" s="130">
        <v>128354341</v>
      </c>
      <c r="F192" s="10" t="s">
        <v>967</v>
      </c>
    </row>
    <row r="193" spans="2:6">
      <c r="B193" s="145">
        <v>10792276</v>
      </c>
      <c r="C193" s="145">
        <v>10804048</v>
      </c>
      <c r="D193" s="10" t="s">
        <v>968</v>
      </c>
      <c r="E193" s="130">
        <v>128354163</v>
      </c>
      <c r="F193" s="10" t="s">
        <v>969</v>
      </c>
    </row>
    <row r="194" spans="2:6">
      <c r="B194" s="145">
        <v>10807855</v>
      </c>
      <c r="C194" s="145">
        <v>10862128</v>
      </c>
      <c r="D194" s="10" t="s">
        <v>970</v>
      </c>
      <c r="E194" s="130">
        <v>128354507</v>
      </c>
      <c r="F194" s="10" t="s">
        <v>971</v>
      </c>
    </row>
    <row r="195" spans="2:6">
      <c r="B195" s="145">
        <v>10875598</v>
      </c>
      <c r="C195" s="145">
        <v>10881429</v>
      </c>
      <c r="D195" s="10" t="s">
        <v>972</v>
      </c>
      <c r="E195" s="130">
        <v>128354511</v>
      </c>
      <c r="F195" s="10" t="s">
        <v>1491</v>
      </c>
    </row>
    <row r="196" spans="2:6">
      <c r="B196" s="145">
        <v>10888926</v>
      </c>
      <c r="C196" s="145">
        <v>10889984</v>
      </c>
      <c r="D196" s="10" t="s">
        <v>973</v>
      </c>
      <c r="E196" s="130">
        <v>128354030</v>
      </c>
      <c r="F196" s="10" t="s">
        <v>974</v>
      </c>
    </row>
    <row r="197" spans="2:6">
      <c r="B197" s="145">
        <v>10892836</v>
      </c>
      <c r="C197" s="145">
        <v>10896033</v>
      </c>
      <c r="D197" s="10" t="s">
        <v>975</v>
      </c>
      <c r="E197" s="130">
        <v>128354029</v>
      </c>
      <c r="F197" s="10" t="s">
        <v>1492</v>
      </c>
    </row>
    <row r="198" spans="2:6">
      <c r="B198" s="145">
        <v>10896416</v>
      </c>
      <c r="C198" s="145">
        <v>10900269</v>
      </c>
      <c r="D198" s="10" t="s">
        <v>976</v>
      </c>
      <c r="E198" s="130">
        <v>128354027</v>
      </c>
      <c r="F198" s="10" t="s">
        <v>1493</v>
      </c>
    </row>
    <row r="199" spans="2:6">
      <c r="B199" s="145">
        <v>10901325</v>
      </c>
      <c r="C199" s="145">
        <v>10910576</v>
      </c>
      <c r="D199" s="10" t="s">
        <v>977</v>
      </c>
      <c r="E199" s="130">
        <v>128354514</v>
      </c>
      <c r="F199" s="10" t="s">
        <v>1494</v>
      </c>
    </row>
    <row r="200" spans="2:6">
      <c r="B200" s="145">
        <v>10917131</v>
      </c>
      <c r="C200" s="145">
        <v>10918224</v>
      </c>
      <c r="D200" s="10" t="s">
        <v>978</v>
      </c>
      <c r="E200" s="130">
        <v>128354512</v>
      </c>
      <c r="F200" s="10" t="s">
        <v>979</v>
      </c>
    </row>
    <row r="201" spans="2:6">
      <c r="B201" s="145">
        <v>10919768</v>
      </c>
      <c r="C201" s="145">
        <v>10928586</v>
      </c>
      <c r="D201" s="10" t="s">
        <v>980</v>
      </c>
      <c r="E201" s="130">
        <v>128354508</v>
      </c>
      <c r="F201" s="10" t="s">
        <v>981</v>
      </c>
    </row>
    <row r="202" spans="2:6">
      <c r="B202" s="145">
        <v>10931741</v>
      </c>
      <c r="C202" s="145">
        <v>10936995</v>
      </c>
      <c r="D202" s="10" t="s">
        <v>982</v>
      </c>
      <c r="E202" s="130">
        <v>128354513</v>
      </c>
      <c r="F202" s="10" t="s">
        <v>983</v>
      </c>
    </row>
    <row r="203" spans="2:6">
      <c r="B203" s="145">
        <v>10938356</v>
      </c>
      <c r="C203" s="145">
        <v>10943020</v>
      </c>
      <c r="D203" s="10" t="s">
        <v>984</v>
      </c>
      <c r="E203" s="130">
        <v>128354509</v>
      </c>
      <c r="F203" s="10" t="s">
        <v>985</v>
      </c>
    </row>
    <row r="204" spans="2:6">
      <c r="B204" s="145">
        <v>10956374</v>
      </c>
      <c r="C204" s="145">
        <v>10957819</v>
      </c>
      <c r="D204" s="10" t="s">
        <v>986</v>
      </c>
      <c r="E204" s="130">
        <v>128354120</v>
      </c>
      <c r="F204" s="10" t="s">
        <v>987</v>
      </c>
    </row>
    <row r="205" spans="2:6">
      <c r="B205" s="145">
        <v>10967471</v>
      </c>
      <c r="C205" s="145">
        <v>10973577</v>
      </c>
      <c r="D205" s="10" t="s">
        <v>988</v>
      </c>
      <c r="E205" s="130">
        <v>128354515</v>
      </c>
      <c r="F205" s="10" t="s">
        <v>989</v>
      </c>
    </row>
    <row r="206" spans="2:6">
      <c r="B206" s="145">
        <v>10975553</v>
      </c>
      <c r="C206" s="145">
        <v>10984324</v>
      </c>
      <c r="D206" s="10" t="s">
        <v>990</v>
      </c>
      <c r="E206" s="130">
        <v>128354141</v>
      </c>
      <c r="F206" s="10" t="s">
        <v>991</v>
      </c>
    </row>
    <row r="207" spans="2:6">
      <c r="B207" s="145">
        <v>10985055</v>
      </c>
      <c r="C207" s="145">
        <v>10985126</v>
      </c>
      <c r="D207" s="10" t="s">
        <v>992</v>
      </c>
      <c r="E207" s="130">
        <v>128354655</v>
      </c>
      <c r="F207" s="10" t="s">
        <v>294</v>
      </c>
    </row>
    <row r="208" spans="2:6">
      <c r="B208" s="145">
        <v>10985562</v>
      </c>
      <c r="C208" s="145">
        <v>10988752</v>
      </c>
      <c r="D208" s="10" t="s">
        <v>993</v>
      </c>
      <c r="E208" s="130">
        <v>128354198</v>
      </c>
      <c r="F208" s="10" t="s">
        <v>994</v>
      </c>
    </row>
    <row r="209" spans="2:6">
      <c r="B209" s="145">
        <v>10990145</v>
      </c>
      <c r="C209" s="145">
        <v>10992404</v>
      </c>
      <c r="D209" s="10" t="s">
        <v>995</v>
      </c>
      <c r="E209" s="130">
        <v>128354026</v>
      </c>
      <c r="F209" s="10" t="s">
        <v>996</v>
      </c>
    </row>
    <row r="210" spans="2:6">
      <c r="B210" s="145">
        <v>10992684</v>
      </c>
      <c r="C210" s="145">
        <v>10995875</v>
      </c>
      <c r="D210" s="10" t="s">
        <v>997</v>
      </c>
      <c r="E210" s="130">
        <v>128354025</v>
      </c>
      <c r="F210" s="10" t="s">
        <v>998</v>
      </c>
    </row>
    <row r="211" spans="2:6">
      <c r="B211" s="145">
        <v>11016851</v>
      </c>
      <c r="C211" s="145">
        <v>11036305</v>
      </c>
      <c r="D211" s="10" t="s">
        <v>999</v>
      </c>
      <c r="E211" s="130">
        <v>128354402</v>
      </c>
      <c r="F211" s="10" t="s">
        <v>1000</v>
      </c>
    </row>
    <row r="212" spans="2:6">
      <c r="B212" s="145">
        <v>11071650</v>
      </c>
      <c r="C212" s="145">
        <v>11088475</v>
      </c>
      <c r="D212" s="10" t="s">
        <v>1001</v>
      </c>
      <c r="E212" s="130">
        <v>128354164</v>
      </c>
      <c r="F212" s="10" t="s">
        <v>1002</v>
      </c>
    </row>
    <row r="213" spans="2:6">
      <c r="B213" s="145">
        <v>11096347</v>
      </c>
      <c r="C213" s="145">
        <v>11146035</v>
      </c>
      <c r="D213" s="10" t="s">
        <v>1003</v>
      </c>
      <c r="E213" s="130">
        <v>128354366</v>
      </c>
      <c r="F213" s="10" t="s">
        <v>1495</v>
      </c>
    </row>
    <row r="214" spans="2:6">
      <c r="B214" s="145">
        <v>11147187</v>
      </c>
      <c r="C214" s="145">
        <v>11149724</v>
      </c>
      <c r="D214" s="10" t="s">
        <v>1004</v>
      </c>
      <c r="E214" s="130">
        <v>128354471</v>
      </c>
      <c r="F214" s="10" t="s">
        <v>1005</v>
      </c>
    </row>
    <row r="215" spans="2:6">
      <c r="B215" s="145">
        <v>11152008</v>
      </c>
      <c r="C215" s="145">
        <v>11160061</v>
      </c>
      <c r="D215" s="10" t="s">
        <v>1006</v>
      </c>
      <c r="E215" s="130">
        <v>128354470</v>
      </c>
      <c r="F215" s="10" t="s">
        <v>1007</v>
      </c>
    </row>
    <row r="216" spans="2:6">
      <c r="B216" s="145">
        <v>11327881</v>
      </c>
      <c r="C216" s="145">
        <v>11594991</v>
      </c>
      <c r="D216" s="10" t="s">
        <v>1008</v>
      </c>
      <c r="E216" s="130">
        <v>128354022</v>
      </c>
      <c r="F216" s="10" t="s">
        <v>1009</v>
      </c>
    </row>
    <row r="217" spans="2:6">
      <c r="B217" s="145">
        <v>11672654</v>
      </c>
      <c r="C217" s="145">
        <v>11676171</v>
      </c>
      <c r="D217" s="10" t="s">
        <v>1010</v>
      </c>
      <c r="E217" s="130">
        <v>128354125</v>
      </c>
      <c r="F217" s="10" t="s">
        <v>1011</v>
      </c>
    </row>
    <row r="218" spans="2:6">
      <c r="B218" s="145">
        <v>11677462</v>
      </c>
      <c r="C218" s="145">
        <v>11687550</v>
      </c>
      <c r="D218" s="10" t="s">
        <v>1012</v>
      </c>
      <c r="E218" s="130">
        <v>128354124</v>
      </c>
      <c r="F218" s="10" t="s">
        <v>1013</v>
      </c>
    </row>
    <row r="219" spans="2:6">
      <c r="B219" s="145">
        <v>11687681</v>
      </c>
      <c r="C219" s="145">
        <v>11689214</v>
      </c>
      <c r="D219" s="10" t="s">
        <v>1014</v>
      </c>
      <c r="E219" s="130">
        <v>128354127</v>
      </c>
      <c r="F219" s="10" t="s">
        <v>1015</v>
      </c>
    </row>
    <row r="220" spans="2:6">
      <c r="B220" s="145">
        <v>11705125</v>
      </c>
      <c r="C220" s="145">
        <v>11706056</v>
      </c>
      <c r="D220" s="10" t="s">
        <v>1016</v>
      </c>
      <c r="E220" s="130">
        <v>128354483</v>
      </c>
      <c r="F220" s="10" t="s">
        <v>1017</v>
      </c>
    </row>
    <row r="221" spans="2:6">
      <c r="B221" s="145">
        <v>11716597</v>
      </c>
      <c r="C221" s="145">
        <v>11716987</v>
      </c>
      <c r="D221" s="10" t="s">
        <v>1018</v>
      </c>
      <c r="E221" s="130">
        <v>128354128</v>
      </c>
      <c r="F221" s="10" t="s">
        <v>1019</v>
      </c>
    </row>
    <row r="222" spans="2:6">
      <c r="B222" s="145">
        <v>11726311</v>
      </c>
      <c r="C222" s="145">
        <v>11727686</v>
      </c>
      <c r="D222" s="10" t="s">
        <v>1020</v>
      </c>
      <c r="E222" s="130">
        <v>128354516</v>
      </c>
      <c r="F222" s="10" t="s">
        <v>1021</v>
      </c>
    </row>
    <row r="223" spans="2:6">
      <c r="B223" s="145">
        <v>11734382</v>
      </c>
      <c r="C223" s="145">
        <v>11774263</v>
      </c>
      <c r="D223" s="10" t="s">
        <v>1022</v>
      </c>
      <c r="E223" s="130">
        <v>128354325</v>
      </c>
      <c r="F223" s="10" t="s">
        <v>1023</v>
      </c>
    </row>
    <row r="224" spans="2:6">
      <c r="B224" s="145">
        <v>11790801</v>
      </c>
      <c r="C224" s="145">
        <v>11810948</v>
      </c>
      <c r="D224" s="10" t="s">
        <v>1024</v>
      </c>
      <c r="E224" s="130">
        <v>128354021</v>
      </c>
      <c r="F224" s="10" t="s">
        <v>1025</v>
      </c>
    </row>
    <row r="225" spans="2:6">
      <c r="B225" s="145">
        <v>11835319</v>
      </c>
      <c r="C225" s="145">
        <v>11838656</v>
      </c>
      <c r="D225" s="10" t="s">
        <v>1026</v>
      </c>
      <c r="E225" s="130">
        <v>128354020</v>
      </c>
      <c r="F225" s="10" t="s">
        <v>1496</v>
      </c>
    </row>
    <row r="226" spans="2:6">
      <c r="B226" s="145">
        <v>11840874</v>
      </c>
      <c r="C226" s="145">
        <v>11844967</v>
      </c>
      <c r="D226" s="10" t="s">
        <v>1027</v>
      </c>
      <c r="E226" s="130">
        <v>128354333</v>
      </c>
      <c r="F226" s="10" t="s">
        <v>1496</v>
      </c>
    </row>
    <row r="227" spans="2:6">
      <c r="B227" s="145">
        <v>11846702</v>
      </c>
      <c r="C227" s="145">
        <v>11849839</v>
      </c>
      <c r="D227" s="10" t="s">
        <v>1028</v>
      </c>
      <c r="E227" s="130">
        <v>128354090</v>
      </c>
      <c r="F227" s="10" t="s">
        <v>1497</v>
      </c>
    </row>
    <row r="228" spans="2:6">
      <c r="B228" s="145">
        <v>11853083</v>
      </c>
      <c r="C228" s="145">
        <v>11860231</v>
      </c>
      <c r="D228" s="10" t="s">
        <v>1029</v>
      </c>
      <c r="E228" s="130">
        <v>128354136</v>
      </c>
      <c r="F228" s="10" t="s">
        <v>1030</v>
      </c>
    </row>
    <row r="229" spans="2:6">
      <c r="B229" s="145">
        <v>11918625</v>
      </c>
      <c r="C229" s="145">
        <v>12157666</v>
      </c>
      <c r="D229" s="10" t="s">
        <v>1031</v>
      </c>
      <c r="E229" s="130">
        <v>128354541</v>
      </c>
      <c r="F229" s="10" t="s">
        <v>1032</v>
      </c>
    </row>
    <row r="230" spans="2:6">
      <c r="B230" s="145">
        <v>12160236</v>
      </c>
      <c r="C230" s="145">
        <v>12166658</v>
      </c>
      <c r="D230" s="10" t="s">
        <v>1033</v>
      </c>
      <c r="E230" s="130">
        <v>128354368</v>
      </c>
      <c r="F230" s="10" t="s">
        <v>1034</v>
      </c>
    </row>
    <row r="231" spans="2:6">
      <c r="B231" s="145">
        <v>12166782</v>
      </c>
      <c r="C231" s="145">
        <v>12170650</v>
      </c>
      <c r="D231" s="10" t="s">
        <v>1035</v>
      </c>
      <c r="E231" s="130">
        <v>128354367</v>
      </c>
      <c r="F231" s="10" t="s">
        <v>1036</v>
      </c>
    </row>
    <row r="232" spans="2:6">
      <c r="B232" s="145">
        <v>12183551</v>
      </c>
      <c r="C232" s="145">
        <v>12217880</v>
      </c>
      <c r="D232" s="10" t="s">
        <v>1037</v>
      </c>
      <c r="E232" s="130">
        <v>128354360</v>
      </c>
      <c r="F232" s="10" t="s">
        <v>1038</v>
      </c>
    </row>
    <row r="233" spans="2:6">
      <c r="B233" s="145">
        <v>12282121</v>
      </c>
      <c r="C233" s="145">
        <v>12287846</v>
      </c>
      <c r="D233" s="10" t="s">
        <v>1039</v>
      </c>
      <c r="E233" s="130">
        <v>128354143</v>
      </c>
      <c r="F233" s="10" t="s">
        <v>1040</v>
      </c>
    </row>
    <row r="234" spans="2:6">
      <c r="B234" s="145">
        <v>12287846</v>
      </c>
      <c r="C234" s="145">
        <v>12289215</v>
      </c>
      <c r="D234" s="10" t="s">
        <v>1041</v>
      </c>
      <c r="E234" s="130">
        <v>128354145</v>
      </c>
      <c r="F234" s="10" t="s">
        <v>1498</v>
      </c>
    </row>
    <row r="235" spans="2:6">
      <c r="B235" s="145">
        <v>12291240</v>
      </c>
      <c r="C235" s="145">
        <v>12296053</v>
      </c>
      <c r="D235" s="10" t="s">
        <v>1042</v>
      </c>
      <c r="E235" s="130">
        <v>128354160</v>
      </c>
      <c r="F235" s="10" t="s">
        <v>1043</v>
      </c>
    </row>
    <row r="236" spans="2:6">
      <c r="B236" s="145">
        <v>12364797</v>
      </c>
      <c r="C236" s="145">
        <v>12405528</v>
      </c>
      <c r="D236" s="10" t="s">
        <v>1044</v>
      </c>
      <c r="E236" s="130">
        <v>128354188</v>
      </c>
      <c r="F236" s="10" t="s">
        <v>1045</v>
      </c>
    </row>
    <row r="237" spans="2:6">
      <c r="B237" s="145">
        <v>12435610</v>
      </c>
      <c r="C237" s="145">
        <v>12442229</v>
      </c>
      <c r="D237" s="10" t="s">
        <v>1046</v>
      </c>
      <c r="E237" s="130">
        <v>128354185</v>
      </c>
      <c r="F237" s="10" t="s">
        <v>1047</v>
      </c>
    </row>
    <row r="238" spans="2:6">
      <c r="B238" s="145">
        <v>12444855</v>
      </c>
      <c r="C238" s="145">
        <v>12460288</v>
      </c>
      <c r="D238" s="10" t="s">
        <v>1048</v>
      </c>
      <c r="E238" s="130">
        <v>128354374</v>
      </c>
      <c r="F238" s="10" t="s">
        <v>1049</v>
      </c>
    </row>
    <row r="239" spans="2:6">
      <c r="B239" s="145">
        <v>12465070</v>
      </c>
      <c r="C239" s="145">
        <v>12488685</v>
      </c>
      <c r="D239" s="10" t="s">
        <v>1050</v>
      </c>
      <c r="E239" s="130">
        <v>128354385</v>
      </c>
      <c r="F239" s="10" t="s">
        <v>1051</v>
      </c>
    </row>
    <row r="240" spans="2:6">
      <c r="B240" s="145">
        <v>12497016</v>
      </c>
      <c r="C240" s="145">
        <v>12498383</v>
      </c>
      <c r="D240" s="10" t="s">
        <v>1052</v>
      </c>
      <c r="E240" s="130">
        <v>128354148</v>
      </c>
      <c r="F240" s="10" t="s">
        <v>1053</v>
      </c>
    </row>
    <row r="241" spans="2:6">
      <c r="B241" s="145">
        <v>12500947</v>
      </c>
      <c r="C241" s="145">
        <v>12503987</v>
      </c>
      <c r="D241" s="10" t="s">
        <v>1054</v>
      </c>
      <c r="E241" s="130">
        <v>128354147</v>
      </c>
      <c r="F241" s="10" t="s">
        <v>1055</v>
      </c>
    </row>
    <row r="242" spans="2:6">
      <c r="B242" s="145">
        <v>12513083</v>
      </c>
      <c r="C242" s="145">
        <v>12558476</v>
      </c>
      <c r="D242" s="10" t="s">
        <v>1056</v>
      </c>
      <c r="E242" s="130">
        <v>128354019</v>
      </c>
      <c r="F242" s="10" t="s">
        <v>1057</v>
      </c>
    </row>
    <row r="243" spans="2:6">
      <c r="B243" s="145">
        <v>12561805</v>
      </c>
      <c r="C243" s="145">
        <v>12574076</v>
      </c>
      <c r="D243" s="10" t="s">
        <v>1058</v>
      </c>
      <c r="E243" s="130">
        <v>128354161</v>
      </c>
      <c r="F243" s="10" t="s">
        <v>1059</v>
      </c>
    </row>
    <row r="244" spans="2:6">
      <c r="B244" s="145">
        <v>12575309</v>
      </c>
      <c r="C244" s="145">
        <v>12590404</v>
      </c>
      <c r="D244" s="10" t="s">
        <v>1060</v>
      </c>
      <c r="E244" s="130">
        <v>128354171</v>
      </c>
      <c r="F244" s="10" t="s">
        <v>1061</v>
      </c>
    </row>
    <row r="245" spans="2:6">
      <c r="B245" s="145">
        <v>12588226</v>
      </c>
      <c r="C245" s="145">
        <v>12633787</v>
      </c>
      <c r="D245" s="10" t="s">
        <v>1062</v>
      </c>
      <c r="E245" s="130">
        <v>128354173</v>
      </c>
      <c r="F245" s="10" t="s">
        <v>1063</v>
      </c>
    </row>
    <row r="246" spans="2:6">
      <c r="B246" s="145">
        <v>12636926</v>
      </c>
      <c r="C246" s="145">
        <v>12659825</v>
      </c>
      <c r="D246" s="10" t="s">
        <v>1064</v>
      </c>
      <c r="E246" s="130">
        <v>128354172</v>
      </c>
      <c r="F246" s="10" t="s">
        <v>1063</v>
      </c>
    </row>
    <row r="247" spans="2:6">
      <c r="B247" s="145">
        <v>12714227</v>
      </c>
      <c r="C247" s="145">
        <v>12750618</v>
      </c>
      <c r="D247" s="10" t="s">
        <v>1065</v>
      </c>
      <c r="E247" s="130">
        <v>128354503</v>
      </c>
      <c r="F247" s="10" t="s">
        <v>1066</v>
      </c>
    </row>
    <row r="248" spans="2:6">
      <c r="B248" s="145">
        <v>12750720</v>
      </c>
      <c r="C248" s="145">
        <v>12865518</v>
      </c>
      <c r="D248" s="10" t="s">
        <v>1067</v>
      </c>
      <c r="E248" s="130">
        <v>128354505</v>
      </c>
      <c r="F248" s="10" t="s">
        <v>1068</v>
      </c>
    </row>
    <row r="249" spans="2:6">
      <c r="B249" s="145">
        <v>12866542</v>
      </c>
      <c r="C249" s="145">
        <v>12877831</v>
      </c>
      <c r="D249" s="10" t="s">
        <v>1069</v>
      </c>
      <c r="E249" s="130">
        <v>128354018</v>
      </c>
      <c r="F249" s="10" t="s">
        <v>1070</v>
      </c>
    </row>
    <row r="250" spans="2:6">
      <c r="B250" s="145">
        <v>12879262</v>
      </c>
      <c r="C250" s="145">
        <v>12923712</v>
      </c>
      <c r="D250" s="10" t="s">
        <v>1071</v>
      </c>
      <c r="E250" s="130">
        <v>128354502</v>
      </c>
      <c r="F250" s="10" t="s">
        <v>1072</v>
      </c>
    </row>
    <row r="251" spans="2:6">
      <c r="B251" s="145">
        <v>12905019</v>
      </c>
      <c r="C251" s="145">
        <v>12906119</v>
      </c>
      <c r="D251" s="10" t="s">
        <v>1073</v>
      </c>
      <c r="E251" s="130">
        <v>128354506</v>
      </c>
      <c r="F251" s="10" t="s">
        <v>1074</v>
      </c>
    </row>
    <row r="252" spans="2:6">
      <c r="B252" s="145">
        <v>13003007</v>
      </c>
      <c r="C252" s="145">
        <v>13007785</v>
      </c>
      <c r="D252" s="10" t="s">
        <v>1075</v>
      </c>
      <c r="E252" s="130">
        <v>128354494</v>
      </c>
      <c r="F252" s="10" t="s">
        <v>1076</v>
      </c>
    </row>
    <row r="253" spans="2:6">
      <c r="B253" s="145">
        <v>13010205</v>
      </c>
      <c r="C253" s="145">
        <v>13013148</v>
      </c>
      <c r="D253" s="10" t="s">
        <v>1077</v>
      </c>
      <c r="E253" s="130">
        <v>128354499</v>
      </c>
      <c r="F253" s="10" t="s">
        <v>1078</v>
      </c>
    </row>
    <row r="254" spans="2:6">
      <c r="B254" s="145">
        <v>13016976</v>
      </c>
      <c r="C254" s="145">
        <v>13017486</v>
      </c>
      <c r="D254" s="10" t="s">
        <v>1079</v>
      </c>
      <c r="E254" s="130">
        <v>128354455</v>
      </c>
      <c r="F254" s="10" t="s">
        <v>1080</v>
      </c>
    </row>
    <row r="255" spans="2:6">
      <c r="B255" s="145">
        <v>13037731</v>
      </c>
      <c r="C255" s="145">
        <v>13039100</v>
      </c>
      <c r="D255" s="10" t="s">
        <v>1081</v>
      </c>
      <c r="E255" s="130">
        <v>128354537</v>
      </c>
      <c r="F255" s="10" t="s">
        <v>1082</v>
      </c>
    </row>
    <row r="256" spans="2:6">
      <c r="B256" s="145">
        <v>13056391</v>
      </c>
      <c r="C256" s="145">
        <v>13085071</v>
      </c>
      <c r="D256" s="10" t="s">
        <v>1083</v>
      </c>
      <c r="E256" s="130">
        <v>128354500</v>
      </c>
      <c r="F256" s="10" t="s">
        <v>1469</v>
      </c>
    </row>
    <row r="257" spans="2:6">
      <c r="B257" s="145">
        <v>13086943</v>
      </c>
      <c r="C257" s="145">
        <v>13098716</v>
      </c>
      <c r="D257" s="10" t="s">
        <v>1084</v>
      </c>
      <c r="E257" s="130">
        <v>128354495</v>
      </c>
      <c r="F257" s="10" t="s">
        <v>1085</v>
      </c>
    </row>
    <row r="258" spans="2:6">
      <c r="B258" s="145">
        <v>13099582</v>
      </c>
      <c r="C258" s="145">
        <v>13103874</v>
      </c>
      <c r="D258" s="10" t="s">
        <v>1086</v>
      </c>
      <c r="E258" s="130">
        <v>128354498</v>
      </c>
      <c r="F258" s="10" t="s">
        <v>1087</v>
      </c>
    </row>
    <row r="259" spans="2:6">
      <c r="B259" s="145">
        <v>13111834</v>
      </c>
      <c r="C259" s="145">
        <v>13240438</v>
      </c>
      <c r="D259" s="10" t="s">
        <v>1088</v>
      </c>
      <c r="E259" s="130">
        <v>128354493</v>
      </c>
      <c r="F259" s="10" t="s">
        <v>1089</v>
      </c>
    </row>
    <row r="260" spans="2:6">
      <c r="B260" s="145">
        <v>13244017</v>
      </c>
      <c r="C260" s="145">
        <v>13251673</v>
      </c>
      <c r="D260" s="10" t="s">
        <v>1090</v>
      </c>
      <c r="E260" s="130">
        <v>128354017</v>
      </c>
      <c r="F260" s="10" t="s">
        <v>1091</v>
      </c>
    </row>
    <row r="261" spans="2:6">
      <c r="B261" s="145">
        <v>13258021</v>
      </c>
      <c r="C261" s="145">
        <v>13264546</v>
      </c>
      <c r="D261" s="10" t="s">
        <v>1092</v>
      </c>
      <c r="E261" s="130">
        <v>128354497</v>
      </c>
      <c r="F261" s="10" t="s">
        <v>1093</v>
      </c>
    </row>
    <row r="262" spans="2:6">
      <c r="B262" s="145">
        <v>13264854</v>
      </c>
      <c r="C262" s="145">
        <v>13269312</v>
      </c>
      <c r="D262" s="10" t="s">
        <v>1094</v>
      </c>
      <c r="E262" s="130">
        <v>128354015</v>
      </c>
      <c r="F262" s="10" t="s">
        <v>1095</v>
      </c>
    </row>
    <row r="263" spans="2:6">
      <c r="B263" s="145">
        <v>13591101</v>
      </c>
      <c r="C263" s="145">
        <v>13593054</v>
      </c>
      <c r="D263" s="10" t="s">
        <v>1096</v>
      </c>
      <c r="E263" s="130">
        <v>128354323</v>
      </c>
      <c r="F263" s="10" t="s">
        <v>1097</v>
      </c>
    </row>
    <row r="264" spans="2:6">
      <c r="B264" s="145">
        <v>13601790</v>
      </c>
      <c r="C264" s="145">
        <v>13630786</v>
      </c>
      <c r="D264" s="10" t="s">
        <v>1098</v>
      </c>
      <c r="E264" s="130">
        <v>128354014</v>
      </c>
      <c r="F264" s="10" t="s">
        <v>1099</v>
      </c>
    </row>
    <row r="265" spans="2:6">
      <c r="B265" s="145">
        <v>13632201</v>
      </c>
      <c r="C265" s="145">
        <v>13648053</v>
      </c>
      <c r="D265" s="10" t="s">
        <v>1100</v>
      </c>
      <c r="E265" s="130">
        <v>128354254</v>
      </c>
      <c r="F265" s="10" t="s">
        <v>1101</v>
      </c>
    </row>
    <row r="266" spans="2:6">
      <c r="B266" s="145">
        <v>13652270</v>
      </c>
      <c r="C266" s="145">
        <v>13653309</v>
      </c>
      <c r="D266" s="10" t="s">
        <v>1102</v>
      </c>
      <c r="E266" s="130">
        <v>128354477</v>
      </c>
      <c r="F266" s="10" t="s">
        <v>1103</v>
      </c>
    </row>
    <row r="267" spans="2:6">
      <c r="B267" s="145">
        <v>13674511</v>
      </c>
      <c r="C267" s="145">
        <v>13674902</v>
      </c>
      <c r="D267" s="10" t="s">
        <v>1104</v>
      </c>
      <c r="E267" s="130">
        <v>128354482</v>
      </c>
      <c r="F267" s="10" t="s">
        <v>1105</v>
      </c>
    </row>
    <row r="268" spans="2:6">
      <c r="B268" s="145">
        <v>13699667</v>
      </c>
      <c r="C268" s="145">
        <v>13706437</v>
      </c>
      <c r="D268" s="10" t="s">
        <v>1106</v>
      </c>
      <c r="E268" s="130">
        <v>128354395</v>
      </c>
      <c r="F268" s="10" t="s">
        <v>1107</v>
      </c>
    </row>
    <row r="269" spans="2:6">
      <c r="B269" s="145">
        <v>13709961</v>
      </c>
      <c r="C269" s="145">
        <v>13713808</v>
      </c>
      <c r="D269" s="10" t="s">
        <v>1108</v>
      </c>
      <c r="E269" s="130">
        <v>128354013</v>
      </c>
      <c r="F269" s="10" t="s">
        <v>1499</v>
      </c>
    </row>
    <row r="270" spans="2:6">
      <c r="B270" s="145">
        <v>13715426</v>
      </c>
      <c r="C270" s="145">
        <v>13725141</v>
      </c>
      <c r="D270" s="10" t="s">
        <v>1109</v>
      </c>
      <c r="E270" s="130">
        <v>128354140</v>
      </c>
      <c r="F270" s="10" t="s">
        <v>1110</v>
      </c>
    </row>
    <row r="271" spans="2:6">
      <c r="B271" s="145">
        <v>13736113</v>
      </c>
      <c r="C271" s="145">
        <v>13760958</v>
      </c>
      <c r="D271" s="10" t="s">
        <v>1111</v>
      </c>
      <c r="E271" s="130">
        <v>128354012</v>
      </c>
      <c r="F271" s="10" t="s">
        <v>1500</v>
      </c>
    </row>
    <row r="272" spans="2:6">
      <c r="B272" s="145">
        <v>13764898</v>
      </c>
      <c r="C272" s="145">
        <v>13768353</v>
      </c>
      <c r="D272" s="10" t="s">
        <v>1112</v>
      </c>
      <c r="E272" s="130">
        <v>128354414</v>
      </c>
      <c r="F272" s="10" t="s">
        <v>1113</v>
      </c>
    </row>
    <row r="273" spans="2:6">
      <c r="B273" s="145">
        <v>13771072</v>
      </c>
      <c r="C273" s="145">
        <v>13779427</v>
      </c>
      <c r="D273" s="10" t="s">
        <v>1114</v>
      </c>
      <c r="E273" s="130">
        <v>128354180</v>
      </c>
      <c r="F273" s="10" t="s">
        <v>1115</v>
      </c>
    </row>
    <row r="274" spans="2:6">
      <c r="B274" s="145">
        <v>13785058</v>
      </c>
      <c r="C274" s="145">
        <v>13803873</v>
      </c>
      <c r="D274" s="10" t="s">
        <v>1116</v>
      </c>
      <c r="E274" s="130">
        <v>128354453</v>
      </c>
      <c r="F274" s="10" t="s">
        <v>1469</v>
      </c>
    </row>
    <row r="275" spans="2:6">
      <c r="B275" s="145">
        <v>13807360</v>
      </c>
      <c r="C275" s="145">
        <v>13816054</v>
      </c>
      <c r="D275" s="10" t="s">
        <v>1117</v>
      </c>
      <c r="E275" s="130">
        <v>128354248</v>
      </c>
      <c r="F275" s="10" t="s">
        <v>1118</v>
      </c>
    </row>
    <row r="276" spans="2:6">
      <c r="B276" s="145">
        <v>13816592</v>
      </c>
      <c r="C276" s="145">
        <v>13842779</v>
      </c>
      <c r="D276" s="10" t="s">
        <v>1119</v>
      </c>
      <c r="E276" s="130">
        <v>128354243</v>
      </c>
      <c r="F276" s="10" t="s">
        <v>1120</v>
      </c>
    </row>
    <row r="277" spans="2:6">
      <c r="B277" s="145">
        <v>13844778</v>
      </c>
      <c r="C277" s="145">
        <v>13844850</v>
      </c>
      <c r="D277" s="10" t="s">
        <v>1121</v>
      </c>
      <c r="E277" s="130">
        <v>128354665</v>
      </c>
      <c r="F277" s="10" t="s">
        <v>1122</v>
      </c>
    </row>
    <row r="278" spans="2:6">
      <c r="B278" s="145">
        <v>13849014</v>
      </c>
      <c r="C278" s="145">
        <v>13935336</v>
      </c>
      <c r="D278" s="10" t="s">
        <v>1123</v>
      </c>
      <c r="E278" s="130">
        <v>128354250</v>
      </c>
      <c r="F278" s="10" t="s">
        <v>1124</v>
      </c>
    </row>
    <row r="279" spans="2:6">
      <c r="B279" s="145">
        <v>13853752</v>
      </c>
      <c r="C279" s="145">
        <v>13854543</v>
      </c>
      <c r="D279" s="10" t="s">
        <v>1125</v>
      </c>
      <c r="E279" s="130">
        <v>128354010</v>
      </c>
      <c r="F279" s="10" t="s">
        <v>1126</v>
      </c>
    </row>
    <row r="280" spans="2:6">
      <c r="B280" s="145">
        <v>13864944</v>
      </c>
      <c r="C280" s="145">
        <v>13875424</v>
      </c>
      <c r="D280" s="10" t="s">
        <v>1127</v>
      </c>
      <c r="E280" s="130">
        <v>128354249</v>
      </c>
      <c r="F280" s="10" t="s">
        <v>1128</v>
      </c>
    </row>
    <row r="281" spans="2:6">
      <c r="B281" s="145">
        <v>13960873</v>
      </c>
      <c r="C281" s="145">
        <v>13982679</v>
      </c>
      <c r="D281" s="10" t="s">
        <v>1129</v>
      </c>
      <c r="E281" s="130">
        <v>128354009</v>
      </c>
      <c r="F281" s="10" t="s">
        <v>1130</v>
      </c>
    </row>
    <row r="282" spans="2:6">
      <c r="B282" s="145">
        <v>13989750</v>
      </c>
      <c r="C282" s="145">
        <v>13993917</v>
      </c>
      <c r="D282" s="10" t="s">
        <v>1131</v>
      </c>
      <c r="E282" s="130">
        <v>128354244</v>
      </c>
      <c r="F282" s="10" t="s">
        <v>1132</v>
      </c>
    </row>
    <row r="283" spans="2:6">
      <c r="B283" s="145">
        <v>14002071</v>
      </c>
      <c r="C283" s="145">
        <v>14008149</v>
      </c>
      <c r="D283" s="10" t="s">
        <v>1133</v>
      </c>
      <c r="E283" s="130">
        <v>128354245</v>
      </c>
      <c r="F283" s="10" t="s">
        <v>1134</v>
      </c>
    </row>
    <row r="284" spans="2:6">
      <c r="B284" s="145">
        <v>14013015</v>
      </c>
      <c r="C284" s="145">
        <v>14066170</v>
      </c>
      <c r="D284" s="10" t="s">
        <v>1135</v>
      </c>
      <c r="E284" s="130">
        <v>128354247</v>
      </c>
      <c r="F284" s="10" t="s">
        <v>1136</v>
      </c>
    </row>
    <row r="285" spans="2:6">
      <c r="B285" s="145">
        <v>14103524</v>
      </c>
      <c r="C285" s="145">
        <v>14113667</v>
      </c>
      <c r="D285" s="10" t="s">
        <v>1137</v>
      </c>
      <c r="E285" s="130">
        <v>128354007</v>
      </c>
      <c r="F285" s="10" t="s">
        <v>1138</v>
      </c>
    </row>
    <row r="286" spans="2:6">
      <c r="B286" s="145">
        <v>14117121</v>
      </c>
      <c r="C286" s="145">
        <v>14170202</v>
      </c>
      <c r="D286" s="10" t="s">
        <v>1139</v>
      </c>
      <c r="E286" s="130">
        <v>128354130</v>
      </c>
      <c r="F286" s="10" t="s">
        <v>1140</v>
      </c>
    </row>
    <row r="287" spans="2:6">
      <c r="B287" s="145">
        <v>14171979</v>
      </c>
      <c r="C287" s="145">
        <v>14174284</v>
      </c>
      <c r="D287" s="10" t="s">
        <v>1141</v>
      </c>
      <c r="E287" s="130">
        <v>128354401</v>
      </c>
      <c r="F287" s="10" t="s">
        <v>1142</v>
      </c>
    </row>
    <row r="288" spans="2:6">
      <c r="B288" s="145">
        <v>14178776</v>
      </c>
      <c r="C288" s="145">
        <v>14186895</v>
      </c>
      <c r="D288" s="10" t="s">
        <v>1143</v>
      </c>
      <c r="E288" s="130">
        <v>128354006</v>
      </c>
      <c r="F288" s="10" t="s">
        <v>1144</v>
      </c>
    </row>
    <row r="289" spans="2:6">
      <c r="B289" s="145">
        <v>14191529</v>
      </c>
      <c r="C289" s="145">
        <v>14210912</v>
      </c>
      <c r="D289" s="10" t="s">
        <v>1145</v>
      </c>
      <c r="E289" s="130">
        <v>128354098</v>
      </c>
      <c r="F289" s="10" t="s">
        <v>1146</v>
      </c>
    </row>
    <row r="290" spans="2:6">
      <c r="B290" s="145">
        <v>14217049</v>
      </c>
      <c r="C290" s="145">
        <v>14227104</v>
      </c>
      <c r="D290" s="10" t="s">
        <v>1147</v>
      </c>
      <c r="E290" s="130">
        <v>128354340</v>
      </c>
      <c r="F290" s="10" t="s">
        <v>1148</v>
      </c>
    </row>
    <row r="291" spans="2:6">
      <c r="B291" s="145">
        <v>14229774</v>
      </c>
      <c r="C291" s="145">
        <v>14236100</v>
      </c>
      <c r="D291" s="10" t="s">
        <v>1149</v>
      </c>
      <c r="E291" s="130">
        <v>128354352</v>
      </c>
      <c r="F291" s="10" t="s">
        <v>1150</v>
      </c>
    </row>
    <row r="292" spans="2:6">
      <c r="B292" s="145">
        <v>14236758</v>
      </c>
      <c r="C292" s="145">
        <v>14243071</v>
      </c>
      <c r="D292" s="10" t="s">
        <v>1151</v>
      </c>
      <c r="E292" s="130">
        <v>128354351</v>
      </c>
      <c r="F292" s="10" t="s">
        <v>1152</v>
      </c>
    </row>
    <row r="293" spans="2:6">
      <c r="B293" s="145">
        <v>14243934</v>
      </c>
      <c r="C293" s="145">
        <v>14270884</v>
      </c>
      <c r="D293" s="10" t="s">
        <v>1153</v>
      </c>
      <c r="E293" s="130">
        <v>128354104</v>
      </c>
      <c r="F293" s="10" t="s">
        <v>1154</v>
      </c>
    </row>
    <row r="294" spans="2:6">
      <c r="B294" s="145">
        <v>14281390</v>
      </c>
      <c r="C294" s="145">
        <v>14281678</v>
      </c>
      <c r="D294" s="10" t="s">
        <v>1155</v>
      </c>
      <c r="E294" s="130">
        <v>128354468</v>
      </c>
      <c r="F294" s="10" t="s">
        <v>1156</v>
      </c>
    </row>
    <row r="295" spans="2:6">
      <c r="B295" s="145">
        <v>14292303</v>
      </c>
      <c r="C295" s="145">
        <v>14293215</v>
      </c>
      <c r="D295" s="10" t="s">
        <v>1157</v>
      </c>
      <c r="E295" s="130">
        <v>128354464</v>
      </c>
      <c r="F295" s="10" t="s">
        <v>1158</v>
      </c>
    </row>
    <row r="296" spans="2:6">
      <c r="B296" s="145">
        <v>14335036</v>
      </c>
      <c r="C296" s="145">
        <v>14344979</v>
      </c>
      <c r="D296" s="10" t="s">
        <v>1159</v>
      </c>
      <c r="E296" s="130">
        <v>128354440</v>
      </c>
      <c r="F296" s="10" t="s">
        <v>1160</v>
      </c>
    </row>
    <row r="297" spans="2:6">
      <c r="B297" s="145">
        <v>14347274</v>
      </c>
      <c r="C297" s="145">
        <v>14351511</v>
      </c>
      <c r="D297" s="10" t="s">
        <v>1161</v>
      </c>
      <c r="E297" s="130">
        <v>128354466</v>
      </c>
      <c r="F297" s="10" t="s">
        <v>1162</v>
      </c>
    </row>
    <row r="298" spans="2:6">
      <c r="B298" s="145">
        <v>14353598</v>
      </c>
      <c r="C298" s="145">
        <v>14384115</v>
      </c>
      <c r="D298" s="10" t="s">
        <v>1163</v>
      </c>
      <c r="E298" s="130">
        <v>128354002</v>
      </c>
      <c r="F298" s="10" t="s">
        <v>1164</v>
      </c>
    </row>
    <row r="299" spans="2:6">
      <c r="B299" s="145">
        <v>14389614</v>
      </c>
      <c r="C299" s="145">
        <v>14391769</v>
      </c>
      <c r="D299" s="10" t="s">
        <v>1165</v>
      </c>
      <c r="E299" s="130">
        <v>128354451</v>
      </c>
      <c r="F299" s="10" t="s">
        <v>1166</v>
      </c>
    </row>
    <row r="300" spans="2:6">
      <c r="B300" s="145">
        <v>14394677</v>
      </c>
      <c r="C300" s="145">
        <v>14403131</v>
      </c>
      <c r="D300" s="10" t="s">
        <v>1167</v>
      </c>
      <c r="E300" s="130">
        <v>128354442</v>
      </c>
      <c r="F300" s="10" t="s">
        <v>1168</v>
      </c>
    </row>
    <row r="301" spans="2:6">
      <c r="B301" s="145">
        <v>14406607</v>
      </c>
      <c r="C301" s="145">
        <v>14424775</v>
      </c>
      <c r="D301" s="10" t="s">
        <v>1169</v>
      </c>
      <c r="E301" s="130">
        <v>128354428</v>
      </c>
      <c r="F301" s="10" t="s">
        <v>1170</v>
      </c>
    </row>
    <row r="302" spans="2:6">
      <c r="B302" s="145">
        <v>14429154</v>
      </c>
      <c r="C302" s="145">
        <v>14448812</v>
      </c>
      <c r="D302" s="10" t="s">
        <v>1171</v>
      </c>
      <c r="E302" s="130">
        <v>128354436</v>
      </c>
      <c r="F302" s="10" t="s">
        <v>1172</v>
      </c>
    </row>
    <row r="303" spans="2:6">
      <c r="B303" s="145">
        <v>14450821</v>
      </c>
      <c r="C303" s="145">
        <v>14456695</v>
      </c>
      <c r="D303" s="10" t="s">
        <v>1173</v>
      </c>
      <c r="E303" s="130">
        <v>128354003</v>
      </c>
      <c r="F303" s="10" t="s">
        <v>621</v>
      </c>
    </row>
    <row r="304" spans="2:6">
      <c r="B304" s="145">
        <v>14463609</v>
      </c>
      <c r="C304" s="145">
        <v>14464962</v>
      </c>
      <c r="D304" s="10" t="s">
        <v>1174</v>
      </c>
      <c r="E304" s="130">
        <v>128354501</v>
      </c>
      <c r="F304" s="10" t="s">
        <v>1175</v>
      </c>
    </row>
    <row r="305" spans="2:6">
      <c r="B305" s="145">
        <v>14468520</v>
      </c>
      <c r="C305" s="145">
        <v>14468706</v>
      </c>
      <c r="D305" s="10" t="s">
        <v>1176</v>
      </c>
      <c r="E305" s="130">
        <v>128354463</v>
      </c>
      <c r="F305" s="10" t="s">
        <v>1177</v>
      </c>
    </row>
    <row r="306" spans="2:6">
      <c r="B306" s="145">
        <v>14469494</v>
      </c>
      <c r="C306" s="145">
        <v>14478488</v>
      </c>
      <c r="D306" s="10" t="s">
        <v>1178</v>
      </c>
      <c r="E306" s="130">
        <v>128354004</v>
      </c>
      <c r="F306" s="10" t="s">
        <v>1179</v>
      </c>
    </row>
    <row r="307" spans="2:6">
      <c r="B307" s="145">
        <v>14514600</v>
      </c>
      <c r="C307" s="145">
        <v>14515951</v>
      </c>
      <c r="D307" s="10" t="s">
        <v>1180</v>
      </c>
      <c r="E307" s="130">
        <v>128354195</v>
      </c>
      <c r="F307" s="10" t="s">
        <v>1181</v>
      </c>
    </row>
    <row r="308" spans="2:6">
      <c r="B308" s="145">
        <v>14524181</v>
      </c>
      <c r="C308" s="145">
        <v>14526444</v>
      </c>
      <c r="D308" s="10" t="s">
        <v>1182</v>
      </c>
      <c r="E308" s="130">
        <v>128354105</v>
      </c>
      <c r="F308" s="10" t="s">
        <v>1183</v>
      </c>
    </row>
    <row r="309" spans="2:6">
      <c r="B309" s="146">
        <v>14535172</v>
      </c>
      <c r="C309" s="146">
        <v>14539929</v>
      </c>
      <c r="D309" s="59" t="s">
        <v>1184</v>
      </c>
      <c r="E309" s="143">
        <v>128354099</v>
      </c>
      <c r="F309" s="59" t="s">
        <v>1185</v>
      </c>
    </row>
  </sheetData>
  <mergeCells count="1">
    <mergeCell ref="B2:F2"/>
  </mergeCells>
  <phoneticPr fontId="9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525FC7-908F-AB4D-BB25-05E33E10CCC4}">
  <dimension ref="B2:G308"/>
  <sheetViews>
    <sheetView topLeftCell="A2" zoomScale="70" zoomScaleNormal="70" workbookViewId="0">
      <selection activeCell="F18" sqref="F18"/>
    </sheetView>
  </sheetViews>
  <sheetFormatPr defaultColWidth="10.6484375" defaultRowHeight="15.6"/>
  <cols>
    <col min="1" max="1" width="8.1484375" customWidth="1"/>
    <col min="2" max="3" width="12.5" style="8" customWidth="1"/>
    <col min="4" max="4" width="15.6484375" style="8" customWidth="1"/>
    <col min="5" max="5" width="14.6484375" style="131" customWidth="1"/>
    <col min="6" max="6" width="121" style="8" customWidth="1"/>
    <col min="7" max="7" width="92.5" style="132" customWidth="1"/>
  </cols>
  <sheetData>
    <row r="2" spans="2:7" s="126" customFormat="1" ht="18.3">
      <c r="B2" s="221" t="s">
        <v>1711</v>
      </c>
      <c r="C2" s="221"/>
      <c r="D2" s="221"/>
      <c r="E2" s="221"/>
      <c r="F2" s="221"/>
      <c r="G2" s="125"/>
    </row>
    <row r="3" spans="2:7" s="6" customFormat="1">
      <c r="B3" s="127" t="s">
        <v>288</v>
      </c>
      <c r="C3" s="127" t="s">
        <v>289</v>
      </c>
      <c r="D3" s="127" t="s">
        <v>290</v>
      </c>
      <c r="E3" s="144" t="s">
        <v>1186</v>
      </c>
      <c r="F3" s="127" t="s">
        <v>291</v>
      </c>
    </row>
    <row r="4" spans="2:7">
      <c r="B4" s="145">
        <v>14713215</v>
      </c>
      <c r="C4" s="145">
        <v>14715577</v>
      </c>
      <c r="D4" s="10" t="s">
        <v>295</v>
      </c>
      <c r="E4" s="130">
        <v>128379831</v>
      </c>
      <c r="F4" s="10" t="s">
        <v>296</v>
      </c>
      <c r="G4"/>
    </row>
    <row r="5" spans="2:7">
      <c r="B5" s="145">
        <v>14716429</v>
      </c>
      <c r="C5" s="145">
        <v>14732039</v>
      </c>
      <c r="D5" s="10" t="s">
        <v>297</v>
      </c>
      <c r="E5" s="130">
        <v>128380479</v>
      </c>
      <c r="F5" s="10" t="s">
        <v>298</v>
      </c>
      <c r="G5"/>
    </row>
    <row r="6" spans="2:7">
      <c r="B6" s="145">
        <v>14734163</v>
      </c>
      <c r="C6" s="145">
        <v>14738637</v>
      </c>
      <c r="D6" s="10" t="s">
        <v>299</v>
      </c>
      <c r="E6" s="130">
        <v>128380354</v>
      </c>
      <c r="F6" s="10" t="s">
        <v>300</v>
      </c>
      <c r="G6"/>
    </row>
    <row r="7" spans="2:7">
      <c r="B7" s="145">
        <v>14740045</v>
      </c>
      <c r="C7" s="145">
        <v>14741140</v>
      </c>
      <c r="D7" s="10" t="s">
        <v>301</v>
      </c>
      <c r="E7" s="130">
        <v>128379832</v>
      </c>
      <c r="F7" s="10" t="s">
        <v>302</v>
      </c>
      <c r="G7"/>
    </row>
    <row r="8" spans="2:7">
      <c r="B8" s="145">
        <v>14744194</v>
      </c>
      <c r="C8" s="145">
        <v>14746268</v>
      </c>
      <c r="D8" s="10" t="s">
        <v>303</v>
      </c>
      <c r="E8" s="130">
        <v>128379833</v>
      </c>
      <c r="F8" s="10" t="s">
        <v>304</v>
      </c>
      <c r="G8"/>
    </row>
    <row r="9" spans="2:7">
      <c r="B9" s="145">
        <v>14746438</v>
      </c>
      <c r="C9" s="145">
        <v>14750810</v>
      </c>
      <c r="D9" s="10" t="s">
        <v>305</v>
      </c>
      <c r="E9" s="130">
        <v>128380558</v>
      </c>
      <c r="F9" s="10" t="s">
        <v>306</v>
      </c>
      <c r="G9"/>
    </row>
    <row r="10" spans="2:7">
      <c r="B10" s="145">
        <v>14752072</v>
      </c>
      <c r="C10" s="145">
        <v>14753315</v>
      </c>
      <c r="D10" s="10" t="s">
        <v>307</v>
      </c>
      <c r="E10" s="130">
        <v>128380439</v>
      </c>
      <c r="F10" s="10" t="s">
        <v>308</v>
      </c>
      <c r="G10"/>
    </row>
    <row r="11" spans="2:7">
      <c r="B11" s="145">
        <v>14755808</v>
      </c>
      <c r="C11" s="145">
        <v>14758611</v>
      </c>
      <c r="D11" s="10" t="s">
        <v>309</v>
      </c>
      <c r="E11" s="130">
        <v>128380218</v>
      </c>
      <c r="F11" s="10" t="s">
        <v>310</v>
      </c>
      <c r="G11"/>
    </row>
    <row r="12" spans="2:7">
      <c r="B12" s="145">
        <v>14759171</v>
      </c>
      <c r="C12" s="145">
        <v>14760066</v>
      </c>
      <c r="D12" s="10" t="s">
        <v>311</v>
      </c>
      <c r="E12" s="130">
        <v>128380535</v>
      </c>
      <c r="F12" s="10" t="s">
        <v>312</v>
      </c>
      <c r="G12"/>
    </row>
    <row r="13" spans="2:7">
      <c r="B13" s="145">
        <v>14763621</v>
      </c>
      <c r="C13" s="145">
        <v>14764727</v>
      </c>
      <c r="D13" s="10" t="s">
        <v>313</v>
      </c>
      <c r="E13" s="130">
        <v>128379834</v>
      </c>
      <c r="F13" s="10" t="s">
        <v>314</v>
      </c>
      <c r="G13"/>
    </row>
    <row r="14" spans="2:7">
      <c r="B14" s="145">
        <v>14768992</v>
      </c>
      <c r="C14" s="145">
        <v>14775198</v>
      </c>
      <c r="D14" s="10" t="s">
        <v>315</v>
      </c>
      <c r="E14" s="130">
        <v>128379991</v>
      </c>
      <c r="F14" s="10" t="s">
        <v>316</v>
      </c>
      <c r="G14"/>
    </row>
    <row r="15" spans="2:7">
      <c r="B15" s="145">
        <v>14790802</v>
      </c>
      <c r="C15" s="145">
        <v>14809772</v>
      </c>
      <c r="D15" s="10" t="s">
        <v>317</v>
      </c>
      <c r="E15" s="130">
        <v>128380375</v>
      </c>
      <c r="F15" s="10" t="s">
        <v>318</v>
      </c>
      <c r="G15"/>
    </row>
    <row r="16" spans="2:7">
      <c r="B16" s="145">
        <v>14810842</v>
      </c>
      <c r="C16" s="145">
        <v>14816230</v>
      </c>
      <c r="D16" s="10" t="s">
        <v>319</v>
      </c>
      <c r="E16" s="130">
        <v>128379835</v>
      </c>
      <c r="F16" s="10" t="s">
        <v>320</v>
      </c>
      <c r="G16"/>
    </row>
    <row r="17" spans="2:7">
      <c r="B17" s="145">
        <v>14823572</v>
      </c>
      <c r="C17" s="145">
        <v>14831937</v>
      </c>
      <c r="D17" s="10" t="s">
        <v>321</v>
      </c>
      <c r="E17" s="130">
        <v>128380784</v>
      </c>
      <c r="F17" s="10" t="s">
        <v>322</v>
      </c>
      <c r="G17"/>
    </row>
    <row r="18" spans="2:7">
      <c r="B18" s="145">
        <v>14833242</v>
      </c>
      <c r="C18" s="145">
        <v>14840547</v>
      </c>
      <c r="D18" s="10" t="s">
        <v>323</v>
      </c>
      <c r="E18" s="130">
        <v>128379836</v>
      </c>
      <c r="F18" s="10" t="s">
        <v>324</v>
      </c>
      <c r="G18"/>
    </row>
    <row r="19" spans="2:7">
      <c r="B19" s="145">
        <v>14842816</v>
      </c>
      <c r="C19" s="145">
        <v>14844122</v>
      </c>
      <c r="D19" s="10" t="s">
        <v>325</v>
      </c>
      <c r="E19" s="130">
        <v>128380381</v>
      </c>
      <c r="F19" s="10" t="s">
        <v>326</v>
      </c>
      <c r="G19"/>
    </row>
    <row r="20" spans="2:7">
      <c r="B20" s="145">
        <v>14849401</v>
      </c>
      <c r="C20" s="145">
        <v>14856158</v>
      </c>
      <c r="D20" s="10" t="s">
        <v>327</v>
      </c>
      <c r="E20" s="130">
        <v>128380280</v>
      </c>
      <c r="F20" s="10" t="s">
        <v>328</v>
      </c>
      <c r="G20"/>
    </row>
    <row r="21" spans="2:7">
      <c r="B21" s="145">
        <v>14860365</v>
      </c>
      <c r="C21" s="145">
        <v>14861593</v>
      </c>
      <c r="D21" s="10" t="s">
        <v>329</v>
      </c>
      <c r="E21" s="130">
        <v>128380550</v>
      </c>
      <c r="F21" s="10" t="s">
        <v>330</v>
      </c>
      <c r="G21"/>
    </row>
    <row r="22" spans="2:7">
      <c r="B22" s="145">
        <v>14865097</v>
      </c>
      <c r="C22" s="145">
        <v>14867597</v>
      </c>
      <c r="D22" s="10" t="s">
        <v>331</v>
      </c>
      <c r="E22" s="130">
        <v>128380425</v>
      </c>
      <c r="F22" s="10" t="s">
        <v>332</v>
      </c>
      <c r="G22"/>
    </row>
    <row r="23" spans="2:7">
      <c r="B23" s="145">
        <v>14909781</v>
      </c>
      <c r="C23" s="145">
        <v>14923321</v>
      </c>
      <c r="D23" s="10" t="s">
        <v>333</v>
      </c>
      <c r="E23" s="130">
        <v>128380470</v>
      </c>
      <c r="F23" s="10" t="s">
        <v>334</v>
      </c>
      <c r="G23"/>
    </row>
    <row r="24" spans="2:7">
      <c r="B24" s="145">
        <v>14929302</v>
      </c>
      <c r="C24" s="145">
        <v>14932210</v>
      </c>
      <c r="D24" s="10" t="s">
        <v>335</v>
      </c>
      <c r="E24" s="130">
        <v>128380418</v>
      </c>
      <c r="F24" s="10" t="s">
        <v>336</v>
      </c>
      <c r="G24"/>
    </row>
    <row r="25" spans="2:7">
      <c r="B25" s="145">
        <v>14932677</v>
      </c>
      <c r="C25" s="145">
        <v>14933378</v>
      </c>
      <c r="D25" s="10" t="s">
        <v>337</v>
      </c>
      <c r="E25" s="130">
        <v>128380312</v>
      </c>
      <c r="F25" s="10" t="s">
        <v>338</v>
      </c>
      <c r="G25"/>
    </row>
    <row r="26" spans="2:7">
      <c r="B26" s="145">
        <v>14935401</v>
      </c>
      <c r="C26" s="145">
        <v>14936733</v>
      </c>
      <c r="D26" s="10" t="s">
        <v>339</v>
      </c>
      <c r="E26" s="130">
        <v>128379838</v>
      </c>
      <c r="F26" s="10" t="s">
        <v>340</v>
      </c>
      <c r="G26"/>
    </row>
    <row r="27" spans="2:7">
      <c r="B27" s="145">
        <v>14939682</v>
      </c>
      <c r="C27" s="145">
        <v>14949370</v>
      </c>
      <c r="D27" s="10" t="s">
        <v>341</v>
      </c>
      <c r="E27" s="130">
        <v>128380227</v>
      </c>
      <c r="F27" s="10" t="s">
        <v>342</v>
      </c>
      <c r="G27"/>
    </row>
    <row r="28" spans="2:7">
      <c r="B28" s="145">
        <v>14951513</v>
      </c>
      <c r="C28" s="145">
        <v>14956866</v>
      </c>
      <c r="D28" s="10" t="s">
        <v>343</v>
      </c>
      <c r="E28" s="130">
        <v>128380498</v>
      </c>
      <c r="F28" s="10" t="s">
        <v>344</v>
      </c>
      <c r="G28"/>
    </row>
    <row r="29" spans="2:7">
      <c r="B29" s="145">
        <v>14959486</v>
      </c>
      <c r="C29" s="145">
        <v>14967708</v>
      </c>
      <c r="D29" s="10" t="s">
        <v>345</v>
      </c>
      <c r="E29" s="130">
        <v>128380254</v>
      </c>
      <c r="F29" s="10" t="s">
        <v>346</v>
      </c>
      <c r="G29"/>
    </row>
    <row r="30" spans="2:7">
      <c r="B30" s="145">
        <v>14971845</v>
      </c>
      <c r="C30" s="145">
        <v>14986268</v>
      </c>
      <c r="D30" s="10" t="s">
        <v>347</v>
      </c>
      <c r="E30" s="130">
        <v>128380252</v>
      </c>
      <c r="F30" s="10" t="s">
        <v>348</v>
      </c>
      <c r="G30"/>
    </row>
    <row r="31" spans="2:7">
      <c r="B31" s="145">
        <v>14988818</v>
      </c>
      <c r="C31" s="145">
        <v>14991797</v>
      </c>
      <c r="D31" s="10" t="s">
        <v>349</v>
      </c>
      <c r="E31" s="130">
        <v>128380248</v>
      </c>
      <c r="F31" s="10" t="s">
        <v>350</v>
      </c>
      <c r="G31"/>
    </row>
    <row r="32" spans="2:7">
      <c r="B32" s="145">
        <v>14994360</v>
      </c>
      <c r="C32" s="145">
        <v>15004035</v>
      </c>
      <c r="D32" s="10" t="s">
        <v>351</v>
      </c>
      <c r="E32" s="130">
        <v>128380593</v>
      </c>
      <c r="F32" s="10" t="s">
        <v>352</v>
      </c>
      <c r="G32"/>
    </row>
    <row r="33" spans="2:7">
      <c r="B33" s="145">
        <v>15019270</v>
      </c>
      <c r="C33" s="145">
        <v>15037575</v>
      </c>
      <c r="D33" s="10" t="s">
        <v>353</v>
      </c>
      <c r="E33" s="130">
        <v>128379839</v>
      </c>
      <c r="F33" s="10" t="s">
        <v>354</v>
      </c>
      <c r="G33"/>
    </row>
    <row r="34" spans="2:7">
      <c r="B34" s="145">
        <v>15038534</v>
      </c>
      <c r="C34" s="145">
        <v>15076701</v>
      </c>
      <c r="D34" s="10" t="s">
        <v>355</v>
      </c>
      <c r="E34" s="130">
        <v>128380056</v>
      </c>
      <c r="F34" s="10" t="s">
        <v>356</v>
      </c>
      <c r="G34"/>
    </row>
    <row r="35" spans="2:7">
      <c r="B35" s="145">
        <v>15081701</v>
      </c>
      <c r="C35" s="145">
        <v>15085025</v>
      </c>
      <c r="D35" s="10" t="s">
        <v>357</v>
      </c>
      <c r="E35" s="130">
        <v>128380057</v>
      </c>
      <c r="F35" s="10" t="s">
        <v>358</v>
      </c>
      <c r="G35"/>
    </row>
    <row r="36" spans="2:7">
      <c r="B36" s="145">
        <v>15111945</v>
      </c>
      <c r="C36" s="145">
        <v>15122242</v>
      </c>
      <c r="D36" s="10" t="s">
        <v>359</v>
      </c>
      <c r="E36" s="130">
        <v>128380186</v>
      </c>
      <c r="F36" s="10" t="s">
        <v>360</v>
      </c>
      <c r="G36"/>
    </row>
    <row r="37" spans="2:7">
      <c r="B37" s="145">
        <v>15130330</v>
      </c>
      <c r="C37" s="145">
        <v>15169317</v>
      </c>
      <c r="D37" s="10" t="s">
        <v>361</v>
      </c>
      <c r="E37" s="130">
        <v>128379758</v>
      </c>
      <c r="F37" s="10" t="s">
        <v>362</v>
      </c>
      <c r="G37"/>
    </row>
    <row r="38" spans="2:7">
      <c r="B38" s="145">
        <v>15204587</v>
      </c>
      <c r="C38" s="145">
        <v>15222276</v>
      </c>
      <c r="D38" s="10" t="s">
        <v>363</v>
      </c>
      <c r="E38" s="130">
        <v>128379759</v>
      </c>
      <c r="F38" s="10" t="s">
        <v>1187</v>
      </c>
      <c r="G38"/>
    </row>
    <row r="39" spans="2:7">
      <c r="B39" s="145">
        <v>15224058</v>
      </c>
      <c r="C39" s="145">
        <v>15342535</v>
      </c>
      <c r="D39" s="10" t="s">
        <v>364</v>
      </c>
      <c r="E39" s="130">
        <v>128379757</v>
      </c>
      <c r="F39" s="10" t="s">
        <v>365</v>
      </c>
      <c r="G39"/>
    </row>
    <row r="40" spans="2:7">
      <c r="B40" s="145">
        <v>15398652</v>
      </c>
      <c r="C40" s="145">
        <v>15413324</v>
      </c>
      <c r="D40" s="10" t="s">
        <v>366</v>
      </c>
      <c r="E40" s="130">
        <v>128379840</v>
      </c>
      <c r="F40" s="10" t="s">
        <v>367</v>
      </c>
      <c r="G40"/>
    </row>
    <row r="41" spans="2:7">
      <c r="B41" s="145">
        <v>15417366</v>
      </c>
      <c r="C41" s="145">
        <v>15431136</v>
      </c>
      <c r="D41" s="10" t="s">
        <v>368</v>
      </c>
      <c r="E41" s="130">
        <v>128379808</v>
      </c>
      <c r="F41" s="10" t="s">
        <v>369</v>
      </c>
      <c r="G41"/>
    </row>
    <row r="42" spans="2:7">
      <c r="B42" s="145">
        <v>15436667</v>
      </c>
      <c r="C42" s="145">
        <v>15442714</v>
      </c>
      <c r="D42" s="10" t="s">
        <v>370</v>
      </c>
      <c r="E42" s="130">
        <v>128379807</v>
      </c>
      <c r="F42" s="10" t="s">
        <v>371</v>
      </c>
      <c r="G42"/>
    </row>
    <row r="43" spans="2:7">
      <c r="B43" s="145">
        <v>15447894</v>
      </c>
      <c r="C43" s="145">
        <v>15449665</v>
      </c>
      <c r="D43" s="10" t="s">
        <v>372</v>
      </c>
      <c r="E43" s="130">
        <v>128380473</v>
      </c>
      <c r="F43" s="10" t="s">
        <v>373</v>
      </c>
      <c r="G43"/>
    </row>
    <row r="44" spans="2:7">
      <c r="B44" s="145">
        <v>15452715</v>
      </c>
      <c r="C44" s="145">
        <v>15467780</v>
      </c>
      <c r="D44" s="10" t="s">
        <v>374</v>
      </c>
      <c r="E44" s="130">
        <v>128380190</v>
      </c>
      <c r="F44" s="10" t="s">
        <v>375</v>
      </c>
      <c r="G44"/>
    </row>
    <row r="45" spans="2:7">
      <c r="B45" s="145">
        <v>15490107</v>
      </c>
      <c r="C45" s="145">
        <v>15501296</v>
      </c>
      <c r="D45" s="10" t="s">
        <v>376</v>
      </c>
      <c r="E45" s="130">
        <v>128380428</v>
      </c>
      <c r="F45" s="10" t="s">
        <v>377</v>
      </c>
      <c r="G45"/>
    </row>
    <row r="46" spans="2:7">
      <c r="B46" s="145">
        <v>15503597</v>
      </c>
      <c r="C46" s="145">
        <v>15504733</v>
      </c>
      <c r="D46" s="10" t="s">
        <v>378</v>
      </c>
      <c r="E46" s="130">
        <v>128379841</v>
      </c>
      <c r="F46" s="10" t="s">
        <v>379</v>
      </c>
      <c r="G46"/>
    </row>
    <row r="47" spans="2:7">
      <c r="B47" s="145">
        <v>15506977</v>
      </c>
      <c r="C47" s="145">
        <v>15519688</v>
      </c>
      <c r="D47" s="10" t="s">
        <v>380</v>
      </c>
      <c r="E47" s="130">
        <v>128380043</v>
      </c>
      <c r="F47" s="10" t="s">
        <v>381</v>
      </c>
      <c r="G47"/>
    </row>
    <row r="48" spans="2:7">
      <c r="B48" s="145">
        <v>15520755</v>
      </c>
      <c r="C48" s="145">
        <v>15543499</v>
      </c>
      <c r="D48" s="10" t="s">
        <v>382</v>
      </c>
      <c r="E48" s="130">
        <v>128380226</v>
      </c>
      <c r="F48" s="10" t="s">
        <v>383</v>
      </c>
      <c r="G48"/>
    </row>
    <row r="49" spans="2:7">
      <c r="B49" s="145">
        <v>15546870</v>
      </c>
      <c r="C49" s="145">
        <v>15548599</v>
      </c>
      <c r="D49" s="10" t="s">
        <v>384</v>
      </c>
      <c r="E49" s="130">
        <v>128380604</v>
      </c>
      <c r="F49" s="10" t="s">
        <v>385</v>
      </c>
      <c r="G49"/>
    </row>
    <row r="50" spans="2:7">
      <c r="B50" s="145">
        <v>15548877</v>
      </c>
      <c r="C50" s="145">
        <v>15559595</v>
      </c>
      <c r="D50" s="10" t="s">
        <v>386</v>
      </c>
      <c r="E50" s="130">
        <v>128380520</v>
      </c>
      <c r="F50" s="10" t="s">
        <v>387</v>
      </c>
      <c r="G50"/>
    </row>
    <row r="51" spans="2:7">
      <c r="B51" s="145">
        <v>15562947</v>
      </c>
      <c r="C51" s="145">
        <v>15591667</v>
      </c>
      <c r="D51" s="10" t="s">
        <v>388</v>
      </c>
      <c r="E51" s="130">
        <v>128380482</v>
      </c>
      <c r="F51" s="10" t="s">
        <v>389</v>
      </c>
      <c r="G51"/>
    </row>
    <row r="52" spans="2:7">
      <c r="B52" s="145">
        <v>15595777</v>
      </c>
      <c r="C52" s="145">
        <v>15601883</v>
      </c>
      <c r="D52" s="10" t="s">
        <v>390</v>
      </c>
      <c r="E52" s="130">
        <v>128380251</v>
      </c>
      <c r="F52" s="10" t="s">
        <v>391</v>
      </c>
      <c r="G52"/>
    </row>
    <row r="53" spans="2:7">
      <c r="B53" s="145">
        <v>15606376</v>
      </c>
      <c r="C53" s="145">
        <v>15624994</v>
      </c>
      <c r="D53" s="10" t="s">
        <v>392</v>
      </c>
      <c r="E53" s="130">
        <v>128380511</v>
      </c>
      <c r="F53" s="10" t="s">
        <v>393</v>
      </c>
      <c r="G53"/>
    </row>
    <row r="54" spans="2:7">
      <c r="B54" s="145">
        <v>15627313</v>
      </c>
      <c r="C54" s="145">
        <v>15666538</v>
      </c>
      <c r="D54" s="10" t="s">
        <v>394</v>
      </c>
      <c r="E54" s="130">
        <v>128380508</v>
      </c>
      <c r="F54" s="10" t="s">
        <v>395</v>
      </c>
      <c r="G54"/>
    </row>
    <row r="55" spans="2:7">
      <c r="B55" s="145">
        <v>15668439</v>
      </c>
      <c r="C55" s="145">
        <v>15672185</v>
      </c>
      <c r="D55" s="10" t="s">
        <v>396</v>
      </c>
      <c r="E55" s="130">
        <v>128380515</v>
      </c>
      <c r="F55" s="10" t="s">
        <v>397</v>
      </c>
      <c r="G55"/>
    </row>
    <row r="56" spans="2:7">
      <c r="B56" s="145">
        <v>15673614</v>
      </c>
      <c r="C56" s="145">
        <v>15708660</v>
      </c>
      <c r="D56" s="10" t="s">
        <v>398</v>
      </c>
      <c r="E56" s="130">
        <v>128380509</v>
      </c>
      <c r="F56" s="10" t="s">
        <v>399</v>
      </c>
      <c r="G56"/>
    </row>
    <row r="57" spans="2:7">
      <c r="B57" s="145">
        <v>15710216</v>
      </c>
      <c r="C57" s="145">
        <v>15724096</v>
      </c>
      <c r="D57" s="10" t="s">
        <v>400</v>
      </c>
      <c r="E57" s="130">
        <v>128380516</v>
      </c>
      <c r="F57" s="10" t="s">
        <v>401</v>
      </c>
      <c r="G57"/>
    </row>
    <row r="58" spans="2:7">
      <c r="B58" s="145">
        <v>15742801</v>
      </c>
      <c r="C58" s="145">
        <v>15750640</v>
      </c>
      <c r="D58" s="10" t="s">
        <v>402</v>
      </c>
      <c r="E58" s="130">
        <v>128380512</v>
      </c>
      <c r="F58" s="10" t="s">
        <v>403</v>
      </c>
      <c r="G58"/>
    </row>
    <row r="59" spans="2:7">
      <c r="B59" s="145">
        <v>15743170</v>
      </c>
      <c r="C59" s="145">
        <v>15743241</v>
      </c>
      <c r="D59" s="10" t="s">
        <v>404</v>
      </c>
      <c r="E59" s="130">
        <v>128380832</v>
      </c>
      <c r="F59" s="10" t="s">
        <v>405</v>
      </c>
      <c r="G59"/>
    </row>
    <row r="60" spans="2:7">
      <c r="B60" s="145">
        <v>15787275</v>
      </c>
      <c r="C60" s="145">
        <v>15804309</v>
      </c>
      <c r="D60" s="10" t="s">
        <v>406</v>
      </c>
      <c r="E60" s="130">
        <v>128380514</v>
      </c>
      <c r="F60" s="10" t="s">
        <v>407</v>
      </c>
      <c r="G60"/>
    </row>
    <row r="61" spans="2:7">
      <c r="B61" s="145">
        <v>15832520</v>
      </c>
      <c r="C61" s="145">
        <v>15839322</v>
      </c>
      <c r="D61" s="10" t="s">
        <v>408</v>
      </c>
      <c r="E61" s="130">
        <v>128380513</v>
      </c>
      <c r="F61" s="10" t="s">
        <v>409</v>
      </c>
      <c r="G61"/>
    </row>
    <row r="62" spans="2:7">
      <c r="B62" s="145">
        <v>16000856</v>
      </c>
      <c r="C62" s="145">
        <v>16005084</v>
      </c>
      <c r="D62" s="10" t="s">
        <v>410</v>
      </c>
      <c r="E62" s="130">
        <v>128379842</v>
      </c>
      <c r="F62" s="10" t="s">
        <v>411</v>
      </c>
      <c r="G62"/>
    </row>
    <row r="63" spans="2:7">
      <c r="B63" s="145">
        <v>16093770</v>
      </c>
      <c r="C63" s="145">
        <v>16101601</v>
      </c>
      <c r="D63" s="10" t="s">
        <v>412</v>
      </c>
      <c r="E63" s="130">
        <v>128380047</v>
      </c>
      <c r="F63" s="10" t="s">
        <v>413</v>
      </c>
      <c r="G63"/>
    </row>
    <row r="64" spans="2:7">
      <c r="B64" s="145">
        <v>16104204</v>
      </c>
      <c r="C64" s="145">
        <v>16110190</v>
      </c>
      <c r="D64" s="10" t="s">
        <v>414</v>
      </c>
      <c r="E64" s="130">
        <v>128380328</v>
      </c>
      <c r="F64" s="10" t="s">
        <v>415</v>
      </c>
      <c r="G64"/>
    </row>
    <row r="65" spans="2:7">
      <c r="B65" s="145">
        <v>16118409</v>
      </c>
      <c r="C65" s="145">
        <v>16123299</v>
      </c>
      <c r="D65" s="10" t="s">
        <v>416</v>
      </c>
      <c r="E65" s="130">
        <v>128380496</v>
      </c>
      <c r="F65" s="10" t="s">
        <v>417</v>
      </c>
      <c r="G65"/>
    </row>
    <row r="66" spans="2:7">
      <c r="B66" s="145">
        <v>16124749</v>
      </c>
      <c r="C66" s="145">
        <v>16127836</v>
      </c>
      <c r="D66" s="10" t="s">
        <v>418</v>
      </c>
      <c r="E66" s="130">
        <v>128379843</v>
      </c>
      <c r="F66" s="10" t="s">
        <v>419</v>
      </c>
      <c r="G66"/>
    </row>
    <row r="67" spans="2:7">
      <c r="B67" s="145">
        <v>16151906</v>
      </c>
      <c r="C67" s="145">
        <v>16161218</v>
      </c>
      <c r="D67" s="10" t="s">
        <v>420</v>
      </c>
      <c r="E67" s="130">
        <v>128380074</v>
      </c>
      <c r="F67" s="10" t="s">
        <v>421</v>
      </c>
      <c r="G67"/>
    </row>
    <row r="68" spans="2:7">
      <c r="B68" s="145">
        <v>16171032</v>
      </c>
      <c r="C68" s="145">
        <v>16182573</v>
      </c>
      <c r="D68" s="10" t="s">
        <v>422</v>
      </c>
      <c r="E68" s="130">
        <v>128380413</v>
      </c>
      <c r="F68" s="10" t="s">
        <v>423</v>
      </c>
      <c r="G68"/>
    </row>
    <row r="69" spans="2:7">
      <c r="B69" s="145">
        <v>16182707</v>
      </c>
      <c r="C69" s="145">
        <v>16187931</v>
      </c>
      <c r="D69" s="10" t="s">
        <v>424</v>
      </c>
      <c r="E69" s="130">
        <v>128380594</v>
      </c>
      <c r="F69" s="10" t="s">
        <v>425</v>
      </c>
      <c r="G69"/>
    </row>
    <row r="70" spans="2:7">
      <c r="B70" s="145">
        <v>16189759</v>
      </c>
      <c r="C70" s="145">
        <v>16190741</v>
      </c>
      <c r="D70" s="10" t="s">
        <v>426</v>
      </c>
      <c r="E70" s="130">
        <v>128380556</v>
      </c>
      <c r="F70" s="10" t="s">
        <v>427</v>
      </c>
      <c r="G70"/>
    </row>
    <row r="71" spans="2:7">
      <c r="B71" s="145">
        <v>16200568</v>
      </c>
      <c r="C71" s="145">
        <v>16212026</v>
      </c>
      <c r="D71" s="10" t="s">
        <v>428</v>
      </c>
      <c r="E71" s="130">
        <v>128380474</v>
      </c>
      <c r="F71" s="10" t="s">
        <v>429</v>
      </c>
      <c r="G71"/>
    </row>
    <row r="72" spans="2:7">
      <c r="B72" s="145">
        <v>16216268</v>
      </c>
      <c r="C72" s="145">
        <v>16219140</v>
      </c>
      <c r="D72" s="10" t="s">
        <v>430</v>
      </c>
      <c r="E72" s="130">
        <v>128380420</v>
      </c>
      <c r="F72" s="10" t="s">
        <v>431</v>
      </c>
      <c r="G72"/>
    </row>
    <row r="73" spans="2:7">
      <c r="B73" s="145">
        <v>16224026</v>
      </c>
      <c r="C73" s="145">
        <v>16229315</v>
      </c>
      <c r="D73" s="10" t="s">
        <v>432</v>
      </c>
      <c r="E73" s="130">
        <v>128380388</v>
      </c>
      <c r="F73" s="10" t="s">
        <v>433</v>
      </c>
      <c r="G73"/>
    </row>
    <row r="74" spans="2:7">
      <c r="B74" s="145">
        <v>16232990</v>
      </c>
      <c r="C74" s="145">
        <v>16238675</v>
      </c>
      <c r="D74" s="10" t="s">
        <v>434</v>
      </c>
      <c r="E74" s="130">
        <v>128380271</v>
      </c>
      <c r="F74" s="10" t="s">
        <v>435</v>
      </c>
      <c r="G74"/>
    </row>
    <row r="75" spans="2:7">
      <c r="B75" s="145">
        <v>16243483</v>
      </c>
      <c r="C75" s="145">
        <v>16248421</v>
      </c>
      <c r="D75" s="10" t="s">
        <v>436</v>
      </c>
      <c r="E75" s="130">
        <v>128380272</v>
      </c>
      <c r="F75" s="10" t="s">
        <v>437</v>
      </c>
      <c r="G75"/>
    </row>
    <row r="76" spans="2:7">
      <c r="B76" s="145">
        <v>16249025</v>
      </c>
      <c r="C76" s="145">
        <v>16261267</v>
      </c>
      <c r="D76" s="10" t="s">
        <v>438</v>
      </c>
      <c r="E76" s="130">
        <v>128380480</v>
      </c>
      <c r="F76" s="10" t="s">
        <v>439</v>
      </c>
      <c r="G76"/>
    </row>
    <row r="77" spans="2:7">
      <c r="B77" s="145">
        <v>16272207</v>
      </c>
      <c r="C77" s="145">
        <v>16282205</v>
      </c>
      <c r="D77" s="10" t="s">
        <v>440</v>
      </c>
      <c r="E77" s="130">
        <v>128379750</v>
      </c>
      <c r="F77" s="10" t="s">
        <v>441</v>
      </c>
      <c r="G77"/>
    </row>
    <row r="78" spans="2:7">
      <c r="B78" s="145">
        <v>16292337</v>
      </c>
      <c r="C78" s="145">
        <v>16295566</v>
      </c>
      <c r="D78" s="10" t="s">
        <v>442</v>
      </c>
      <c r="E78" s="130">
        <v>128379754</v>
      </c>
      <c r="F78" s="10" t="s">
        <v>443</v>
      </c>
      <c r="G78"/>
    </row>
    <row r="79" spans="2:7">
      <c r="B79" s="145">
        <v>16301120</v>
      </c>
      <c r="C79" s="145">
        <v>16324583</v>
      </c>
      <c r="D79" s="10" t="s">
        <v>444</v>
      </c>
      <c r="E79" s="130">
        <v>128379751</v>
      </c>
      <c r="F79" s="10" t="s">
        <v>445</v>
      </c>
      <c r="G79"/>
    </row>
    <row r="80" spans="2:7">
      <c r="B80" s="145">
        <v>16335899</v>
      </c>
      <c r="C80" s="145">
        <v>16359939</v>
      </c>
      <c r="D80" s="10" t="s">
        <v>446</v>
      </c>
      <c r="E80" s="130">
        <v>128379752</v>
      </c>
      <c r="F80" s="10" t="s">
        <v>447</v>
      </c>
      <c r="G80"/>
    </row>
    <row r="81" spans="2:7">
      <c r="B81" s="145">
        <v>16367768</v>
      </c>
      <c r="C81" s="145">
        <v>16376488</v>
      </c>
      <c r="D81" s="10" t="s">
        <v>448</v>
      </c>
      <c r="E81" s="130">
        <v>128380076</v>
      </c>
      <c r="F81" s="10" t="s">
        <v>449</v>
      </c>
      <c r="G81"/>
    </row>
    <row r="82" spans="2:7">
      <c r="B82" s="145">
        <v>16378445</v>
      </c>
      <c r="C82" s="145">
        <v>16381626</v>
      </c>
      <c r="D82" s="10" t="s">
        <v>450</v>
      </c>
      <c r="E82" s="130">
        <v>128380382</v>
      </c>
      <c r="F82" s="10" t="s">
        <v>451</v>
      </c>
      <c r="G82"/>
    </row>
    <row r="83" spans="2:7">
      <c r="B83" s="145">
        <v>16382292</v>
      </c>
      <c r="C83" s="145">
        <v>16384694</v>
      </c>
      <c r="D83" s="10" t="s">
        <v>452</v>
      </c>
      <c r="E83" s="130">
        <v>128380327</v>
      </c>
      <c r="F83" s="10" t="s">
        <v>453</v>
      </c>
      <c r="G83"/>
    </row>
    <row r="84" spans="2:7">
      <c r="B84" s="145">
        <v>16384838</v>
      </c>
      <c r="C84" s="145">
        <v>16394160</v>
      </c>
      <c r="D84" s="10" t="s">
        <v>454</v>
      </c>
      <c r="E84" s="130">
        <v>128379845</v>
      </c>
      <c r="F84" s="10" t="s">
        <v>455</v>
      </c>
      <c r="G84"/>
    </row>
    <row r="85" spans="2:7">
      <c r="B85" s="145">
        <v>16396040</v>
      </c>
      <c r="C85" s="145">
        <v>16449772</v>
      </c>
      <c r="D85" s="10" t="s">
        <v>456</v>
      </c>
      <c r="E85" s="130">
        <v>128379764</v>
      </c>
      <c r="F85" s="10" t="s">
        <v>457</v>
      </c>
      <c r="G85"/>
    </row>
    <row r="86" spans="2:7">
      <c r="B86" s="145">
        <v>16453084</v>
      </c>
      <c r="C86" s="145">
        <v>16470958</v>
      </c>
      <c r="D86" s="10" t="s">
        <v>458</v>
      </c>
      <c r="E86" s="130">
        <v>128379762</v>
      </c>
      <c r="F86" s="10" t="s">
        <v>459</v>
      </c>
      <c r="G86"/>
    </row>
    <row r="87" spans="2:7">
      <c r="B87" s="145">
        <v>16474713</v>
      </c>
      <c r="C87" s="145">
        <v>16478655</v>
      </c>
      <c r="D87" s="10" t="s">
        <v>460</v>
      </c>
      <c r="E87" s="130">
        <v>128380712</v>
      </c>
      <c r="F87" s="10" t="s">
        <v>461</v>
      </c>
      <c r="G87"/>
    </row>
    <row r="88" spans="2:7">
      <c r="B88" s="145">
        <v>16478983</v>
      </c>
      <c r="C88" s="145">
        <v>16482656</v>
      </c>
      <c r="D88" s="10" t="s">
        <v>462</v>
      </c>
      <c r="E88" s="130">
        <v>128380350</v>
      </c>
      <c r="F88" s="10" t="s">
        <v>463</v>
      </c>
      <c r="G88"/>
    </row>
    <row r="89" spans="2:7">
      <c r="B89" s="145">
        <v>16538621</v>
      </c>
      <c r="C89" s="145">
        <v>16546633</v>
      </c>
      <c r="D89" s="10" t="s">
        <v>464</v>
      </c>
      <c r="E89" s="130">
        <v>128380058</v>
      </c>
      <c r="F89" s="10" t="s">
        <v>465</v>
      </c>
      <c r="G89"/>
    </row>
    <row r="90" spans="2:7">
      <c r="B90" s="145">
        <v>16625424</v>
      </c>
      <c r="C90" s="145">
        <v>16635530</v>
      </c>
      <c r="D90" s="10" t="s">
        <v>466</v>
      </c>
      <c r="E90" s="130">
        <v>128380059</v>
      </c>
      <c r="F90" s="10" t="s">
        <v>467</v>
      </c>
      <c r="G90"/>
    </row>
    <row r="91" spans="2:7">
      <c r="B91" s="145">
        <v>16677482</v>
      </c>
      <c r="C91" s="145">
        <v>16711655</v>
      </c>
      <c r="D91" s="10" t="s">
        <v>468</v>
      </c>
      <c r="E91" s="130">
        <v>128380353</v>
      </c>
      <c r="F91" s="10" t="s">
        <v>469</v>
      </c>
      <c r="G91"/>
    </row>
    <row r="92" spans="2:7">
      <c r="B92" s="145">
        <v>16730833</v>
      </c>
      <c r="C92" s="145">
        <v>16819796</v>
      </c>
      <c r="D92" s="10" t="s">
        <v>470</v>
      </c>
      <c r="E92" s="130">
        <v>128380281</v>
      </c>
      <c r="F92" s="10" t="s">
        <v>471</v>
      </c>
      <c r="G92"/>
    </row>
    <row r="93" spans="2:7">
      <c r="B93" s="145">
        <v>16833170</v>
      </c>
      <c r="C93" s="145">
        <v>17113575</v>
      </c>
      <c r="D93" s="10" t="s">
        <v>472</v>
      </c>
      <c r="E93" s="130">
        <v>128380393</v>
      </c>
      <c r="F93" s="10" t="s">
        <v>473</v>
      </c>
      <c r="G93"/>
    </row>
    <row r="94" spans="2:7">
      <c r="B94" s="145">
        <v>16884728</v>
      </c>
      <c r="C94" s="145">
        <v>16888087</v>
      </c>
      <c r="D94" s="10" t="s">
        <v>474</v>
      </c>
      <c r="E94" s="130">
        <v>128380394</v>
      </c>
      <c r="F94" s="10" t="s">
        <v>475</v>
      </c>
      <c r="G94"/>
    </row>
    <row r="95" spans="2:7">
      <c r="B95" s="145">
        <v>17199829</v>
      </c>
      <c r="C95" s="145">
        <v>17200449</v>
      </c>
      <c r="D95" s="10" t="s">
        <v>476</v>
      </c>
      <c r="E95" s="130">
        <v>128380049</v>
      </c>
      <c r="F95" s="10" t="s">
        <v>477</v>
      </c>
      <c r="G95"/>
    </row>
    <row r="96" spans="2:7">
      <c r="B96" s="145">
        <v>17308893</v>
      </c>
      <c r="C96" s="145">
        <v>17397351</v>
      </c>
      <c r="D96" s="10" t="s">
        <v>478</v>
      </c>
      <c r="E96" s="130">
        <v>128380319</v>
      </c>
      <c r="F96" s="10" t="s">
        <v>479</v>
      </c>
      <c r="G96"/>
    </row>
    <row r="97" spans="2:7">
      <c r="B97" s="145">
        <v>17511797</v>
      </c>
      <c r="C97" s="145">
        <v>17553597</v>
      </c>
      <c r="D97" s="10" t="s">
        <v>480</v>
      </c>
      <c r="E97" s="130">
        <v>128380318</v>
      </c>
      <c r="F97" s="10" t="s">
        <v>481</v>
      </c>
      <c r="G97"/>
    </row>
    <row r="98" spans="2:7">
      <c r="B98" s="145">
        <v>17559975</v>
      </c>
      <c r="C98" s="145">
        <v>17566484</v>
      </c>
      <c r="D98" s="10" t="s">
        <v>482</v>
      </c>
      <c r="E98" s="130">
        <v>128380307</v>
      </c>
      <c r="F98" s="10" t="s">
        <v>483</v>
      </c>
      <c r="G98"/>
    </row>
    <row r="99" spans="2:7">
      <c r="B99" s="145">
        <v>17568592</v>
      </c>
      <c r="C99" s="145">
        <v>17595023</v>
      </c>
      <c r="D99" s="10" t="s">
        <v>484</v>
      </c>
      <c r="E99" s="130">
        <v>128380495</v>
      </c>
      <c r="F99" s="10" t="s">
        <v>485</v>
      </c>
      <c r="G99"/>
    </row>
    <row r="100" spans="2:7">
      <c r="B100" s="145">
        <v>17616486</v>
      </c>
      <c r="C100" s="145">
        <v>17627010</v>
      </c>
      <c r="D100" s="10" t="s">
        <v>486</v>
      </c>
      <c r="E100" s="130">
        <v>128380311</v>
      </c>
      <c r="F100" s="10" t="s">
        <v>487</v>
      </c>
      <c r="G100"/>
    </row>
    <row r="101" spans="2:7">
      <c r="B101" s="145">
        <v>17661021</v>
      </c>
      <c r="C101" s="145">
        <v>17662855</v>
      </c>
      <c r="D101" s="10" t="s">
        <v>488</v>
      </c>
      <c r="E101" s="130">
        <v>128380431</v>
      </c>
      <c r="F101" s="10" t="s">
        <v>489</v>
      </c>
      <c r="G101"/>
    </row>
    <row r="102" spans="2:7">
      <c r="B102" s="145">
        <v>17665789</v>
      </c>
      <c r="C102" s="145">
        <v>17694567</v>
      </c>
      <c r="D102" s="10" t="s">
        <v>490</v>
      </c>
      <c r="E102" s="130">
        <v>128380044</v>
      </c>
      <c r="F102" s="10" t="s">
        <v>491</v>
      </c>
      <c r="G102"/>
    </row>
    <row r="103" spans="2:7">
      <c r="B103" s="145">
        <v>17701030</v>
      </c>
      <c r="C103" s="145">
        <v>17729293</v>
      </c>
      <c r="D103" s="10" t="s">
        <v>492</v>
      </c>
      <c r="E103" s="130">
        <v>128380465</v>
      </c>
      <c r="F103" s="10" t="s">
        <v>493</v>
      </c>
      <c r="G103"/>
    </row>
    <row r="104" spans="2:7">
      <c r="B104" s="145">
        <v>17744053</v>
      </c>
      <c r="C104" s="145">
        <v>17752849</v>
      </c>
      <c r="D104" s="10" t="s">
        <v>494</v>
      </c>
      <c r="E104" s="130">
        <v>128380267</v>
      </c>
      <c r="F104" s="10" t="s">
        <v>495</v>
      </c>
      <c r="G104"/>
    </row>
    <row r="105" spans="2:7">
      <c r="B105" s="145">
        <v>17754505</v>
      </c>
      <c r="C105" s="145">
        <v>17762613</v>
      </c>
      <c r="D105" s="10" t="s">
        <v>496</v>
      </c>
      <c r="E105" s="130">
        <v>128380410</v>
      </c>
      <c r="F105" s="10" t="s">
        <v>497</v>
      </c>
      <c r="G105"/>
    </row>
    <row r="106" spans="2:7">
      <c r="B106" s="145">
        <v>17768565</v>
      </c>
      <c r="C106" s="145">
        <v>17791300</v>
      </c>
      <c r="D106" s="10" t="s">
        <v>498</v>
      </c>
      <c r="E106" s="130">
        <v>128380050</v>
      </c>
      <c r="F106" s="10" t="s">
        <v>499</v>
      </c>
      <c r="G106"/>
    </row>
    <row r="107" spans="2:7">
      <c r="B107" s="145">
        <v>17799670</v>
      </c>
      <c r="C107" s="145">
        <v>17804675</v>
      </c>
      <c r="D107" s="10" t="s">
        <v>500</v>
      </c>
      <c r="E107" s="130">
        <v>128380481</v>
      </c>
      <c r="F107" s="10" t="s">
        <v>501</v>
      </c>
      <c r="G107"/>
    </row>
    <row r="108" spans="2:7">
      <c r="B108" s="145">
        <v>17807626</v>
      </c>
      <c r="C108" s="145">
        <v>17826388</v>
      </c>
      <c r="D108" s="10" t="s">
        <v>502</v>
      </c>
      <c r="E108" s="130">
        <v>128380537</v>
      </c>
      <c r="F108" s="10" t="s">
        <v>503</v>
      </c>
      <c r="G108"/>
    </row>
    <row r="109" spans="2:7">
      <c r="B109" s="145">
        <v>17872842</v>
      </c>
      <c r="C109" s="145">
        <v>17884458</v>
      </c>
      <c r="D109" s="10" t="s">
        <v>504</v>
      </c>
      <c r="E109" s="130">
        <v>128380276</v>
      </c>
      <c r="F109" s="10" t="s">
        <v>505</v>
      </c>
      <c r="G109"/>
    </row>
    <row r="110" spans="2:7">
      <c r="B110" s="145">
        <v>17941517</v>
      </c>
      <c r="C110" s="145">
        <v>17987087</v>
      </c>
      <c r="D110" s="10" t="s">
        <v>506</v>
      </c>
      <c r="E110" s="130">
        <v>128380494</v>
      </c>
      <c r="F110" s="10" t="s">
        <v>507</v>
      </c>
      <c r="G110"/>
    </row>
    <row r="111" spans="2:7">
      <c r="B111" s="145">
        <v>17994619</v>
      </c>
      <c r="C111" s="145">
        <v>18004882</v>
      </c>
      <c r="D111" s="10" t="s">
        <v>508</v>
      </c>
      <c r="E111" s="130">
        <v>128380421</v>
      </c>
      <c r="F111" s="10" t="s">
        <v>509</v>
      </c>
      <c r="G111"/>
    </row>
    <row r="112" spans="2:7">
      <c r="B112" s="145">
        <v>18006414</v>
      </c>
      <c r="C112" s="145">
        <v>18011050</v>
      </c>
      <c r="D112" s="10" t="s">
        <v>510</v>
      </c>
      <c r="E112" s="130">
        <v>128380352</v>
      </c>
      <c r="F112" s="10" t="s">
        <v>511</v>
      </c>
      <c r="G112"/>
    </row>
    <row r="113" spans="2:7">
      <c r="B113" s="145">
        <v>18032346</v>
      </c>
      <c r="C113" s="145">
        <v>18035325</v>
      </c>
      <c r="D113" s="10" t="s">
        <v>512</v>
      </c>
      <c r="E113" s="130">
        <v>128380430</v>
      </c>
      <c r="F113" s="10" t="s">
        <v>513</v>
      </c>
      <c r="G113"/>
    </row>
    <row r="114" spans="2:7">
      <c r="B114" s="145">
        <v>18078643</v>
      </c>
      <c r="C114" s="145">
        <v>18088146</v>
      </c>
      <c r="D114" s="10" t="s">
        <v>514</v>
      </c>
      <c r="E114" s="130">
        <v>128380475</v>
      </c>
      <c r="F114" s="10" t="s">
        <v>515</v>
      </c>
      <c r="G114"/>
    </row>
    <row r="115" spans="2:7">
      <c r="B115" s="145">
        <v>18093647</v>
      </c>
      <c r="C115" s="145">
        <v>18104542</v>
      </c>
      <c r="D115" s="10" t="s">
        <v>516</v>
      </c>
      <c r="E115" s="130">
        <v>128380241</v>
      </c>
      <c r="F115" s="10" t="s">
        <v>517</v>
      </c>
      <c r="G115"/>
    </row>
    <row r="116" spans="2:7">
      <c r="B116" s="145">
        <v>18146745</v>
      </c>
      <c r="C116" s="145">
        <v>18173506</v>
      </c>
      <c r="D116" s="10" t="s">
        <v>518</v>
      </c>
      <c r="E116" s="130">
        <v>128380001</v>
      </c>
      <c r="F116" s="10" t="s">
        <v>519</v>
      </c>
      <c r="G116"/>
    </row>
    <row r="117" spans="2:7">
      <c r="B117" s="145">
        <v>18180467</v>
      </c>
      <c r="C117" s="145">
        <v>18221653</v>
      </c>
      <c r="D117" s="10" t="s">
        <v>520</v>
      </c>
      <c r="E117" s="130">
        <v>128380185</v>
      </c>
      <c r="F117" s="10" t="s">
        <v>521</v>
      </c>
      <c r="G117"/>
    </row>
    <row r="118" spans="2:7">
      <c r="B118" s="145">
        <v>18222865</v>
      </c>
      <c r="C118" s="145">
        <v>18223701</v>
      </c>
      <c r="D118" s="10" t="s">
        <v>522</v>
      </c>
      <c r="E118" s="130">
        <v>128380408</v>
      </c>
      <c r="F118" s="10" t="s">
        <v>523</v>
      </c>
      <c r="G118"/>
    </row>
    <row r="119" spans="2:7">
      <c r="B119" s="145">
        <v>18237883</v>
      </c>
      <c r="C119" s="145">
        <v>18251717</v>
      </c>
      <c r="D119" s="10" t="s">
        <v>524</v>
      </c>
      <c r="E119" s="130">
        <v>128380306</v>
      </c>
      <c r="F119" s="10" t="s">
        <v>525</v>
      </c>
      <c r="G119"/>
    </row>
    <row r="120" spans="2:7">
      <c r="B120" s="145">
        <v>18255888</v>
      </c>
      <c r="C120" s="145">
        <v>18257792</v>
      </c>
      <c r="D120" s="10" t="s">
        <v>526</v>
      </c>
      <c r="E120" s="130">
        <v>128380351</v>
      </c>
      <c r="F120" s="10" t="s">
        <v>527</v>
      </c>
      <c r="G120"/>
    </row>
    <row r="121" spans="2:7">
      <c r="B121" s="145">
        <v>18275601</v>
      </c>
      <c r="C121" s="145">
        <v>18279536</v>
      </c>
      <c r="D121" s="10" t="s">
        <v>528</v>
      </c>
      <c r="E121" s="130">
        <v>128380503</v>
      </c>
      <c r="F121" s="10" t="s">
        <v>529</v>
      </c>
      <c r="G121"/>
    </row>
    <row r="122" spans="2:7">
      <c r="B122" s="145">
        <v>18340489</v>
      </c>
      <c r="C122" s="145">
        <v>18396066</v>
      </c>
      <c r="D122" s="10" t="s">
        <v>530</v>
      </c>
      <c r="E122" s="130">
        <v>128380538</v>
      </c>
      <c r="F122" s="10" t="s">
        <v>531</v>
      </c>
      <c r="G122"/>
    </row>
    <row r="123" spans="2:7">
      <c r="B123" s="145">
        <v>18447785</v>
      </c>
      <c r="C123" s="145">
        <v>18465974</v>
      </c>
      <c r="D123" s="10" t="s">
        <v>532</v>
      </c>
      <c r="E123" s="130">
        <v>128380542</v>
      </c>
      <c r="F123" s="10" t="s">
        <v>533</v>
      </c>
      <c r="G123"/>
    </row>
    <row r="124" spans="2:7">
      <c r="B124" s="145">
        <v>18476966</v>
      </c>
      <c r="C124" s="145">
        <v>18529779</v>
      </c>
      <c r="D124" s="10" t="s">
        <v>534</v>
      </c>
      <c r="E124" s="130">
        <v>128380539</v>
      </c>
      <c r="F124" s="10" t="s">
        <v>535</v>
      </c>
      <c r="G124"/>
    </row>
    <row r="125" spans="2:7">
      <c r="B125" s="145">
        <v>18530808</v>
      </c>
      <c r="C125" s="145">
        <v>18533114</v>
      </c>
      <c r="D125" s="10" t="s">
        <v>536</v>
      </c>
      <c r="E125" s="130">
        <v>128380546</v>
      </c>
      <c r="F125" s="10" t="s">
        <v>537</v>
      </c>
      <c r="G125"/>
    </row>
    <row r="126" spans="2:7">
      <c r="B126" s="145">
        <v>18533325</v>
      </c>
      <c r="C126" s="145">
        <v>18536857</v>
      </c>
      <c r="D126" s="10" t="s">
        <v>538</v>
      </c>
      <c r="E126" s="130">
        <v>128379846</v>
      </c>
      <c r="F126" s="10" t="s">
        <v>539</v>
      </c>
      <c r="G126"/>
    </row>
    <row r="127" spans="2:7">
      <c r="B127" s="145">
        <v>18537802</v>
      </c>
      <c r="C127" s="145">
        <v>18541797</v>
      </c>
      <c r="D127" s="10" t="s">
        <v>540</v>
      </c>
      <c r="E127" s="130">
        <v>128380544</v>
      </c>
      <c r="F127" s="10" t="s">
        <v>541</v>
      </c>
      <c r="G127"/>
    </row>
    <row r="128" spans="2:7">
      <c r="B128" s="145">
        <v>18544263</v>
      </c>
      <c r="C128" s="145">
        <v>18551876</v>
      </c>
      <c r="D128" s="10" t="s">
        <v>542</v>
      </c>
      <c r="E128" s="130">
        <v>128380540</v>
      </c>
      <c r="F128" s="10" t="s">
        <v>543</v>
      </c>
      <c r="G128"/>
    </row>
    <row r="129" spans="2:7">
      <c r="B129" s="145">
        <v>18552397</v>
      </c>
      <c r="C129" s="145">
        <v>18562384</v>
      </c>
      <c r="D129" s="10" t="s">
        <v>544</v>
      </c>
      <c r="E129" s="130">
        <v>128380545</v>
      </c>
      <c r="F129" s="10" t="s">
        <v>545</v>
      </c>
      <c r="G129"/>
    </row>
    <row r="130" spans="2:7">
      <c r="B130" s="145">
        <v>18565868</v>
      </c>
      <c r="C130" s="145">
        <v>18576181</v>
      </c>
      <c r="D130" s="10" t="s">
        <v>546</v>
      </c>
      <c r="E130" s="130">
        <v>128380541</v>
      </c>
      <c r="F130" s="10" t="s">
        <v>545</v>
      </c>
      <c r="G130"/>
    </row>
    <row r="131" spans="2:7">
      <c r="B131" s="145">
        <v>18577874</v>
      </c>
      <c r="C131" s="145">
        <v>18585487</v>
      </c>
      <c r="D131" s="10" t="s">
        <v>547</v>
      </c>
      <c r="E131" s="130">
        <v>128380547</v>
      </c>
      <c r="F131" s="10" t="s">
        <v>548</v>
      </c>
      <c r="G131"/>
    </row>
    <row r="132" spans="2:7">
      <c r="B132" s="145">
        <v>18584564</v>
      </c>
      <c r="C132" s="145">
        <v>18585442</v>
      </c>
      <c r="D132" s="10" t="s">
        <v>549</v>
      </c>
      <c r="E132" s="130">
        <v>128380548</v>
      </c>
      <c r="F132" s="10" t="s">
        <v>550</v>
      </c>
      <c r="G132"/>
    </row>
    <row r="133" spans="2:7">
      <c r="B133" s="145">
        <v>18595233</v>
      </c>
      <c r="C133" s="145">
        <v>18654091</v>
      </c>
      <c r="D133" s="10" t="s">
        <v>551</v>
      </c>
      <c r="E133" s="130">
        <v>128379747</v>
      </c>
      <c r="F133" s="10" t="s">
        <v>552</v>
      </c>
      <c r="G133"/>
    </row>
    <row r="134" spans="2:7">
      <c r="B134" s="145">
        <v>18657129</v>
      </c>
      <c r="C134" s="145">
        <v>18660908</v>
      </c>
      <c r="D134" s="10" t="s">
        <v>553</v>
      </c>
      <c r="E134" s="130">
        <v>128380275</v>
      </c>
      <c r="F134" s="10" t="s">
        <v>554</v>
      </c>
      <c r="G134"/>
    </row>
    <row r="135" spans="2:7">
      <c r="B135" s="145">
        <v>18674864</v>
      </c>
      <c r="C135" s="145">
        <v>18680727</v>
      </c>
      <c r="D135" s="10" t="s">
        <v>555</v>
      </c>
      <c r="E135" s="130">
        <v>128379847</v>
      </c>
      <c r="F135" s="10" t="s">
        <v>556</v>
      </c>
      <c r="G135"/>
    </row>
    <row r="136" spans="2:7">
      <c r="B136" s="145">
        <v>18685296</v>
      </c>
      <c r="C136" s="145">
        <v>18692161</v>
      </c>
      <c r="D136" s="10" t="s">
        <v>557</v>
      </c>
      <c r="E136" s="130">
        <v>128380334</v>
      </c>
      <c r="F136" s="10" t="s">
        <v>558</v>
      </c>
      <c r="G136"/>
    </row>
    <row r="137" spans="2:7">
      <c r="B137" s="145">
        <v>18702957</v>
      </c>
      <c r="C137" s="145">
        <v>18704268</v>
      </c>
      <c r="D137" s="10" t="s">
        <v>559</v>
      </c>
      <c r="E137" s="130">
        <v>128380625</v>
      </c>
      <c r="F137" s="10" t="s">
        <v>560</v>
      </c>
      <c r="G137"/>
    </row>
    <row r="138" spans="2:7">
      <c r="B138" s="145">
        <v>18709219</v>
      </c>
      <c r="C138" s="145">
        <v>18711753</v>
      </c>
      <c r="D138" s="10" t="s">
        <v>561</v>
      </c>
      <c r="E138" s="130">
        <v>128380446</v>
      </c>
      <c r="F138" s="10" t="s">
        <v>562</v>
      </c>
      <c r="G138"/>
    </row>
    <row r="139" spans="2:7">
      <c r="B139" s="145">
        <v>18716263</v>
      </c>
      <c r="C139" s="145">
        <v>18721454</v>
      </c>
      <c r="D139" s="10" t="s">
        <v>563</v>
      </c>
      <c r="E139" s="130">
        <v>128380484</v>
      </c>
      <c r="F139" s="10" t="s">
        <v>564</v>
      </c>
      <c r="G139"/>
    </row>
    <row r="140" spans="2:7">
      <c r="B140" s="145">
        <v>18724083</v>
      </c>
      <c r="C140" s="145">
        <v>18737754</v>
      </c>
      <c r="D140" s="10" t="s">
        <v>565</v>
      </c>
      <c r="E140" s="130">
        <v>128380236</v>
      </c>
      <c r="F140" s="10" t="s">
        <v>566</v>
      </c>
      <c r="G140"/>
    </row>
    <row r="141" spans="2:7">
      <c r="B141" s="145">
        <v>18748495</v>
      </c>
      <c r="C141" s="145">
        <v>18785569</v>
      </c>
      <c r="D141" s="10" t="s">
        <v>567</v>
      </c>
      <c r="E141" s="130">
        <v>128379848</v>
      </c>
      <c r="F141" s="10" t="s">
        <v>568</v>
      </c>
      <c r="G141"/>
    </row>
    <row r="142" spans="2:7">
      <c r="B142" s="145">
        <v>18822702</v>
      </c>
      <c r="C142" s="145">
        <v>18892126</v>
      </c>
      <c r="D142" s="10" t="s">
        <v>569</v>
      </c>
      <c r="E142" s="130">
        <v>128380274</v>
      </c>
      <c r="F142" s="10" t="s">
        <v>570</v>
      </c>
      <c r="G142"/>
    </row>
    <row r="143" spans="2:7">
      <c r="B143" s="145">
        <v>18921445</v>
      </c>
      <c r="C143" s="145">
        <v>18956239</v>
      </c>
      <c r="D143" s="10" t="s">
        <v>571</v>
      </c>
      <c r="E143" s="130">
        <v>128379992</v>
      </c>
      <c r="F143" s="10" t="s">
        <v>572</v>
      </c>
      <c r="G143"/>
    </row>
    <row r="144" spans="2:7">
      <c r="B144" s="145">
        <v>18964695</v>
      </c>
      <c r="C144" s="145">
        <v>18966456</v>
      </c>
      <c r="D144" s="10" t="s">
        <v>573</v>
      </c>
      <c r="E144" s="130">
        <v>128380483</v>
      </c>
      <c r="F144" s="10" t="s">
        <v>574</v>
      </c>
      <c r="G144"/>
    </row>
    <row r="145" spans="2:7">
      <c r="B145" s="145">
        <v>18975938</v>
      </c>
      <c r="C145" s="145">
        <v>19052180</v>
      </c>
      <c r="D145" s="10" t="s">
        <v>575</v>
      </c>
      <c r="E145" s="130">
        <v>128379990</v>
      </c>
      <c r="F145" s="10" t="s">
        <v>576</v>
      </c>
      <c r="G145"/>
    </row>
    <row r="146" spans="2:7">
      <c r="B146" s="145">
        <v>19059396</v>
      </c>
      <c r="C146" s="145">
        <v>19079812</v>
      </c>
      <c r="D146" s="10" t="s">
        <v>577</v>
      </c>
      <c r="E146" s="130">
        <v>128380720</v>
      </c>
      <c r="F146" s="10" t="s">
        <v>578</v>
      </c>
      <c r="G146"/>
    </row>
    <row r="147" spans="2:7">
      <c r="B147" s="145">
        <v>19109831</v>
      </c>
      <c r="C147" s="145">
        <v>19156869</v>
      </c>
      <c r="D147" s="10" t="s">
        <v>579</v>
      </c>
      <c r="E147" s="130">
        <v>128379989</v>
      </c>
      <c r="F147" s="10" t="s">
        <v>580</v>
      </c>
      <c r="G147"/>
    </row>
    <row r="148" spans="2:7">
      <c r="B148" s="145">
        <v>19158975</v>
      </c>
      <c r="C148" s="145">
        <v>19165731</v>
      </c>
      <c r="D148" s="10" t="s">
        <v>581</v>
      </c>
      <c r="E148" s="130">
        <v>128380182</v>
      </c>
      <c r="F148" s="10" t="s">
        <v>582</v>
      </c>
      <c r="G148"/>
    </row>
    <row r="149" spans="2:7">
      <c r="B149" s="145">
        <v>19167448</v>
      </c>
      <c r="C149" s="145">
        <v>19177151</v>
      </c>
      <c r="D149" s="10" t="s">
        <v>583</v>
      </c>
      <c r="E149" s="130">
        <v>128380348</v>
      </c>
      <c r="F149" s="10" t="s">
        <v>584</v>
      </c>
      <c r="G149"/>
    </row>
    <row r="150" spans="2:7">
      <c r="B150" s="145">
        <v>19179189</v>
      </c>
      <c r="C150" s="145">
        <v>19198166</v>
      </c>
      <c r="D150" s="10" t="s">
        <v>585</v>
      </c>
      <c r="E150" s="130">
        <v>128379849</v>
      </c>
      <c r="F150" s="10" t="s">
        <v>586</v>
      </c>
      <c r="G150"/>
    </row>
    <row r="151" spans="2:7">
      <c r="B151" s="145">
        <v>19198529</v>
      </c>
      <c r="C151" s="145">
        <v>19225101</v>
      </c>
      <c r="D151" s="10" t="s">
        <v>587</v>
      </c>
      <c r="E151" s="130">
        <v>128380360</v>
      </c>
      <c r="F151" s="10" t="s">
        <v>1771</v>
      </c>
      <c r="G151"/>
    </row>
    <row r="152" spans="2:7">
      <c r="B152" s="145">
        <v>19231468</v>
      </c>
      <c r="C152" s="145">
        <v>19234486</v>
      </c>
      <c r="D152" s="10" t="s">
        <v>588</v>
      </c>
      <c r="E152" s="130">
        <v>128380371</v>
      </c>
      <c r="F152" s="10" t="s">
        <v>589</v>
      </c>
      <c r="G152"/>
    </row>
    <row r="153" spans="2:7">
      <c r="B153" s="145">
        <v>19247511</v>
      </c>
      <c r="C153" s="145">
        <v>19252541</v>
      </c>
      <c r="D153" s="10" t="s">
        <v>590</v>
      </c>
      <c r="E153" s="130">
        <v>128380362</v>
      </c>
      <c r="F153" s="10" t="s">
        <v>591</v>
      </c>
      <c r="G153"/>
    </row>
    <row r="154" spans="2:7">
      <c r="B154" s="145">
        <v>19253867</v>
      </c>
      <c r="C154" s="145">
        <v>19262159</v>
      </c>
      <c r="D154" s="10" t="s">
        <v>592</v>
      </c>
      <c r="E154" s="130">
        <v>128380364</v>
      </c>
      <c r="F154" s="10" t="s">
        <v>593</v>
      </c>
      <c r="G154"/>
    </row>
    <row r="155" spans="2:7">
      <c r="B155" s="145">
        <v>19263875</v>
      </c>
      <c r="C155" s="145">
        <v>19288464</v>
      </c>
      <c r="D155" s="10" t="s">
        <v>594</v>
      </c>
      <c r="E155" s="130">
        <v>128380365</v>
      </c>
      <c r="F155" s="10" t="s">
        <v>595</v>
      </c>
      <c r="G155"/>
    </row>
    <row r="156" spans="2:7">
      <c r="B156" s="145">
        <v>19317793</v>
      </c>
      <c r="C156" s="145">
        <v>19332823</v>
      </c>
      <c r="D156" s="10" t="s">
        <v>596</v>
      </c>
      <c r="E156" s="130">
        <v>128380367</v>
      </c>
      <c r="F156" s="10" t="s">
        <v>597</v>
      </c>
      <c r="G156"/>
    </row>
    <row r="157" spans="2:7">
      <c r="B157" s="145">
        <v>19346023</v>
      </c>
      <c r="C157" s="145">
        <v>19357356</v>
      </c>
      <c r="D157" s="10" t="s">
        <v>598</v>
      </c>
      <c r="E157" s="130">
        <v>128380369</v>
      </c>
      <c r="F157" s="10" t="s">
        <v>599</v>
      </c>
      <c r="G157"/>
    </row>
    <row r="158" spans="2:7">
      <c r="B158" s="145">
        <v>19366623</v>
      </c>
      <c r="C158" s="145">
        <v>19367845</v>
      </c>
      <c r="D158" s="10" t="s">
        <v>600</v>
      </c>
      <c r="E158" s="130">
        <v>128379850</v>
      </c>
      <c r="F158" s="10" t="s">
        <v>601</v>
      </c>
      <c r="G158"/>
    </row>
    <row r="159" spans="2:7">
      <c r="B159" s="145">
        <v>19374188</v>
      </c>
      <c r="C159" s="145">
        <v>19379809</v>
      </c>
      <c r="D159" s="10" t="s">
        <v>602</v>
      </c>
      <c r="E159" s="130">
        <v>128380370</v>
      </c>
      <c r="F159" s="10" t="s">
        <v>603</v>
      </c>
      <c r="G159"/>
    </row>
    <row r="160" spans="2:7">
      <c r="B160" s="145">
        <v>19383191</v>
      </c>
      <c r="C160" s="145">
        <v>19385061</v>
      </c>
      <c r="D160" s="10" t="s">
        <v>604</v>
      </c>
      <c r="E160" s="130">
        <v>128380374</v>
      </c>
      <c r="F160" s="10" t="s">
        <v>605</v>
      </c>
      <c r="G160"/>
    </row>
    <row r="161" spans="2:7">
      <c r="B161" s="145">
        <v>19386823</v>
      </c>
      <c r="C161" s="145">
        <v>19389975</v>
      </c>
      <c r="D161" s="10" t="s">
        <v>606</v>
      </c>
      <c r="E161" s="130">
        <v>128380373</v>
      </c>
      <c r="F161" s="10" t="s">
        <v>607</v>
      </c>
      <c r="G161"/>
    </row>
    <row r="162" spans="2:7">
      <c r="B162" s="145">
        <v>19408714</v>
      </c>
      <c r="C162" s="145">
        <v>19428817</v>
      </c>
      <c r="D162" s="10" t="s">
        <v>608</v>
      </c>
      <c r="E162" s="130">
        <v>128380363</v>
      </c>
      <c r="F162" s="10" t="s">
        <v>609</v>
      </c>
      <c r="G162"/>
    </row>
    <row r="163" spans="2:7">
      <c r="B163" s="145">
        <v>19434473</v>
      </c>
      <c r="C163" s="145">
        <v>19448960</v>
      </c>
      <c r="D163" s="10" t="s">
        <v>610</v>
      </c>
      <c r="E163" s="130">
        <v>128380368</v>
      </c>
      <c r="F163" s="10" t="s">
        <v>611</v>
      </c>
      <c r="G163"/>
    </row>
    <row r="164" spans="2:7">
      <c r="B164" s="145">
        <v>19449095</v>
      </c>
      <c r="C164" s="145">
        <v>19470108</v>
      </c>
      <c r="D164" s="10" t="s">
        <v>612</v>
      </c>
      <c r="E164" s="130">
        <v>128380361</v>
      </c>
      <c r="F164" s="10" t="s">
        <v>613</v>
      </c>
      <c r="G164"/>
    </row>
    <row r="165" spans="2:7">
      <c r="B165" s="145">
        <v>19470203</v>
      </c>
      <c r="C165" s="145">
        <v>19481368</v>
      </c>
      <c r="D165" s="10" t="s">
        <v>614</v>
      </c>
      <c r="E165" s="130">
        <v>128379988</v>
      </c>
      <c r="F165" s="10" t="s">
        <v>615</v>
      </c>
      <c r="G165"/>
    </row>
    <row r="166" spans="2:7">
      <c r="B166" s="145">
        <v>19484103</v>
      </c>
      <c r="C166" s="145">
        <v>19493807</v>
      </c>
      <c r="D166" s="10" t="s">
        <v>616</v>
      </c>
      <c r="E166" s="130">
        <v>128380246</v>
      </c>
      <c r="F166" s="10" t="s">
        <v>617</v>
      </c>
      <c r="G166"/>
    </row>
    <row r="167" spans="2:7">
      <c r="B167" s="146">
        <v>19500012</v>
      </c>
      <c r="C167" s="146">
        <v>19506466</v>
      </c>
      <c r="D167" s="59" t="s">
        <v>618</v>
      </c>
      <c r="E167" s="143">
        <v>128380220</v>
      </c>
      <c r="F167" s="59" t="s">
        <v>619</v>
      </c>
      <c r="G167"/>
    </row>
    <row r="168" spans="2:7">
      <c r="B168" s="145"/>
      <c r="C168" s="145"/>
      <c r="D168" s="10"/>
      <c r="E168" s="130"/>
      <c r="F168" s="10"/>
    </row>
    <row r="169" spans="2:7">
      <c r="B169" s="145"/>
      <c r="C169" s="145"/>
      <c r="D169" s="10"/>
      <c r="E169" s="130"/>
      <c r="F169" s="10"/>
    </row>
    <row r="170" spans="2:7">
      <c r="B170" s="145"/>
      <c r="C170" s="145"/>
      <c r="D170" s="10"/>
      <c r="E170" s="130"/>
      <c r="F170" s="10"/>
    </row>
    <row r="171" spans="2:7">
      <c r="B171" s="145"/>
      <c r="C171" s="145"/>
      <c r="D171" s="10"/>
      <c r="E171" s="130"/>
      <c r="F171" s="10"/>
    </row>
    <row r="172" spans="2:7">
      <c r="B172" s="145"/>
      <c r="C172" s="145"/>
      <c r="D172" s="10"/>
      <c r="E172" s="130"/>
      <c r="F172" s="10"/>
    </row>
    <row r="173" spans="2:7">
      <c r="B173" s="145"/>
      <c r="C173" s="145"/>
      <c r="D173" s="10"/>
      <c r="E173" s="130"/>
      <c r="F173" s="10"/>
    </row>
    <row r="174" spans="2:7">
      <c r="B174" s="145"/>
      <c r="C174" s="145"/>
      <c r="D174" s="10"/>
      <c r="E174" s="130"/>
      <c r="F174" s="10"/>
    </row>
    <row r="175" spans="2:7">
      <c r="B175" s="145"/>
      <c r="C175" s="145"/>
      <c r="D175" s="10"/>
      <c r="E175" s="130"/>
      <c r="F175" s="10"/>
    </row>
    <row r="176" spans="2:7">
      <c r="B176" s="145"/>
      <c r="C176" s="145"/>
      <c r="D176" s="10"/>
      <c r="E176" s="130"/>
      <c r="F176" s="10"/>
    </row>
    <row r="177" spans="2:6">
      <c r="B177" s="145"/>
      <c r="C177" s="145"/>
      <c r="D177" s="10"/>
      <c r="E177" s="130"/>
      <c r="F177" s="10"/>
    </row>
    <row r="178" spans="2:6">
      <c r="B178" s="145"/>
      <c r="C178" s="145"/>
      <c r="D178" s="10"/>
      <c r="E178" s="130"/>
      <c r="F178" s="10"/>
    </row>
    <row r="179" spans="2:6">
      <c r="B179" s="145"/>
      <c r="C179" s="145"/>
      <c r="D179" s="10"/>
      <c r="E179" s="130"/>
      <c r="F179" s="10"/>
    </row>
    <row r="180" spans="2:6">
      <c r="B180" s="145"/>
      <c r="C180" s="145"/>
      <c r="D180" s="10"/>
      <c r="E180" s="130"/>
      <c r="F180" s="10"/>
    </row>
    <row r="181" spans="2:6">
      <c r="B181" s="145"/>
      <c r="C181" s="145"/>
      <c r="D181" s="10"/>
      <c r="E181" s="130"/>
      <c r="F181" s="10"/>
    </row>
    <row r="182" spans="2:6">
      <c r="B182" s="145"/>
      <c r="C182" s="145"/>
      <c r="D182" s="10"/>
      <c r="E182" s="130"/>
      <c r="F182" s="10"/>
    </row>
    <row r="183" spans="2:6">
      <c r="B183" s="145"/>
      <c r="C183" s="145"/>
      <c r="D183" s="10"/>
      <c r="E183" s="130"/>
      <c r="F183" s="10"/>
    </row>
    <row r="184" spans="2:6">
      <c r="B184" s="145"/>
      <c r="C184" s="145"/>
      <c r="D184" s="10"/>
      <c r="E184" s="130"/>
      <c r="F184" s="10"/>
    </row>
    <row r="185" spans="2:6">
      <c r="B185" s="145"/>
      <c r="C185" s="145"/>
      <c r="D185" s="10"/>
      <c r="E185" s="130"/>
      <c r="F185" s="10"/>
    </row>
    <row r="186" spans="2:6">
      <c r="B186" s="145"/>
      <c r="C186" s="145"/>
      <c r="D186" s="10"/>
      <c r="E186" s="130"/>
      <c r="F186" s="10"/>
    </row>
    <row r="187" spans="2:6">
      <c r="B187" s="145"/>
      <c r="C187" s="145"/>
      <c r="D187" s="10"/>
      <c r="E187" s="130"/>
      <c r="F187" s="10"/>
    </row>
    <row r="188" spans="2:6">
      <c r="B188" s="145"/>
      <c r="C188" s="145"/>
      <c r="D188" s="10"/>
      <c r="E188" s="130"/>
      <c r="F188" s="10"/>
    </row>
    <row r="189" spans="2:6">
      <c r="B189" s="145"/>
      <c r="C189" s="145"/>
      <c r="D189" s="10"/>
      <c r="E189" s="130"/>
      <c r="F189" s="10"/>
    </row>
    <row r="190" spans="2:6">
      <c r="B190" s="145"/>
      <c r="C190" s="145"/>
      <c r="D190" s="10"/>
      <c r="E190" s="130"/>
      <c r="F190" s="10"/>
    </row>
    <row r="191" spans="2:6">
      <c r="B191" s="145"/>
      <c r="C191" s="145"/>
      <c r="D191" s="10"/>
      <c r="E191" s="130"/>
      <c r="F191" s="10"/>
    </row>
    <row r="192" spans="2:6">
      <c r="B192" s="145"/>
      <c r="C192" s="145"/>
      <c r="D192" s="10"/>
      <c r="E192" s="130"/>
      <c r="F192" s="10"/>
    </row>
    <row r="193" spans="2:6">
      <c r="B193" s="145"/>
      <c r="C193" s="145"/>
      <c r="D193" s="10"/>
      <c r="E193" s="130"/>
      <c r="F193" s="10"/>
    </row>
    <row r="194" spans="2:6">
      <c r="B194" s="145"/>
      <c r="C194" s="145"/>
      <c r="D194" s="10"/>
      <c r="E194" s="130"/>
      <c r="F194" s="10"/>
    </row>
    <row r="195" spans="2:6">
      <c r="B195" s="145"/>
      <c r="C195" s="145"/>
      <c r="D195" s="10"/>
      <c r="E195" s="130"/>
      <c r="F195" s="10"/>
    </row>
    <row r="196" spans="2:6">
      <c r="B196" s="145"/>
      <c r="C196" s="145"/>
      <c r="D196" s="10"/>
      <c r="E196" s="130"/>
      <c r="F196" s="10"/>
    </row>
    <row r="197" spans="2:6">
      <c r="B197" s="145"/>
      <c r="C197" s="145"/>
      <c r="D197" s="10"/>
      <c r="E197" s="130"/>
      <c r="F197" s="10"/>
    </row>
    <row r="198" spans="2:6">
      <c r="B198" s="145"/>
      <c r="C198" s="145"/>
      <c r="D198" s="10"/>
      <c r="E198" s="130"/>
      <c r="F198" s="10"/>
    </row>
    <row r="199" spans="2:6">
      <c r="B199" s="145"/>
      <c r="C199" s="145"/>
      <c r="D199" s="10"/>
      <c r="E199" s="130"/>
      <c r="F199" s="10"/>
    </row>
    <row r="200" spans="2:6">
      <c r="B200" s="145"/>
      <c r="C200" s="145"/>
      <c r="D200" s="10"/>
      <c r="E200" s="130"/>
      <c r="F200" s="10"/>
    </row>
    <row r="201" spans="2:6">
      <c r="B201" s="145"/>
      <c r="C201" s="145"/>
      <c r="D201" s="10"/>
      <c r="E201" s="130"/>
      <c r="F201" s="10"/>
    </row>
    <row r="202" spans="2:6">
      <c r="B202" s="145"/>
      <c r="C202" s="145"/>
      <c r="D202" s="10"/>
      <c r="E202" s="130"/>
      <c r="F202" s="10"/>
    </row>
    <row r="203" spans="2:6">
      <c r="B203" s="145"/>
      <c r="C203" s="145"/>
      <c r="D203" s="10"/>
      <c r="E203" s="130"/>
      <c r="F203" s="10"/>
    </row>
    <row r="204" spans="2:6">
      <c r="B204" s="145"/>
      <c r="C204" s="145"/>
      <c r="D204" s="10"/>
      <c r="E204" s="130"/>
      <c r="F204" s="10"/>
    </row>
    <row r="205" spans="2:6">
      <c r="B205" s="145"/>
      <c r="C205" s="145"/>
      <c r="D205" s="10"/>
      <c r="E205" s="130"/>
      <c r="F205" s="10"/>
    </row>
    <row r="206" spans="2:6">
      <c r="B206" s="145"/>
      <c r="C206" s="145"/>
      <c r="D206" s="10"/>
      <c r="E206" s="130"/>
      <c r="F206" s="10"/>
    </row>
    <row r="207" spans="2:6">
      <c r="B207" s="145"/>
      <c r="C207" s="145"/>
      <c r="D207" s="10"/>
      <c r="E207" s="130"/>
      <c r="F207" s="10"/>
    </row>
    <row r="208" spans="2:6">
      <c r="B208" s="145"/>
      <c r="C208" s="145"/>
      <c r="D208" s="10"/>
      <c r="E208" s="130"/>
      <c r="F208" s="10"/>
    </row>
    <row r="209" spans="2:6">
      <c r="B209" s="145"/>
      <c r="C209" s="145"/>
      <c r="D209" s="10"/>
      <c r="E209" s="130"/>
      <c r="F209" s="10"/>
    </row>
    <row r="210" spans="2:6">
      <c r="B210" s="145"/>
      <c r="C210" s="145"/>
      <c r="D210" s="10"/>
      <c r="E210" s="130"/>
      <c r="F210" s="10"/>
    </row>
    <row r="211" spans="2:6">
      <c r="B211" s="145"/>
      <c r="C211" s="145"/>
      <c r="D211" s="10"/>
      <c r="E211" s="130"/>
      <c r="F211" s="10"/>
    </row>
    <row r="212" spans="2:6">
      <c r="B212" s="145"/>
      <c r="C212" s="145"/>
      <c r="D212" s="10"/>
      <c r="E212" s="130"/>
      <c r="F212" s="10"/>
    </row>
    <row r="213" spans="2:6">
      <c r="B213" s="145"/>
      <c r="C213" s="145"/>
      <c r="D213" s="10"/>
      <c r="E213" s="130"/>
      <c r="F213" s="10"/>
    </row>
    <row r="214" spans="2:6">
      <c r="B214" s="145"/>
      <c r="C214" s="145"/>
      <c r="D214" s="10"/>
      <c r="E214" s="130"/>
      <c r="F214" s="10"/>
    </row>
    <row r="215" spans="2:6">
      <c r="B215" s="145"/>
      <c r="C215" s="145"/>
      <c r="D215" s="10"/>
      <c r="E215" s="130"/>
      <c r="F215" s="10"/>
    </row>
    <row r="216" spans="2:6">
      <c r="B216" s="145"/>
      <c r="C216" s="145"/>
      <c r="D216" s="10"/>
      <c r="E216" s="130"/>
      <c r="F216" s="10"/>
    </row>
    <row r="217" spans="2:6">
      <c r="B217" s="145"/>
      <c r="C217" s="145"/>
      <c r="D217" s="10"/>
      <c r="E217" s="130"/>
      <c r="F217" s="10"/>
    </row>
    <row r="218" spans="2:6">
      <c r="B218" s="145"/>
      <c r="C218" s="145"/>
      <c r="D218" s="10"/>
      <c r="E218" s="130"/>
      <c r="F218" s="10"/>
    </row>
    <row r="219" spans="2:6">
      <c r="B219" s="145"/>
      <c r="C219" s="145"/>
      <c r="D219" s="10"/>
      <c r="E219" s="130"/>
      <c r="F219" s="10"/>
    </row>
    <row r="220" spans="2:6">
      <c r="B220" s="145"/>
      <c r="C220" s="145"/>
      <c r="D220" s="10"/>
      <c r="E220" s="130"/>
      <c r="F220" s="10"/>
    </row>
    <row r="221" spans="2:6">
      <c r="B221" s="145"/>
      <c r="C221" s="145"/>
      <c r="D221" s="10"/>
      <c r="E221" s="130"/>
      <c r="F221" s="10"/>
    </row>
    <row r="222" spans="2:6">
      <c r="B222" s="145"/>
      <c r="C222" s="145"/>
      <c r="D222" s="10"/>
      <c r="E222" s="130"/>
      <c r="F222" s="10"/>
    </row>
    <row r="223" spans="2:6">
      <c r="B223" s="145"/>
      <c r="C223" s="145"/>
      <c r="D223" s="10"/>
      <c r="E223" s="130"/>
      <c r="F223" s="10"/>
    </row>
    <row r="224" spans="2:6">
      <c r="B224" s="145"/>
      <c r="C224" s="145"/>
      <c r="D224" s="10"/>
      <c r="E224" s="130"/>
      <c r="F224" s="10"/>
    </row>
    <row r="225" spans="2:6">
      <c r="B225" s="145"/>
      <c r="C225" s="145"/>
      <c r="D225" s="10"/>
      <c r="E225" s="130"/>
      <c r="F225" s="10"/>
    </row>
    <row r="226" spans="2:6">
      <c r="B226" s="145"/>
      <c r="C226" s="145"/>
      <c r="D226" s="10"/>
      <c r="E226" s="130"/>
      <c r="F226" s="10"/>
    </row>
    <row r="227" spans="2:6">
      <c r="B227" s="145"/>
      <c r="C227" s="145"/>
      <c r="D227" s="10"/>
      <c r="E227" s="130"/>
      <c r="F227" s="10"/>
    </row>
    <row r="228" spans="2:6">
      <c r="B228" s="145"/>
      <c r="C228" s="145"/>
      <c r="D228" s="10"/>
      <c r="E228" s="130"/>
      <c r="F228" s="10"/>
    </row>
    <row r="229" spans="2:6">
      <c r="B229" s="145"/>
      <c r="C229" s="145"/>
      <c r="D229" s="10"/>
      <c r="E229" s="130"/>
      <c r="F229" s="10"/>
    </row>
    <row r="230" spans="2:6">
      <c r="B230" s="145"/>
      <c r="C230" s="145"/>
      <c r="D230" s="10"/>
      <c r="E230" s="130"/>
      <c r="F230" s="10"/>
    </row>
    <row r="231" spans="2:6">
      <c r="B231" s="145"/>
      <c r="C231" s="145"/>
      <c r="D231" s="10"/>
      <c r="E231" s="130"/>
      <c r="F231" s="10"/>
    </row>
    <row r="232" spans="2:6">
      <c r="B232" s="145"/>
      <c r="C232" s="145"/>
      <c r="D232" s="10"/>
      <c r="E232" s="130"/>
      <c r="F232" s="10"/>
    </row>
    <row r="233" spans="2:6">
      <c r="B233" s="145"/>
      <c r="C233" s="145"/>
      <c r="D233" s="10"/>
      <c r="E233" s="130"/>
      <c r="F233" s="10"/>
    </row>
    <row r="234" spans="2:6">
      <c r="B234" s="145"/>
      <c r="C234" s="145"/>
      <c r="D234" s="10"/>
      <c r="E234" s="130"/>
      <c r="F234" s="10"/>
    </row>
    <row r="235" spans="2:6">
      <c r="B235" s="145"/>
      <c r="C235" s="145"/>
      <c r="D235" s="10"/>
      <c r="E235" s="130"/>
      <c r="F235" s="10"/>
    </row>
    <row r="236" spans="2:6">
      <c r="B236" s="145"/>
      <c r="C236" s="145"/>
      <c r="D236" s="10"/>
      <c r="E236" s="130"/>
      <c r="F236" s="10"/>
    </row>
    <row r="237" spans="2:6">
      <c r="B237" s="145"/>
      <c r="C237" s="145"/>
      <c r="D237" s="10"/>
      <c r="E237" s="130"/>
      <c r="F237" s="10"/>
    </row>
    <row r="238" spans="2:6">
      <c r="B238" s="145"/>
      <c r="C238" s="145"/>
      <c r="D238" s="10"/>
      <c r="E238" s="130"/>
      <c r="F238" s="10"/>
    </row>
    <row r="239" spans="2:6">
      <c r="B239" s="145"/>
      <c r="C239" s="145"/>
      <c r="D239" s="10"/>
      <c r="E239" s="130"/>
      <c r="F239" s="10"/>
    </row>
    <row r="240" spans="2:6">
      <c r="B240" s="145"/>
      <c r="C240" s="145"/>
      <c r="D240" s="10"/>
      <c r="E240" s="130"/>
      <c r="F240" s="10"/>
    </row>
    <row r="241" spans="2:6">
      <c r="B241" s="145"/>
      <c r="C241" s="145"/>
      <c r="D241" s="10"/>
      <c r="E241" s="130"/>
      <c r="F241" s="10"/>
    </row>
    <row r="242" spans="2:6">
      <c r="B242" s="145"/>
      <c r="C242" s="145"/>
      <c r="D242" s="10"/>
      <c r="E242" s="130"/>
      <c r="F242" s="10"/>
    </row>
    <row r="243" spans="2:6">
      <c r="B243" s="145"/>
      <c r="C243" s="145"/>
      <c r="D243" s="10"/>
      <c r="E243" s="130"/>
      <c r="F243" s="10"/>
    </row>
    <row r="244" spans="2:6">
      <c r="B244" s="145"/>
      <c r="C244" s="145"/>
      <c r="D244" s="10"/>
      <c r="E244" s="130"/>
      <c r="F244" s="10"/>
    </row>
    <row r="245" spans="2:6">
      <c r="B245" s="145"/>
      <c r="C245" s="145"/>
      <c r="D245" s="10"/>
      <c r="E245" s="130"/>
      <c r="F245" s="10"/>
    </row>
    <row r="246" spans="2:6">
      <c r="B246" s="145"/>
      <c r="C246" s="145"/>
      <c r="D246" s="10"/>
      <c r="E246" s="130"/>
      <c r="F246" s="10"/>
    </row>
    <row r="247" spans="2:6">
      <c r="B247" s="145"/>
      <c r="C247" s="145"/>
      <c r="D247" s="10"/>
      <c r="E247" s="130"/>
      <c r="F247" s="10"/>
    </row>
    <row r="248" spans="2:6">
      <c r="B248" s="145"/>
      <c r="C248" s="145"/>
      <c r="D248" s="10"/>
      <c r="E248" s="130"/>
      <c r="F248" s="10"/>
    </row>
    <row r="249" spans="2:6">
      <c r="B249" s="145"/>
      <c r="C249" s="145"/>
      <c r="D249" s="10"/>
      <c r="E249" s="130"/>
      <c r="F249" s="10"/>
    </row>
    <row r="250" spans="2:6">
      <c r="B250" s="145"/>
      <c r="C250" s="145"/>
      <c r="D250" s="10"/>
      <c r="E250" s="130"/>
      <c r="F250" s="10"/>
    </row>
    <row r="251" spans="2:6">
      <c r="B251" s="145"/>
      <c r="C251" s="145"/>
      <c r="D251" s="10"/>
      <c r="E251" s="130"/>
      <c r="F251" s="10"/>
    </row>
    <row r="252" spans="2:6">
      <c r="B252" s="145"/>
      <c r="C252" s="145"/>
      <c r="D252" s="10"/>
      <c r="E252" s="130"/>
      <c r="F252" s="10"/>
    </row>
    <row r="253" spans="2:6">
      <c r="B253" s="145"/>
      <c r="C253" s="145"/>
      <c r="D253" s="10"/>
      <c r="E253" s="130"/>
      <c r="F253" s="10"/>
    </row>
    <row r="254" spans="2:6">
      <c r="B254" s="145"/>
      <c r="C254" s="145"/>
      <c r="D254" s="10"/>
      <c r="E254" s="130"/>
      <c r="F254" s="10"/>
    </row>
    <row r="255" spans="2:6">
      <c r="B255" s="145"/>
      <c r="C255" s="145"/>
      <c r="D255" s="10"/>
      <c r="E255" s="130"/>
      <c r="F255" s="10"/>
    </row>
    <row r="256" spans="2:6">
      <c r="B256" s="145"/>
      <c r="C256" s="145"/>
      <c r="D256" s="10"/>
      <c r="E256" s="130"/>
      <c r="F256" s="10"/>
    </row>
    <row r="257" spans="2:7">
      <c r="B257" s="145"/>
      <c r="C257" s="145"/>
      <c r="D257" s="10"/>
      <c r="E257" s="130"/>
      <c r="F257" s="10"/>
    </row>
    <row r="258" spans="2:7">
      <c r="B258" s="145"/>
      <c r="C258" s="145"/>
      <c r="D258" s="10"/>
      <c r="E258" s="130"/>
      <c r="F258" s="10"/>
    </row>
    <row r="259" spans="2:7">
      <c r="B259" s="145"/>
      <c r="C259" s="145"/>
      <c r="D259" s="10"/>
      <c r="E259" s="130"/>
      <c r="F259" s="10"/>
    </row>
    <row r="260" spans="2:7">
      <c r="B260" s="145"/>
      <c r="C260" s="145"/>
      <c r="D260" s="10"/>
      <c r="E260" s="130"/>
      <c r="F260" s="10"/>
    </row>
    <row r="261" spans="2:7">
      <c r="B261" s="145"/>
      <c r="C261" s="145"/>
      <c r="D261" s="10"/>
      <c r="E261" s="130"/>
      <c r="F261" s="10"/>
    </row>
    <row r="262" spans="2:7">
      <c r="B262" s="145"/>
      <c r="C262" s="145"/>
      <c r="D262" s="10"/>
      <c r="E262" s="130"/>
      <c r="F262" s="10"/>
    </row>
    <row r="263" spans="2:7">
      <c r="B263" s="145"/>
      <c r="C263" s="145"/>
      <c r="D263" s="10"/>
      <c r="E263" s="130"/>
      <c r="F263" s="10"/>
    </row>
    <row r="264" spans="2:7">
      <c r="B264" s="145"/>
      <c r="C264" s="145"/>
      <c r="D264" s="10"/>
      <c r="E264" s="130"/>
      <c r="F264" s="10"/>
    </row>
    <row r="265" spans="2:7">
      <c r="B265" s="145"/>
      <c r="C265" s="145"/>
      <c r="D265" s="10"/>
      <c r="E265" s="130"/>
      <c r="F265" s="10"/>
    </row>
    <row r="266" spans="2:7">
      <c r="B266" s="145"/>
      <c r="C266" s="145"/>
      <c r="D266" s="10"/>
      <c r="E266" s="130"/>
      <c r="F266" s="10"/>
      <c r="G266"/>
    </row>
    <row r="267" spans="2:7">
      <c r="B267" s="145"/>
      <c r="C267" s="145"/>
      <c r="D267" s="10"/>
      <c r="E267" s="130"/>
      <c r="F267" s="10"/>
      <c r="G267"/>
    </row>
    <row r="268" spans="2:7">
      <c r="B268" s="145"/>
      <c r="C268" s="145"/>
      <c r="D268" s="10"/>
      <c r="E268" s="130"/>
      <c r="F268" s="10"/>
      <c r="G268"/>
    </row>
    <row r="269" spans="2:7">
      <c r="B269" s="145"/>
      <c r="C269" s="145"/>
      <c r="D269" s="10"/>
      <c r="E269" s="130"/>
      <c r="F269" s="10"/>
      <c r="G269"/>
    </row>
    <row r="270" spans="2:7">
      <c r="B270" s="145"/>
      <c r="C270" s="145"/>
      <c r="D270" s="10"/>
      <c r="E270" s="130"/>
      <c r="F270" s="10"/>
      <c r="G270"/>
    </row>
    <row r="271" spans="2:7">
      <c r="B271" s="145"/>
      <c r="C271" s="145"/>
      <c r="D271" s="10"/>
      <c r="E271" s="130"/>
      <c r="F271" s="10"/>
      <c r="G271"/>
    </row>
    <row r="272" spans="2:7">
      <c r="B272" s="145"/>
      <c r="C272" s="145"/>
      <c r="D272" s="10"/>
      <c r="E272" s="130"/>
      <c r="F272" s="10"/>
      <c r="G272"/>
    </row>
    <row r="273" spans="2:7">
      <c r="B273" s="145"/>
      <c r="C273" s="145"/>
      <c r="D273" s="10"/>
      <c r="E273" s="130"/>
      <c r="F273" s="10"/>
      <c r="G273"/>
    </row>
    <row r="274" spans="2:7">
      <c r="B274" s="145"/>
      <c r="C274" s="145"/>
      <c r="D274" s="10"/>
      <c r="E274" s="130"/>
      <c r="F274" s="10"/>
      <c r="G274"/>
    </row>
    <row r="275" spans="2:7">
      <c r="B275" s="145"/>
      <c r="C275" s="145"/>
      <c r="D275" s="10"/>
      <c r="E275" s="130"/>
      <c r="F275" s="10"/>
      <c r="G275"/>
    </row>
    <row r="276" spans="2:7">
      <c r="B276" s="145"/>
      <c r="C276" s="145"/>
      <c r="D276" s="10"/>
      <c r="E276" s="130"/>
      <c r="F276" s="10"/>
      <c r="G276"/>
    </row>
    <row r="277" spans="2:7">
      <c r="B277" s="145"/>
      <c r="C277" s="145"/>
      <c r="D277" s="10"/>
      <c r="E277" s="130"/>
      <c r="F277" s="10"/>
      <c r="G277"/>
    </row>
    <row r="278" spans="2:7">
      <c r="B278" s="145"/>
      <c r="C278" s="145"/>
      <c r="D278" s="10"/>
      <c r="E278" s="130"/>
      <c r="F278" s="10"/>
      <c r="G278"/>
    </row>
    <row r="279" spans="2:7">
      <c r="B279" s="145"/>
      <c r="C279" s="145"/>
      <c r="D279" s="10"/>
      <c r="E279" s="130"/>
      <c r="F279" s="10"/>
      <c r="G279"/>
    </row>
    <row r="280" spans="2:7">
      <c r="B280" s="145"/>
      <c r="C280" s="145"/>
      <c r="D280" s="10"/>
      <c r="E280" s="130"/>
      <c r="F280" s="10"/>
      <c r="G280"/>
    </row>
    <row r="281" spans="2:7">
      <c r="B281" s="145"/>
      <c r="C281" s="145"/>
      <c r="D281" s="10"/>
      <c r="E281" s="130"/>
      <c r="F281" s="10"/>
    </row>
    <row r="282" spans="2:7">
      <c r="B282" s="145"/>
      <c r="C282" s="145"/>
      <c r="D282" s="10"/>
      <c r="E282" s="130"/>
      <c r="F282" s="10"/>
    </row>
    <row r="283" spans="2:7">
      <c r="B283" s="145"/>
      <c r="C283" s="145"/>
      <c r="D283" s="10"/>
      <c r="E283" s="130"/>
      <c r="F283" s="10"/>
    </row>
    <row r="284" spans="2:7">
      <c r="B284" s="145"/>
      <c r="C284" s="145"/>
      <c r="D284" s="10"/>
      <c r="E284" s="130"/>
      <c r="F284" s="10"/>
    </row>
    <row r="285" spans="2:7">
      <c r="B285" s="145"/>
      <c r="C285" s="145"/>
      <c r="D285" s="10"/>
      <c r="E285" s="130"/>
      <c r="F285" s="10"/>
    </row>
    <row r="286" spans="2:7">
      <c r="B286" s="145"/>
      <c r="C286" s="145"/>
      <c r="D286" s="10"/>
      <c r="E286" s="130"/>
      <c r="F286" s="10"/>
    </row>
    <row r="287" spans="2:7">
      <c r="B287" s="145"/>
      <c r="C287" s="145"/>
      <c r="D287" s="10"/>
      <c r="E287" s="130"/>
      <c r="F287" s="10"/>
    </row>
    <row r="288" spans="2:7">
      <c r="B288" s="145"/>
      <c r="C288" s="145"/>
      <c r="D288" s="10"/>
      <c r="E288" s="130"/>
      <c r="F288" s="10"/>
    </row>
    <row r="289" spans="2:6">
      <c r="B289" s="145"/>
      <c r="C289" s="145"/>
      <c r="D289" s="10"/>
      <c r="E289" s="130"/>
      <c r="F289" s="10"/>
    </row>
    <row r="290" spans="2:6">
      <c r="B290" s="145"/>
      <c r="C290" s="145"/>
      <c r="D290" s="10"/>
      <c r="E290" s="130"/>
      <c r="F290" s="10"/>
    </row>
    <row r="291" spans="2:6">
      <c r="B291" s="145"/>
      <c r="C291" s="145"/>
      <c r="D291" s="10"/>
      <c r="E291" s="130"/>
      <c r="F291" s="10"/>
    </row>
    <row r="292" spans="2:6">
      <c r="B292" s="145"/>
      <c r="C292" s="145"/>
      <c r="D292" s="10"/>
      <c r="E292" s="130"/>
      <c r="F292" s="10"/>
    </row>
    <row r="293" spans="2:6">
      <c r="B293" s="145"/>
      <c r="C293" s="145"/>
      <c r="D293" s="10"/>
      <c r="E293" s="130"/>
      <c r="F293" s="10"/>
    </row>
    <row r="294" spans="2:6">
      <c r="B294" s="145"/>
      <c r="C294" s="145"/>
      <c r="D294" s="10"/>
      <c r="E294" s="130"/>
      <c r="F294" s="10"/>
    </row>
    <row r="295" spans="2:6">
      <c r="B295" s="145"/>
      <c r="C295" s="145"/>
      <c r="D295" s="10"/>
      <c r="E295" s="130"/>
      <c r="F295" s="10"/>
    </row>
    <row r="296" spans="2:6">
      <c r="B296" s="145"/>
      <c r="C296" s="145"/>
      <c r="D296" s="10"/>
      <c r="E296" s="130"/>
      <c r="F296" s="10"/>
    </row>
    <row r="297" spans="2:6">
      <c r="B297" s="145"/>
      <c r="C297" s="145"/>
      <c r="D297" s="10"/>
      <c r="E297" s="130"/>
      <c r="F297" s="10"/>
    </row>
    <row r="298" spans="2:6">
      <c r="B298" s="145"/>
      <c r="C298" s="145"/>
      <c r="D298" s="10"/>
      <c r="E298" s="130"/>
      <c r="F298" s="10"/>
    </row>
    <row r="299" spans="2:6">
      <c r="B299" s="145"/>
      <c r="C299" s="145"/>
      <c r="D299" s="10"/>
      <c r="E299" s="130"/>
      <c r="F299" s="10"/>
    </row>
    <row r="300" spans="2:6">
      <c r="B300" s="145"/>
      <c r="C300" s="145"/>
      <c r="D300" s="10"/>
      <c r="E300" s="130"/>
      <c r="F300" s="10"/>
    </row>
    <row r="301" spans="2:6">
      <c r="B301" s="145"/>
      <c r="C301" s="145"/>
      <c r="D301" s="10"/>
      <c r="E301" s="130"/>
      <c r="F301" s="10"/>
    </row>
    <row r="302" spans="2:6">
      <c r="B302" s="145"/>
      <c r="C302" s="145"/>
      <c r="D302" s="10"/>
      <c r="E302" s="130"/>
      <c r="F302" s="10"/>
    </row>
    <row r="303" spans="2:6">
      <c r="B303" s="145"/>
      <c r="C303" s="145"/>
      <c r="D303" s="10"/>
      <c r="E303" s="130"/>
      <c r="F303" s="10"/>
    </row>
    <row r="304" spans="2:6">
      <c r="B304" s="145"/>
      <c r="C304" s="145"/>
      <c r="D304" s="10"/>
      <c r="E304" s="130"/>
      <c r="F304" s="10"/>
    </row>
    <row r="305" spans="2:6">
      <c r="B305" s="145"/>
      <c r="C305" s="145"/>
      <c r="D305" s="10"/>
      <c r="E305" s="130"/>
      <c r="F305" s="10"/>
    </row>
    <row r="306" spans="2:6">
      <c r="B306" s="145"/>
      <c r="C306" s="145"/>
      <c r="D306" s="10"/>
      <c r="E306" s="130"/>
      <c r="F306" s="10"/>
    </row>
    <row r="307" spans="2:6">
      <c r="B307" s="145"/>
      <c r="C307" s="145"/>
      <c r="D307" s="10"/>
      <c r="E307" s="130"/>
      <c r="F307" s="10"/>
    </row>
    <row r="308" spans="2:6">
      <c r="B308" s="145"/>
      <c r="C308" s="145"/>
      <c r="D308" s="10"/>
      <c r="E308" s="130"/>
      <c r="F308" s="10"/>
    </row>
  </sheetData>
  <mergeCells count="1">
    <mergeCell ref="B2:F2"/>
  </mergeCells>
  <phoneticPr fontId="9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EAE97-077A-964E-A1FF-F34C47769558}">
  <dimension ref="B2:G9"/>
  <sheetViews>
    <sheetView tabSelected="1" topLeftCell="A2" zoomScale="70" zoomScaleNormal="70" workbookViewId="0">
      <selection activeCell="B12" sqref="B12"/>
    </sheetView>
  </sheetViews>
  <sheetFormatPr defaultColWidth="10.6484375" defaultRowHeight="15"/>
  <cols>
    <col min="1" max="1" width="4.1484375" style="10" customWidth="1"/>
    <col min="2" max="2" width="14.34765625" style="10" customWidth="1"/>
    <col min="3" max="3" width="35.6484375" style="10" customWidth="1"/>
    <col min="4" max="4" width="15.1484375" style="10" customWidth="1"/>
    <col min="5" max="6" width="14.5" style="10" customWidth="1"/>
    <col min="7" max="7" width="24.34765625" style="10" customWidth="1"/>
    <col min="8" max="16384" width="10.6484375" style="10"/>
  </cols>
  <sheetData>
    <row r="2" spans="2:7" ht="15.55" customHeight="1">
      <c r="B2" s="147" t="s">
        <v>1716</v>
      </c>
      <c r="C2" s="147"/>
      <c r="D2" s="147"/>
      <c r="E2" s="147"/>
      <c r="F2" s="147"/>
    </row>
    <row r="4" spans="2:7">
      <c r="B4" s="223" t="s">
        <v>1717</v>
      </c>
      <c r="C4" s="223" t="s">
        <v>1221</v>
      </c>
      <c r="D4" s="223" t="s">
        <v>1389</v>
      </c>
      <c r="E4" s="222" t="s">
        <v>1392</v>
      </c>
      <c r="F4" s="222"/>
      <c r="G4" s="222"/>
    </row>
    <row r="5" spans="2:7">
      <c r="B5" s="224"/>
      <c r="C5" s="224"/>
      <c r="D5" s="224"/>
      <c r="E5" s="9" t="s">
        <v>1390</v>
      </c>
      <c r="F5" s="9" t="s">
        <v>1391</v>
      </c>
      <c r="G5" s="9" t="s">
        <v>287</v>
      </c>
    </row>
    <row r="6" spans="2:7">
      <c r="B6" s="223" t="s">
        <v>1222</v>
      </c>
      <c r="C6" s="223" t="s">
        <v>1783</v>
      </c>
      <c r="D6" s="223" t="s">
        <v>1721</v>
      </c>
      <c r="E6" s="168" t="s">
        <v>1785</v>
      </c>
      <c r="F6" s="168" t="s">
        <v>1785</v>
      </c>
      <c r="G6" s="55" t="s">
        <v>1202</v>
      </c>
    </row>
    <row r="7" spans="2:7">
      <c r="B7" s="208"/>
      <c r="C7" s="208"/>
      <c r="D7" s="208"/>
      <c r="E7" s="169" t="s">
        <v>1784</v>
      </c>
      <c r="F7" s="169" t="s">
        <v>1784</v>
      </c>
      <c r="G7" s="11" t="s">
        <v>1200</v>
      </c>
    </row>
    <row r="8" spans="2:7">
      <c r="B8" s="208" t="s">
        <v>1223</v>
      </c>
      <c r="C8" s="208" t="s">
        <v>1783</v>
      </c>
      <c r="D8" s="208" t="s">
        <v>1722</v>
      </c>
      <c r="E8" s="169" t="s">
        <v>1785</v>
      </c>
      <c r="F8" s="169" t="s">
        <v>1785</v>
      </c>
      <c r="G8" s="11" t="s">
        <v>1202</v>
      </c>
    </row>
    <row r="9" spans="2:7">
      <c r="B9" s="224"/>
      <c r="C9" s="224"/>
      <c r="D9" s="224"/>
      <c r="E9" s="170" t="s">
        <v>1784</v>
      </c>
      <c r="F9" s="170" t="s">
        <v>1784</v>
      </c>
      <c r="G9" s="9" t="s">
        <v>1200</v>
      </c>
    </row>
  </sheetData>
  <mergeCells count="10">
    <mergeCell ref="E4:G4"/>
    <mergeCell ref="B6:B7"/>
    <mergeCell ref="C6:C7"/>
    <mergeCell ref="D6:D7"/>
    <mergeCell ref="B8:B9"/>
    <mergeCell ref="C8:C9"/>
    <mergeCell ref="D8:D9"/>
    <mergeCell ref="B4:B5"/>
    <mergeCell ref="C4:C5"/>
    <mergeCell ref="D4:D5"/>
  </mergeCells>
  <phoneticPr fontId="9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68740-6B8F-424E-8F8B-F77C842B8B5C}">
  <dimension ref="B2:D13"/>
  <sheetViews>
    <sheetView zoomScale="70" zoomScaleNormal="70" workbookViewId="0">
      <selection activeCell="B6" sqref="B6"/>
    </sheetView>
  </sheetViews>
  <sheetFormatPr defaultColWidth="8.84765625" defaultRowHeight="12.3"/>
  <cols>
    <col min="1" max="1" width="8.84765625" style="2"/>
    <col min="2" max="2" width="15.6484375" style="2" customWidth="1"/>
    <col min="3" max="3" width="26.34765625" style="2" customWidth="1"/>
    <col min="4" max="4" width="15.6484375" style="2" customWidth="1"/>
    <col min="5" max="16384" width="8.84765625" style="2"/>
  </cols>
  <sheetData>
    <row r="2" spans="2:4" ht="15">
      <c r="B2" s="133" t="s">
        <v>1718</v>
      </c>
      <c r="C2" s="133"/>
      <c r="D2" s="133"/>
    </row>
    <row r="3" spans="2:4" ht="15">
      <c r="B3" s="148" t="s">
        <v>1709</v>
      </c>
      <c r="C3" s="148" t="s">
        <v>1708</v>
      </c>
      <c r="D3" s="148" t="s">
        <v>1707</v>
      </c>
    </row>
    <row r="4" spans="2:4" ht="15">
      <c r="B4" s="148" t="s">
        <v>1783</v>
      </c>
      <c r="C4" s="149"/>
      <c r="D4" s="148" t="s">
        <v>55</v>
      </c>
    </row>
    <row r="5" spans="2:4" ht="15">
      <c r="B5" s="10" t="s">
        <v>1783</v>
      </c>
      <c r="C5" s="150"/>
      <c r="D5" s="10" t="s">
        <v>55</v>
      </c>
    </row>
    <row r="6" spans="2:4" ht="15">
      <c r="B6" s="10" t="s">
        <v>1783</v>
      </c>
      <c r="C6" s="150"/>
      <c r="D6" s="10" t="s">
        <v>55</v>
      </c>
    </row>
    <row r="7" spans="2:4" ht="15">
      <c r="B7" s="10" t="s">
        <v>1783</v>
      </c>
      <c r="C7" s="150"/>
      <c r="D7" s="10" t="s">
        <v>55</v>
      </c>
    </row>
    <row r="8" spans="2:4" ht="15">
      <c r="B8" s="10" t="s">
        <v>1783</v>
      </c>
      <c r="C8" s="150"/>
      <c r="D8" s="10" t="s">
        <v>55</v>
      </c>
    </row>
    <row r="9" spans="2:4" ht="15">
      <c r="B9" s="10" t="s">
        <v>1783</v>
      </c>
      <c r="C9" s="150"/>
      <c r="D9" s="10" t="s">
        <v>140</v>
      </c>
    </row>
    <row r="10" spans="2:4" ht="15">
      <c r="B10" s="10" t="s">
        <v>1783</v>
      </c>
      <c r="C10" s="150"/>
      <c r="D10" s="10" t="s">
        <v>140</v>
      </c>
    </row>
    <row r="11" spans="2:4" ht="15">
      <c r="B11" s="10" t="s">
        <v>1783</v>
      </c>
      <c r="C11" s="150"/>
      <c r="D11" s="10" t="s">
        <v>140</v>
      </c>
    </row>
    <row r="12" spans="2:4" ht="15">
      <c r="B12" s="10" t="s">
        <v>1783</v>
      </c>
      <c r="C12" s="150"/>
      <c r="D12" s="10" t="s">
        <v>55</v>
      </c>
    </row>
    <row r="13" spans="2:4" ht="15">
      <c r="B13" s="59" t="s">
        <v>1783</v>
      </c>
      <c r="C13" s="151"/>
      <c r="D13" s="59" t="s">
        <v>140</v>
      </c>
    </row>
  </sheetData>
  <phoneticPr fontId="3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3D2147-A7E2-D043-B4B0-2B927896144D}">
  <dimension ref="B1:V25"/>
  <sheetViews>
    <sheetView zoomScale="88" zoomScaleNormal="70" workbookViewId="0">
      <selection activeCell="D4" sqref="D4"/>
    </sheetView>
  </sheetViews>
  <sheetFormatPr defaultColWidth="10.6484375" defaultRowHeight="15"/>
  <cols>
    <col min="1" max="1" width="4.94921875" style="10" customWidth="1"/>
    <col min="2" max="2" width="15.84765625" style="10" customWidth="1"/>
    <col min="3" max="3" width="32.1484375" style="10" customWidth="1"/>
    <col min="4" max="5" width="13.5" style="10" customWidth="1"/>
    <col min="6" max="6" width="11.6484375" style="10" customWidth="1"/>
    <col min="7" max="7" width="16.34765625" style="10" customWidth="1"/>
    <col min="8" max="8" width="20.34765625" style="10" customWidth="1"/>
    <col min="9" max="9" width="21.34765625" style="11" customWidth="1"/>
    <col min="10" max="10" width="17.6484375" style="178" customWidth="1"/>
    <col min="11" max="11" width="17.84765625" style="10" customWidth="1"/>
    <col min="12" max="12" width="13.6484375" style="10" customWidth="1"/>
    <col min="13" max="13" width="13.296875" style="10" customWidth="1"/>
    <col min="14" max="14" width="16.34765625" style="10" customWidth="1"/>
    <col min="15" max="15" width="54.84765625" style="10" customWidth="1"/>
    <col min="16" max="16" width="10.6484375" style="10"/>
    <col min="17" max="17" width="10.34765625" style="10" customWidth="1"/>
    <col min="18" max="16384" width="10.6484375" style="10"/>
  </cols>
  <sheetData>
    <row r="1" spans="2:22">
      <c r="J1" s="171"/>
    </row>
    <row r="2" spans="2:22">
      <c r="B2" s="190" t="s">
        <v>1719</v>
      </c>
      <c r="C2" s="191"/>
      <c r="D2" s="191"/>
      <c r="E2" s="191"/>
      <c r="F2" s="192"/>
      <c r="J2" s="171"/>
    </row>
    <row r="3" spans="2:22">
      <c r="B3" s="127" t="s">
        <v>1235</v>
      </c>
      <c r="C3" s="127" t="s">
        <v>1770</v>
      </c>
      <c r="D3" s="127" t="s">
        <v>1712</v>
      </c>
      <c r="E3" s="127" t="s">
        <v>1720</v>
      </c>
      <c r="F3" s="127" t="s">
        <v>1219</v>
      </c>
      <c r="G3" s="127" t="s">
        <v>45</v>
      </c>
      <c r="H3" s="127" t="s">
        <v>1232</v>
      </c>
      <c r="I3" s="127" t="s">
        <v>1233</v>
      </c>
      <c r="J3" s="127" t="s">
        <v>1220</v>
      </c>
      <c r="K3" s="12" t="s">
        <v>12</v>
      </c>
      <c r="L3" s="193" t="s">
        <v>1236</v>
      </c>
      <c r="M3" s="12" t="s">
        <v>11</v>
      </c>
      <c r="N3" s="12" t="s">
        <v>18</v>
      </c>
      <c r="O3" s="12" t="s">
        <v>1238</v>
      </c>
      <c r="P3" s="11"/>
      <c r="R3" s="65"/>
      <c r="S3" s="65"/>
      <c r="T3" s="173"/>
      <c r="U3" s="65"/>
      <c r="V3" s="65"/>
    </row>
    <row r="4" spans="2:22">
      <c r="B4" s="128" t="s">
        <v>1</v>
      </c>
      <c r="C4" s="10" t="s">
        <v>1768</v>
      </c>
      <c r="D4" s="134" t="s">
        <v>1783</v>
      </c>
      <c r="E4" s="134"/>
      <c r="F4" s="10" t="s">
        <v>3</v>
      </c>
      <c r="G4" s="10" t="s">
        <v>47</v>
      </c>
      <c r="H4" s="10" t="s">
        <v>10</v>
      </c>
      <c r="I4" s="10" t="s">
        <v>4</v>
      </c>
      <c r="J4" s="10" t="s">
        <v>13</v>
      </c>
      <c r="K4" s="174">
        <v>76.819999999999993</v>
      </c>
      <c r="L4" s="175">
        <v>4343242</v>
      </c>
      <c r="M4" s="176">
        <v>18485</v>
      </c>
      <c r="N4" s="11">
        <v>1</v>
      </c>
      <c r="O4" s="10" t="s">
        <v>1218</v>
      </c>
    </row>
    <row r="5" spans="2:22">
      <c r="B5" s="128"/>
      <c r="C5" s="10" t="s">
        <v>1768</v>
      </c>
      <c r="D5" s="134" t="s">
        <v>1783</v>
      </c>
      <c r="E5" s="134"/>
      <c r="F5" s="10" t="s">
        <v>3</v>
      </c>
      <c r="G5" s="10" t="s">
        <v>47</v>
      </c>
      <c r="H5" s="10" t="s">
        <v>8</v>
      </c>
      <c r="I5" s="10" t="s">
        <v>14</v>
      </c>
      <c r="J5" s="10" t="s">
        <v>15</v>
      </c>
      <c r="K5" s="177">
        <v>121.31</v>
      </c>
      <c r="L5" s="178">
        <v>404396059</v>
      </c>
      <c r="M5" s="176">
        <v>150</v>
      </c>
      <c r="N5" s="11" t="s">
        <v>1237</v>
      </c>
      <c r="O5" s="10" t="s">
        <v>1239</v>
      </c>
    </row>
    <row r="6" spans="2:22">
      <c r="D6" s="134" t="s">
        <v>1783</v>
      </c>
      <c r="E6" s="134"/>
      <c r="F6" s="10" t="s">
        <v>2</v>
      </c>
      <c r="G6" s="10" t="s">
        <v>47</v>
      </c>
      <c r="H6" s="10" t="s">
        <v>10</v>
      </c>
      <c r="I6" s="10" t="s">
        <v>5</v>
      </c>
      <c r="J6" s="10" t="s">
        <v>17</v>
      </c>
      <c r="K6" s="177">
        <v>60.57</v>
      </c>
      <c r="L6" s="175">
        <v>4287077</v>
      </c>
      <c r="M6" s="175">
        <v>14362</v>
      </c>
      <c r="N6" s="11">
        <v>2</v>
      </c>
      <c r="O6" s="78" t="s">
        <v>1188</v>
      </c>
      <c r="R6" s="65"/>
      <c r="S6" s="65"/>
      <c r="T6" s="173"/>
      <c r="U6" s="65"/>
      <c r="V6" s="65"/>
    </row>
    <row r="7" spans="2:22">
      <c r="D7" s="134" t="s">
        <v>1783</v>
      </c>
      <c r="E7" s="134"/>
      <c r="F7" s="10" t="s">
        <v>3</v>
      </c>
      <c r="G7" s="10" t="s">
        <v>47</v>
      </c>
      <c r="H7" s="10" t="s">
        <v>10</v>
      </c>
      <c r="I7" s="10" t="s">
        <v>5</v>
      </c>
      <c r="J7" s="10" t="s">
        <v>17</v>
      </c>
      <c r="K7" s="177">
        <v>65.759999999999991</v>
      </c>
      <c r="L7" s="175">
        <v>4722440</v>
      </c>
      <c r="M7" s="175">
        <v>14147</v>
      </c>
      <c r="N7" s="11">
        <v>2</v>
      </c>
      <c r="O7" s="78" t="s">
        <v>1188</v>
      </c>
    </row>
    <row r="8" spans="2:22" s="78" customFormat="1">
      <c r="D8" s="134" t="s">
        <v>1783</v>
      </c>
      <c r="E8" s="134"/>
      <c r="F8" s="78" t="s">
        <v>2</v>
      </c>
      <c r="G8" s="78" t="s">
        <v>1234</v>
      </c>
      <c r="H8" s="78" t="s">
        <v>6</v>
      </c>
      <c r="I8" s="78" t="s">
        <v>7</v>
      </c>
      <c r="J8" s="78" t="s">
        <v>16</v>
      </c>
      <c r="K8" s="179">
        <v>32.049999999999997</v>
      </c>
      <c r="L8" s="180">
        <v>1885706</v>
      </c>
      <c r="M8" s="181">
        <v>30143</v>
      </c>
      <c r="N8" s="79">
        <v>1</v>
      </c>
      <c r="O8" s="78" t="s">
        <v>1188</v>
      </c>
    </row>
    <row r="9" spans="2:22" s="78" customFormat="1">
      <c r="B9" s="182"/>
      <c r="C9" s="182"/>
      <c r="D9" s="136" t="s">
        <v>1783</v>
      </c>
      <c r="E9" s="136"/>
      <c r="F9" s="182" t="s">
        <v>3</v>
      </c>
      <c r="G9" s="182" t="s">
        <v>1234</v>
      </c>
      <c r="H9" s="182" t="s">
        <v>6</v>
      </c>
      <c r="I9" s="182" t="s">
        <v>7</v>
      </c>
      <c r="J9" s="182" t="s">
        <v>16</v>
      </c>
      <c r="K9" s="183">
        <v>24.05</v>
      </c>
      <c r="L9" s="184">
        <v>1485706</v>
      </c>
      <c r="M9" s="185">
        <v>25122</v>
      </c>
      <c r="N9" s="75">
        <v>1</v>
      </c>
      <c r="O9" s="182" t="s">
        <v>1188</v>
      </c>
    </row>
    <row r="10" spans="2:22">
      <c r="B10" s="128" t="s">
        <v>280</v>
      </c>
      <c r="C10" s="10" t="s">
        <v>1769</v>
      </c>
      <c r="D10" s="134" t="s">
        <v>1783</v>
      </c>
      <c r="E10" s="134"/>
      <c r="F10" s="10" t="s">
        <v>2</v>
      </c>
      <c r="G10" s="10" t="s">
        <v>47</v>
      </c>
      <c r="H10" s="10" t="s">
        <v>10</v>
      </c>
      <c r="I10" s="10" t="s">
        <v>4</v>
      </c>
      <c r="J10" s="10" t="s">
        <v>13</v>
      </c>
      <c r="K10" s="174">
        <v>51.13</v>
      </c>
      <c r="L10" s="175">
        <v>2748674</v>
      </c>
      <c r="M10" s="176">
        <v>19060</v>
      </c>
      <c r="N10" s="11">
        <v>1</v>
      </c>
      <c r="O10" s="10" t="s">
        <v>1218</v>
      </c>
    </row>
    <row r="11" spans="2:22">
      <c r="B11" s="128"/>
      <c r="C11" s="10" t="s">
        <v>1769</v>
      </c>
      <c r="D11" s="134" t="s">
        <v>1783</v>
      </c>
      <c r="E11" s="134"/>
      <c r="F11" s="10" t="s">
        <v>2</v>
      </c>
      <c r="G11" s="10" t="s">
        <v>47</v>
      </c>
      <c r="H11" s="10" t="s">
        <v>8</v>
      </c>
      <c r="I11" s="10" t="s">
        <v>14</v>
      </c>
      <c r="J11" s="10" t="s">
        <v>15</v>
      </c>
      <c r="K11" s="177">
        <v>137.58000000000001</v>
      </c>
      <c r="L11" s="178">
        <v>458632518</v>
      </c>
      <c r="M11" s="176">
        <v>150</v>
      </c>
      <c r="N11" s="11" t="s">
        <v>1237</v>
      </c>
      <c r="O11" s="10" t="s">
        <v>1239</v>
      </c>
    </row>
    <row r="12" spans="2:22">
      <c r="D12" s="134" t="s">
        <v>1783</v>
      </c>
      <c r="E12" s="134"/>
      <c r="F12" s="10" t="s">
        <v>2</v>
      </c>
      <c r="G12" s="10" t="s">
        <v>9</v>
      </c>
      <c r="H12" s="10" t="s">
        <v>10</v>
      </c>
      <c r="I12" s="10" t="s">
        <v>5</v>
      </c>
      <c r="J12" s="10" t="s">
        <v>13</v>
      </c>
      <c r="K12" s="177">
        <v>45.94</v>
      </c>
      <c r="L12" s="175">
        <v>3628771</v>
      </c>
      <c r="M12" s="175">
        <v>12722</v>
      </c>
      <c r="N12" s="11">
        <v>2</v>
      </c>
      <c r="O12" s="78" t="s">
        <v>1188</v>
      </c>
    </row>
    <row r="13" spans="2:22">
      <c r="D13" s="134" t="s">
        <v>1783</v>
      </c>
      <c r="E13" s="134"/>
      <c r="F13" s="10" t="s">
        <v>3</v>
      </c>
      <c r="G13" s="10" t="s">
        <v>9</v>
      </c>
      <c r="H13" s="10" t="s">
        <v>10</v>
      </c>
      <c r="I13" s="10" t="s">
        <v>5</v>
      </c>
      <c r="J13" s="10" t="s">
        <v>13</v>
      </c>
      <c r="K13" s="177">
        <v>51.79</v>
      </c>
      <c r="L13" s="175">
        <v>3891122</v>
      </c>
      <c r="M13" s="175">
        <v>13330</v>
      </c>
      <c r="N13" s="11">
        <v>2</v>
      </c>
      <c r="O13" s="78" t="s">
        <v>1188</v>
      </c>
    </row>
    <row r="14" spans="2:22">
      <c r="D14" s="134" t="s">
        <v>1783</v>
      </c>
      <c r="E14" s="134"/>
      <c r="F14" s="10" t="s">
        <v>2</v>
      </c>
      <c r="G14" s="10" t="s">
        <v>9</v>
      </c>
      <c r="H14" s="10" t="s">
        <v>6</v>
      </c>
      <c r="I14" s="10" t="s">
        <v>7</v>
      </c>
      <c r="J14" s="10" t="s">
        <v>16</v>
      </c>
      <c r="K14" s="174">
        <v>41.49</v>
      </c>
      <c r="L14" s="175">
        <v>2488313</v>
      </c>
      <c r="M14" s="176">
        <v>33149</v>
      </c>
      <c r="N14" s="11">
        <v>1</v>
      </c>
      <c r="O14" s="78" t="s">
        <v>1188</v>
      </c>
    </row>
    <row r="15" spans="2:22" ht="15.3" thickBot="1">
      <c r="B15" s="152"/>
      <c r="C15" s="152"/>
      <c r="D15" s="156" t="s">
        <v>1783</v>
      </c>
      <c r="E15" s="156"/>
      <c r="F15" s="152" t="s">
        <v>3</v>
      </c>
      <c r="G15" s="152" t="s">
        <v>9</v>
      </c>
      <c r="H15" s="152" t="s">
        <v>6</v>
      </c>
      <c r="I15" s="152" t="s">
        <v>7</v>
      </c>
      <c r="J15" s="152" t="s">
        <v>16</v>
      </c>
      <c r="K15" s="186">
        <v>25.05</v>
      </c>
      <c r="L15" s="187">
        <v>1685706</v>
      </c>
      <c r="M15" s="188">
        <v>32133</v>
      </c>
      <c r="N15" s="172">
        <v>1</v>
      </c>
      <c r="O15" s="189" t="s">
        <v>1188</v>
      </c>
    </row>
    <row r="16" spans="2:22">
      <c r="K16" s="11"/>
      <c r="L16" s="11"/>
    </row>
    <row r="17" spans="3:12">
      <c r="K17" s="11"/>
      <c r="L17" s="11"/>
    </row>
    <row r="18" spans="3:12">
      <c r="K18" s="11"/>
      <c r="L18" s="11"/>
    </row>
    <row r="19" spans="3:12">
      <c r="C19" s="134"/>
    </row>
    <row r="20" spans="3:12">
      <c r="C20" s="134"/>
    </row>
    <row r="21" spans="3:12">
      <c r="C21" s="134"/>
    </row>
    <row r="22" spans="3:12">
      <c r="C22" s="134"/>
    </row>
    <row r="23" spans="3:12">
      <c r="C23" s="134"/>
    </row>
    <row r="24" spans="3:12">
      <c r="C24" s="134"/>
    </row>
    <row r="25" spans="3:12">
      <c r="C25" s="134"/>
    </row>
  </sheetData>
  <phoneticPr fontId="9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93348-5A41-6F4F-8C41-ED97CFCF0CC0}">
  <dimension ref="C4:N29"/>
  <sheetViews>
    <sheetView topLeftCell="C1" zoomScale="56" workbookViewId="0">
      <selection activeCell="M6" sqref="M6"/>
    </sheetView>
  </sheetViews>
  <sheetFormatPr defaultColWidth="10.796875" defaultRowHeight="15.6"/>
  <cols>
    <col min="3" max="3" width="22.84765625" customWidth="1"/>
    <col min="4" max="4" width="18.1484375" customWidth="1"/>
    <col min="5" max="6" width="15.5" customWidth="1"/>
    <col min="7" max="7" width="26" customWidth="1"/>
    <col min="8" max="8" width="24.1484375" customWidth="1"/>
    <col min="9" max="9" width="14.6484375" customWidth="1"/>
    <col min="10" max="10" width="15.34765625" customWidth="1"/>
    <col min="11" max="11" width="19.3984375" customWidth="1"/>
    <col min="12" max="12" width="12.34765625" customWidth="1"/>
    <col min="13" max="13" width="11.5" customWidth="1"/>
    <col min="14" max="14" width="18" customWidth="1"/>
    <col min="15" max="15" width="21.6484375" customWidth="1"/>
  </cols>
  <sheetData>
    <row r="4" spans="3:14" ht="15.9" thickBot="1">
      <c r="C4" s="152" t="s">
        <v>1765</v>
      </c>
      <c r="D4" s="159"/>
      <c r="E4" s="159"/>
      <c r="F4" s="159"/>
      <c r="G4" s="159"/>
      <c r="H4" s="159"/>
      <c r="I4" s="159"/>
      <c r="J4" s="159"/>
      <c r="K4" s="159"/>
      <c r="L4" s="159"/>
      <c r="M4" s="159"/>
      <c r="N4" s="159"/>
    </row>
    <row r="5" spans="3:14" ht="15.9" thickBot="1">
      <c r="C5" s="152" t="s">
        <v>0</v>
      </c>
      <c r="D5" s="152" t="s">
        <v>1727</v>
      </c>
      <c r="E5" s="152" t="s">
        <v>1219</v>
      </c>
      <c r="F5" s="152" t="s">
        <v>1758</v>
      </c>
      <c r="G5" s="152" t="s">
        <v>1766</v>
      </c>
      <c r="H5" s="152" t="s">
        <v>1723</v>
      </c>
      <c r="I5" s="152" t="s">
        <v>1724</v>
      </c>
      <c r="J5" s="152" t="s">
        <v>1725</v>
      </c>
      <c r="K5" s="152" t="s">
        <v>1735</v>
      </c>
      <c r="L5" s="152" t="s">
        <v>1726</v>
      </c>
      <c r="M5" s="156" t="s">
        <v>1744</v>
      </c>
      <c r="N5" s="152" t="s">
        <v>1720</v>
      </c>
    </row>
    <row r="6" spans="3:14">
      <c r="C6" s="128" t="s">
        <v>1742</v>
      </c>
      <c r="D6" s="10" t="s">
        <v>1729</v>
      </c>
      <c r="E6" s="60" t="s">
        <v>3</v>
      </c>
      <c r="F6" s="60" t="s">
        <v>1759</v>
      </c>
      <c r="G6" s="60" t="s">
        <v>1767</v>
      </c>
      <c r="H6" s="10" t="s">
        <v>1743</v>
      </c>
      <c r="I6" s="10" t="s">
        <v>1728</v>
      </c>
      <c r="J6" s="153">
        <v>42533338</v>
      </c>
      <c r="K6" s="153">
        <v>6422534038</v>
      </c>
      <c r="L6" s="157">
        <f>K6/800000000</f>
        <v>8.0281675475000007</v>
      </c>
      <c r="M6" s="226" t="s">
        <v>1783</v>
      </c>
      <c r="N6" s="154"/>
    </row>
    <row r="7" spans="3:14">
      <c r="C7" s="128" t="s">
        <v>1742</v>
      </c>
      <c r="D7" s="10" t="s">
        <v>1730</v>
      </c>
      <c r="E7" s="60" t="s">
        <v>3</v>
      </c>
      <c r="F7" s="60" t="s">
        <v>1760</v>
      </c>
      <c r="G7" s="60" t="s">
        <v>1767</v>
      </c>
      <c r="H7" s="10" t="s">
        <v>1743</v>
      </c>
      <c r="I7" s="10" t="s">
        <v>1728</v>
      </c>
      <c r="J7" s="153">
        <v>45551490</v>
      </c>
      <c r="K7" s="153">
        <v>6878274990</v>
      </c>
      <c r="L7" s="157">
        <f t="shared" ref="L7:L29" si="0">K7/800000000</f>
        <v>8.5978437374999999</v>
      </c>
      <c r="M7" s="154" t="s">
        <v>1783</v>
      </c>
      <c r="N7" s="154"/>
    </row>
    <row r="8" spans="3:14">
      <c r="C8" s="128" t="s">
        <v>1742</v>
      </c>
      <c r="D8" s="10" t="s">
        <v>1731</v>
      </c>
      <c r="E8" s="60" t="s">
        <v>3</v>
      </c>
      <c r="F8" s="60" t="s">
        <v>1761</v>
      </c>
      <c r="G8" s="60" t="s">
        <v>1767</v>
      </c>
      <c r="H8" s="10" t="s">
        <v>1743</v>
      </c>
      <c r="I8" s="10" t="s">
        <v>1728</v>
      </c>
      <c r="J8" s="153">
        <v>46936318</v>
      </c>
      <c r="K8" s="153">
        <v>7087384018</v>
      </c>
      <c r="L8" s="157">
        <f t="shared" si="0"/>
        <v>8.8592300225000002</v>
      </c>
      <c r="M8" s="154" t="s">
        <v>1783</v>
      </c>
      <c r="N8" s="154"/>
    </row>
    <row r="9" spans="3:14">
      <c r="C9" s="128" t="s">
        <v>1742</v>
      </c>
      <c r="D9" s="10" t="s">
        <v>1732</v>
      </c>
      <c r="E9" s="60" t="s">
        <v>3</v>
      </c>
      <c r="F9" s="60" t="s">
        <v>1762</v>
      </c>
      <c r="G9" s="60" t="s">
        <v>1767</v>
      </c>
      <c r="H9" s="10" t="s">
        <v>1743</v>
      </c>
      <c r="I9" s="10" t="s">
        <v>1728</v>
      </c>
      <c r="J9" s="153">
        <v>61346524</v>
      </c>
      <c r="K9" s="153">
        <v>9263325124</v>
      </c>
      <c r="L9" s="157">
        <f t="shared" si="0"/>
        <v>11.579156405000001</v>
      </c>
      <c r="M9" s="154" t="s">
        <v>1783</v>
      </c>
      <c r="N9" s="154"/>
    </row>
    <row r="10" spans="3:14">
      <c r="C10" s="128" t="s">
        <v>1742</v>
      </c>
      <c r="D10" s="10" t="s">
        <v>1733</v>
      </c>
      <c r="E10" s="60" t="s">
        <v>3</v>
      </c>
      <c r="F10" s="60" t="s">
        <v>1763</v>
      </c>
      <c r="G10" s="60" t="s">
        <v>1767</v>
      </c>
      <c r="H10" s="10" t="s">
        <v>1743</v>
      </c>
      <c r="I10" s="10" t="s">
        <v>1728</v>
      </c>
      <c r="J10" s="153">
        <v>58940596</v>
      </c>
      <c r="K10" s="153">
        <v>8900029996</v>
      </c>
      <c r="L10" s="157">
        <f t="shared" si="0"/>
        <v>11.125037495000001</v>
      </c>
      <c r="M10" s="154" t="s">
        <v>1783</v>
      </c>
      <c r="N10" s="154"/>
    </row>
    <row r="11" spans="3:14">
      <c r="C11" s="128" t="s">
        <v>1742</v>
      </c>
      <c r="D11" s="10" t="s">
        <v>1734</v>
      </c>
      <c r="E11" s="60" t="s">
        <v>3</v>
      </c>
      <c r="F11" s="60" t="s">
        <v>1764</v>
      </c>
      <c r="G11" s="60" t="s">
        <v>1767</v>
      </c>
      <c r="H11" s="10" t="s">
        <v>1743</v>
      </c>
      <c r="I11" s="10" t="s">
        <v>1728</v>
      </c>
      <c r="J11" s="153">
        <v>58646250</v>
      </c>
      <c r="K11" s="153">
        <v>8855583750</v>
      </c>
      <c r="L11" s="157">
        <f t="shared" si="0"/>
        <v>11.069479687499999</v>
      </c>
      <c r="M11" s="154" t="s">
        <v>1783</v>
      </c>
      <c r="N11" s="154"/>
    </row>
    <row r="12" spans="3:14">
      <c r="C12" s="128" t="s">
        <v>1742</v>
      </c>
      <c r="D12" s="10" t="s">
        <v>1736</v>
      </c>
      <c r="E12" s="60" t="s">
        <v>2</v>
      </c>
      <c r="F12" s="60" t="s">
        <v>1759</v>
      </c>
      <c r="G12" s="60" t="s">
        <v>1767</v>
      </c>
      <c r="H12" s="10" t="s">
        <v>1743</v>
      </c>
      <c r="I12" s="10" t="s">
        <v>1728</v>
      </c>
      <c r="J12" s="153">
        <v>55513648</v>
      </c>
      <c r="K12" s="153">
        <v>8382560848</v>
      </c>
      <c r="L12" s="157">
        <f t="shared" si="0"/>
        <v>10.47820106</v>
      </c>
      <c r="M12" s="154" t="s">
        <v>1783</v>
      </c>
      <c r="N12" s="154"/>
    </row>
    <row r="13" spans="3:14">
      <c r="C13" s="128" t="s">
        <v>1742</v>
      </c>
      <c r="D13" s="10" t="s">
        <v>1737</v>
      </c>
      <c r="E13" s="60" t="s">
        <v>2</v>
      </c>
      <c r="F13" s="60" t="s">
        <v>1760</v>
      </c>
      <c r="G13" s="60" t="s">
        <v>1767</v>
      </c>
      <c r="H13" s="10" t="s">
        <v>1743</v>
      </c>
      <c r="I13" s="10" t="s">
        <v>1728</v>
      </c>
      <c r="J13" s="153">
        <v>56045816</v>
      </c>
      <c r="K13" s="153">
        <v>8462918216</v>
      </c>
      <c r="L13" s="157">
        <f t="shared" si="0"/>
        <v>10.57864777</v>
      </c>
      <c r="M13" s="154" t="s">
        <v>1783</v>
      </c>
      <c r="N13" s="154"/>
    </row>
    <row r="14" spans="3:14">
      <c r="C14" s="128" t="s">
        <v>1742</v>
      </c>
      <c r="D14" s="10" t="s">
        <v>1738</v>
      </c>
      <c r="E14" s="60" t="s">
        <v>2</v>
      </c>
      <c r="F14" s="60" t="s">
        <v>1761</v>
      </c>
      <c r="G14" s="60" t="s">
        <v>1767</v>
      </c>
      <c r="H14" s="10" t="s">
        <v>1743</v>
      </c>
      <c r="I14" s="10" t="s">
        <v>1728</v>
      </c>
      <c r="J14" s="153">
        <v>58187084</v>
      </c>
      <c r="K14" s="153">
        <v>8786249684</v>
      </c>
      <c r="L14" s="157">
        <f t="shared" si="0"/>
        <v>10.982812105000001</v>
      </c>
      <c r="M14" s="154" t="s">
        <v>1783</v>
      </c>
      <c r="N14" s="154"/>
    </row>
    <row r="15" spans="3:14">
      <c r="C15" s="128" t="s">
        <v>1742</v>
      </c>
      <c r="D15" s="10" t="s">
        <v>1739</v>
      </c>
      <c r="E15" s="60" t="s">
        <v>2</v>
      </c>
      <c r="F15" s="60" t="s">
        <v>1762</v>
      </c>
      <c r="G15" s="60" t="s">
        <v>1767</v>
      </c>
      <c r="H15" s="10" t="s">
        <v>1743</v>
      </c>
      <c r="I15" s="10" t="s">
        <v>1728</v>
      </c>
      <c r="J15" s="153">
        <v>55514294</v>
      </c>
      <c r="K15" s="153">
        <v>8382658394</v>
      </c>
      <c r="L15" s="157">
        <f t="shared" si="0"/>
        <v>10.478322992500001</v>
      </c>
      <c r="M15" s="154" t="s">
        <v>1783</v>
      </c>
      <c r="N15" s="154"/>
    </row>
    <row r="16" spans="3:14">
      <c r="C16" s="128" t="s">
        <v>1742</v>
      </c>
      <c r="D16" s="10" t="s">
        <v>1740</v>
      </c>
      <c r="E16" s="60" t="s">
        <v>2</v>
      </c>
      <c r="F16" s="60" t="s">
        <v>1763</v>
      </c>
      <c r="G16" s="60" t="s">
        <v>1767</v>
      </c>
      <c r="H16" s="10" t="s">
        <v>1743</v>
      </c>
      <c r="I16" s="10" t="s">
        <v>1728</v>
      </c>
      <c r="J16" s="153">
        <v>57310414</v>
      </c>
      <c r="K16" s="153">
        <v>8653872514</v>
      </c>
      <c r="L16" s="157">
        <f t="shared" si="0"/>
        <v>10.8173406425</v>
      </c>
      <c r="M16" s="154" t="s">
        <v>1783</v>
      </c>
      <c r="N16" s="154"/>
    </row>
    <row r="17" spans="3:14">
      <c r="C17" s="128" t="s">
        <v>1742</v>
      </c>
      <c r="D17" s="10" t="s">
        <v>1741</v>
      </c>
      <c r="E17" s="60" t="s">
        <v>2</v>
      </c>
      <c r="F17" s="60" t="s">
        <v>1764</v>
      </c>
      <c r="G17" s="60" t="s">
        <v>1767</v>
      </c>
      <c r="H17" s="10" t="s">
        <v>1743</v>
      </c>
      <c r="I17" s="10" t="s">
        <v>1728</v>
      </c>
      <c r="J17" s="153">
        <v>54645314</v>
      </c>
      <c r="K17" s="153">
        <v>8251442414</v>
      </c>
      <c r="L17" s="157">
        <f t="shared" si="0"/>
        <v>10.3143030175</v>
      </c>
      <c r="M17" s="154" t="s">
        <v>1783</v>
      </c>
      <c r="N17" s="154"/>
    </row>
    <row r="18" spans="3:14">
      <c r="C18" s="128" t="s">
        <v>1757</v>
      </c>
      <c r="D18" s="154" t="s">
        <v>1745</v>
      </c>
      <c r="E18" s="60" t="s">
        <v>3</v>
      </c>
      <c r="F18" s="60" t="s">
        <v>1759</v>
      </c>
      <c r="G18" s="60" t="s">
        <v>1767</v>
      </c>
      <c r="H18" s="10" t="s">
        <v>1743</v>
      </c>
      <c r="I18" s="10" t="s">
        <v>1728</v>
      </c>
      <c r="J18" s="158">
        <v>44245472</v>
      </c>
      <c r="K18" s="158">
        <v>6681066272</v>
      </c>
      <c r="L18" s="157">
        <f t="shared" si="0"/>
        <v>8.3513328399999995</v>
      </c>
      <c r="M18" s="154" t="s">
        <v>1783</v>
      </c>
      <c r="N18" s="154"/>
    </row>
    <row r="19" spans="3:14">
      <c r="C19" s="128" t="s">
        <v>1757</v>
      </c>
      <c r="D19" s="154" t="s">
        <v>1746</v>
      </c>
      <c r="E19" s="60" t="s">
        <v>3</v>
      </c>
      <c r="F19" s="60" t="s">
        <v>1760</v>
      </c>
      <c r="G19" s="60" t="s">
        <v>1767</v>
      </c>
      <c r="H19" s="10" t="s">
        <v>1743</v>
      </c>
      <c r="I19" s="10" t="s">
        <v>1728</v>
      </c>
      <c r="J19" s="158">
        <v>44923468</v>
      </c>
      <c r="K19" s="158">
        <v>6783443668</v>
      </c>
      <c r="L19" s="157">
        <f t="shared" si="0"/>
        <v>8.4793045849999995</v>
      </c>
      <c r="M19" s="154" t="s">
        <v>1783</v>
      </c>
      <c r="N19" s="154"/>
    </row>
    <row r="20" spans="3:14">
      <c r="C20" s="128" t="s">
        <v>1757</v>
      </c>
      <c r="D20" s="154" t="s">
        <v>1747</v>
      </c>
      <c r="E20" s="60" t="s">
        <v>3</v>
      </c>
      <c r="F20" s="60" t="s">
        <v>1761</v>
      </c>
      <c r="G20" s="60" t="s">
        <v>1767</v>
      </c>
      <c r="H20" s="10" t="s">
        <v>1743</v>
      </c>
      <c r="I20" s="10" t="s">
        <v>1728</v>
      </c>
      <c r="J20" s="158">
        <v>59886670</v>
      </c>
      <c r="K20" s="158">
        <v>9042887170</v>
      </c>
      <c r="L20" s="157">
        <f t="shared" si="0"/>
        <v>11.3036089625</v>
      </c>
      <c r="M20" s="154" t="s">
        <v>1783</v>
      </c>
      <c r="N20" s="154"/>
    </row>
    <row r="21" spans="3:14">
      <c r="C21" s="128" t="s">
        <v>1757</v>
      </c>
      <c r="D21" s="154" t="s">
        <v>1748</v>
      </c>
      <c r="E21" s="60" t="s">
        <v>3</v>
      </c>
      <c r="F21" s="60" t="s">
        <v>1762</v>
      </c>
      <c r="G21" s="60" t="s">
        <v>1767</v>
      </c>
      <c r="H21" s="10" t="s">
        <v>1743</v>
      </c>
      <c r="I21" s="10" t="s">
        <v>1728</v>
      </c>
      <c r="J21" s="158">
        <v>39807720</v>
      </c>
      <c r="K21" s="158">
        <v>6010965720</v>
      </c>
      <c r="L21" s="157">
        <f t="shared" si="0"/>
        <v>7.5137071500000001</v>
      </c>
      <c r="M21" s="154" t="s">
        <v>1783</v>
      </c>
      <c r="N21" s="154"/>
    </row>
    <row r="22" spans="3:14">
      <c r="C22" s="128" t="s">
        <v>1757</v>
      </c>
      <c r="D22" s="154" t="s">
        <v>1749</v>
      </c>
      <c r="E22" s="60" t="s">
        <v>3</v>
      </c>
      <c r="F22" s="60" t="s">
        <v>1763</v>
      </c>
      <c r="G22" s="60" t="s">
        <v>1767</v>
      </c>
      <c r="H22" s="10" t="s">
        <v>1743</v>
      </c>
      <c r="I22" s="10" t="s">
        <v>1728</v>
      </c>
      <c r="J22" s="158">
        <v>45816054</v>
      </c>
      <c r="K22" s="158">
        <v>6918224154</v>
      </c>
      <c r="L22" s="157">
        <f t="shared" si="0"/>
        <v>8.6477801925000009</v>
      </c>
      <c r="M22" s="154" t="s">
        <v>1783</v>
      </c>
      <c r="N22" s="154"/>
    </row>
    <row r="23" spans="3:14">
      <c r="C23" s="128" t="s">
        <v>1757</v>
      </c>
      <c r="D23" s="154" t="s">
        <v>1750</v>
      </c>
      <c r="E23" s="60" t="s">
        <v>3</v>
      </c>
      <c r="F23" s="60" t="s">
        <v>1764</v>
      </c>
      <c r="G23" s="60" t="s">
        <v>1767</v>
      </c>
      <c r="H23" s="10" t="s">
        <v>1743</v>
      </c>
      <c r="I23" s="10" t="s">
        <v>1728</v>
      </c>
      <c r="J23" s="158">
        <v>59868748</v>
      </c>
      <c r="K23" s="158">
        <v>9040180948</v>
      </c>
      <c r="L23" s="157">
        <f t="shared" si="0"/>
        <v>11.300226185</v>
      </c>
      <c r="M23" s="154" t="s">
        <v>1783</v>
      </c>
      <c r="N23" s="154"/>
    </row>
    <row r="24" spans="3:14">
      <c r="C24" s="128" t="s">
        <v>1757</v>
      </c>
      <c r="D24" s="154" t="s">
        <v>1751</v>
      </c>
      <c r="E24" s="60" t="s">
        <v>2</v>
      </c>
      <c r="F24" s="60" t="s">
        <v>1759</v>
      </c>
      <c r="G24" s="60" t="s">
        <v>1767</v>
      </c>
      <c r="H24" s="10" t="s">
        <v>1743</v>
      </c>
      <c r="I24" s="10" t="s">
        <v>1728</v>
      </c>
      <c r="J24" s="158">
        <v>59778198</v>
      </c>
      <c r="K24" s="158">
        <v>9026507898</v>
      </c>
      <c r="L24" s="157">
        <f t="shared" si="0"/>
        <v>11.2831348725</v>
      </c>
      <c r="M24" s="154" t="s">
        <v>1783</v>
      </c>
      <c r="N24" s="154"/>
    </row>
    <row r="25" spans="3:14">
      <c r="C25" s="128" t="s">
        <v>1757</v>
      </c>
      <c r="D25" s="154" t="s">
        <v>1752</v>
      </c>
      <c r="E25" s="60" t="s">
        <v>2</v>
      </c>
      <c r="F25" s="60" t="s">
        <v>1760</v>
      </c>
      <c r="G25" s="60" t="s">
        <v>1767</v>
      </c>
      <c r="H25" s="10" t="s">
        <v>1743</v>
      </c>
      <c r="I25" s="10" t="s">
        <v>1728</v>
      </c>
      <c r="J25" s="158">
        <v>51352012</v>
      </c>
      <c r="K25" s="158">
        <v>7754153812</v>
      </c>
      <c r="L25" s="157">
        <f t="shared" si="0"/>
        <v>9.6926922649999998</v>
      </c>
      <c r="M25" s="154" t="s">
        <v>1783</v>
      </c>
      <c r="N25" s="154"/>
    </row>
    <row r="26" spans="3:14">
      <c r="C26" s="128" t="s">
        <v>1757</v>
      </c>
      <c r="D26" s="154" t="s">
        <v>1753</v>
      </c>
      <c r="E26" s="60" t="s">
        <v>2</v>
      </c>
      <c r="F26" s="60" t="s">
        <v>1761</v>
      </c>
      <c r="G26" s="60" t="s">
        <v>1767</v>
      </c>
      <c r="H26" s="10" t="s">
        <v>1743</v>
      </c>
      <c r="I26" s="10" t="s">
        <v>1728</v>
      </c>
      <c r="J26" s="158">
        <v>54590516</v>
      </c>
      <c r="K26" s="158">
        <v>8243167916</v>
      </c>
      <c r="L26" s="157">
        <f t="shared" si="0"/>
        <v>10.303959895</v>
      </c>
      <c r="M26" s="154" t="s">
        <v>1783</v>
      </c>
      <c r="N26" s="154"/>
    </row>
    <row r="27" spans="3:14">
      <c r="C27" s="128" t="s">
        <v>1757</v>
      </c>
      <c r="D27" s="154" t="s">
        <v>1754</v>
      </c>
      <c r="E27" s="60" t="s">
        <v>2</v>
      </c>
      <c r="F27" s="60" t="s">
        <v>1762</v>
      </c>
      <c r="G27" s="60" t="s">
        <v>1767</v>
      </c>
      <c r="H27" s="10" t="s">
        <v>1743</v>
      </c>
      <c r="I27" s="10" t="s">
        <v>1728</v>
      </c>
      <c r="J27" s="158">
        <v>49838260</v>
      </c>
      <c r="K27" s="158">
        <v>7525577260</v>
      </c>
      <c r="L27" s="157">
        <f t="shared" si="0"/>
        <v>9.406971575</v>
      </c>
      <c r="M27" s="154" t="s">
        <v>1783</v>
      </c>
      <c r="N27" s="154"/>
    </row>
    <row r="28" spans="3:14">
      <c r="C28" s="128" t="s">
        <v>1757</v>
      </c>
      <c r="D28" s="154" t="s">
        <v>1755</v>
      </c>
      <c r="E28" s="60" t="s">
        <v>2</v>
      </c>
      <c r="F28" s="60" t="s">
        <v>1763</v>
      </c>
      <c r="G28" s="60" t="s">
        <v>1767</v>
      </c>
      <c r="H28" s="10" t="s">
        <v>1743</v>
      </c>
      <c r="I28" s="10" t="s">
        <v>1728</v>
      </c>
      <c r="J28" s="158">
        <v>59554348</v>
      </c>
      <c r="K28" s="158">
        <v>8992706548</v>
      </c>
      <c r="L28" s="157">
        <f t="shared" si="0"/>
        <v>11.240883185</v>
      </c>
      <c r="M28" s="154" t="s">
        <v>1783</v>
      </c>
      <c r="N28" s="154"/>
    </row>
    <row r="29" spans="3:14" ht="15.9" thickBot="1">
      <c r="C29" s="160" t="s">
        <v>1757</v>
      </c>
      <c r="D29" s="155" t="s">
        <v>1756</v>
      </c>
      <c r="E29" s="161" t="s">
        <v>2</v>
      </c>
      <c r="F29" s="161" t="s">
        <v>1764</v>
      </c>
      <c r="G29" s="161" t="s">
        <v>1767</v>
      </c>
      <c r="H29" s="152" t="s">
        <v>1743</v>
      </c>
      <c r="I29" s="152" t="s">
        <v>1728</v>
      </c>
      <c r="J29" s="162">
        <v>59064354</v>
      </c>
      <c r="K29" s="162">
        <v>8918717454</v>
      </c>
      <c r="L29" s="163">
        <f t="shared" si="0"/>
        <v>11.1483968175</v>
      </c>
      <c r="M29" s="155" t="s">
        <v>1783</v>
      </c>
      <c r="N29" s="155"/>
    </row>
  </sheetData>
  <phoneticPr fontId="3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AC143-5637-C845-A883-F25752FD352A}">
  <dimension ref="D6:V30"/>
  <sheetViews>
    <sheetView workbookViewId="0">
      <selection activeCell="I39" sqref="I39"/>
    </sheetView>
  </sheetViews>
  <sheetFormatPr defaultColWidth="10.796875" defaultRowHeight="15.6"/>
  <sheetData>
    <row r="6" spans="4:22">
      <c r="D6" s="19"/>
      <c r="E6" s="19"/>
      <c r="F6" s="19"/>
      <c r="G6" s="19"/>
      <c r="H6" s="19"/>
      <c r="I6" s="19"/>
      <c r="J6" s="100"/>
      <c r="K6" s="101"/>
      <c r="L6" s="19"/>
      <c r="M6" s="19"/>
      <c r="N6" s="19"/>
      <c r="O6" s="19"/>
      <c r="P6" s="19"/>
      <c r="Q6" s="19"/>
      <c r="R6" s="19"/>
      <c r="S6" s="19"/>
      <c r="T6" s="19"/>
      <c r="U6" s="19"/>
      <c r="V6" s="19"/>
    </row>
    <row r="7" spans="4:22">
      <c r="D7" s="19"/>
      <c r="E7" s="19"/>
      <c r="F7" s="68"/>
      <c r="G7" s="68"/>
      <c r="H7" s="19"/>
      <c r="I7" s="19"/>
      <c r="J7" s="19"/>
      <c r="K7" s="101"/>
      <c r="L7" s="19"/>
      <c r="M7" s="19"/>
      <c r="N7" s="19"/>
      <c r="O7" s="19"/>
      <c r="P7" s="19"/>
      <c r="Q7" s="99" t="s">
        <v>140</v>
      </c>
      <c r="R7" s="99"/>
      <c r="S7" s="212" t="s">
        <v>55</v>
      </c>
      <c r="T7" s="212"/>
      <c r="U7" s="19"/>
      <c r="V7" s="19"/>
    </row>
    <row r="8" spans="4:22">
      <c r="D8" s="164"/>
      <c r="E8" s="225"/>
      <c r="F8" s="225"/>
      <c r="G8" s="164"/>
      <c r="H8" s="19"/>
      <c r="I8" s="19"/>
      <c r="J8" s="19"/>
      <c r="K8" s="19"/>
      <c r="L8" s="19"/>
      <c r="M8" s="19"/>
      <c r="N8" s="19"/>
      <c r="O8" s="19"/>
      <c r="P8" s="98" t="s">
        <v>1773</v>
      </c>
      <c r="Q8" s="98" t="s">
        <v>1774</v>
      </c>
      <c r="R8" s="98"/>
      <c r="S8" s="98" t="s">
        <v>1775</v>
      </c>
      <c r="T8" s="98" t="s">
        <v>1776</v>
      </c>
      <c r="U8" s="19"/>
      <c r="V8" s="19"/>
    </row>
    <row r="9" spans="4:22">
      <c r="D9" s="165" t="s">
        <v>1772</v>
      </c>
      <c r="E9" s="225"/>
      <c r="F9" s="225"/>
      <c r="G9" s="164"/>
      <c r="H9" s="19"/>
      <c r="I9" s="19"/>
      <c r="J9" s="19"/>
      <c r="K9" s="19"/>
      <c r="L9" s="19"/>
      <c r="M9" s="19"/>
      <c r="N9" s="19"/>
      <c r="O9" s="19"/>
      <c r="P9" s="68" t="s">
        <v>1777</v>
      </c>
      <c r="Q9" s="68">
        <v>58</v>
      </c>
      <c r="R9" s="68"/>
      <c r="S9" s="68">
        <v>74</v>
      </c>
      <c r="T9" s="68">
        <v>5</v>
      </c>
      <c r="U9" s="19"/>
      <c r="V9" s="19"/>
    </row>
    <row r="10" spans="4:22">
      <c r="D10" s="68" t="s">
        <v>1773</v>
      </c>
      <c r="E10" s="68" t="s">
        <v>1774</v>
      </c>
      <c r="F10" s="68" t="s">
        <v>1775</v>
      </c>
      <c r="G10" s="68" t="s">
        <v>1776</v>
      </c>
      <c r="H10" s="19"/>
      <c r="I10" s="19"/>
      <c r="J10" s="19"/>
      <c r="K10" s="19"/>
      <c r="L10" s="19"/>
      <c r="M10" s="19"/>
      <c r="N10" s="19"/>
      <c r="O10" s="19"/>
      <c r="P10" s="68" t="s">
        <v>1778</v>
      </c>
      <c r="Q10" s="68">
        <v>60</v>
      </c>
      <c r="R10" s="68"/>
      <c r="S10" s="68">
        <v>27</v>
      </c>
      <c r="T10" s="68">
        <v>31</v>
      </c>
      <c r="U10" s="19"/>
      <c r="V10" s="19"/>
    </row>
    <row r="11" spans="4:22">
      <c r="D11" s="68" t="s">
        <v>1777</v>
      </c>
      <c r="E11" s="68">
        <v>57</v>
      </c>
      <c r="F11" s="68">
        <v>75</v>
      </c>
      <c r="G11" s="68">
        <v>5</v>
      </c>
      <c r="H11" s="19"/>
      <c r="I11" s="19"/>
      <c r="J11" s="19"/>
      <c r="K11" s="19"/>
      <c r="L11" s="19"/>
      <c r="M11" s="19"/>
      <c r="N11" s="19"/>
      <c r="O11" s="19"/>
      <c r="P11" s="87" t="s">
        <v>1779</v>
      </c>
      <c r="Q11" s="87">
        <v>18</v>
      </c>
      <c r="R11" s="87"/>
      <c r="S11" s="87">
        <v>3</v>
      </c>
      <c r="T11" s="87">
        <v>4</v>
      </c>
      <c r="U11" s="19"/>
      <c r="V11" s="19"/>
    </row>
    <row r="12" spans="4:22">
      <c r="D12" s="68" t="s">
        <v>1778</v>
      </c>
      <c r="E12" s="68">
        <v>61</v>
      </c>
      <c r="F12" s="68">
        <v>26</v>
      </c>
      <c r="G12" s="68">
        <v>31</v>
      </c>
      <c r="H12" s="19"/>
      <c r="I12" s="19"/>
      <c r="J12" s="19"/>
      <c r="K12" s="19"/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19"/>
    </row>
    <row r="13" spans="4:22">
      <c r="D13" s="68" t="s">
        <v>1779</v>
      </c>
      <c r="E13" s="68">
        <v>18</v>
      </c>
      <c r="F13" s="68">
        <v>3</v>
      </c>
      <c r="G13" s="68">
        <v>4</v>
      </c>
      <c r="H13" s="19"/>
      <c r="I13" s="19"/>
      <c r="J13" s="19"/>
      <c r="K13" s="19"/>
      <c r="L13" s="19"/>
      <c r="M13" s="19"/>
      <c r="N13" s="19"/>
      <c r="O13" s="19"/>
      <c r="P13" s="19"/>
      <c r="Q13" s="19"/>
      <c r="R13" s="19"/>
      <c r="S13" s="19"/>
      <c r="T13" s="19"/>
      <c r="U13" s="19"/>
      <c r="V13" s="19"/>
    </row>
    <row r="14" spans="4:22">
      <c r="D14" s="19"/>
      <c r="E14" s="68"/>
      <c r="F14" s="68"/>
      <c r="G14" s="68"/>
      <c r="H14" s="19"/>
      <c r="I14" s="19"/>
      <c r="J14" s="19"/>
      <c r="K14" s="19"/>
      <c r="L14" s="19"/>
      <c r="M14" s="19"/>
      <c r="N14" s="68"/>
      <c r="O14" s="212" t="s">
        <v>1780</v>
      </c>
      <c r="P14" s="212"/>
      <c r="Q14" s="19"/>
      <c r="R14" s="19"/>
      <c r="S14" s="19"/>
      <c r="T14" s="19"/>
      <c r="U14" s="19"/>
      <c r="V14" s="19"/>
    </row>
    <row r="15" spans="4:22">
      <c r="D15" s="19"/>
      <c r="E15" s="68"/>
      <c r="F15" s="68"/>
      <c r="G15" s="68"/>
      <c r="H15" s="19"/>
      <c r="I15" s="19"/>
      <c r="J15" s="19"/>
      <c r="K15" s="19"/>
      <c r="L15" s="19"/>
      <c r="M15" s="19"/>
      <c r="N15" s="98" t="s">
        <v>1773</v>
      </c>
      <c r="O15" s="166" t="s">
        <v>1774</v>
      </c>
      <c r="P15" s="166" t="s">
        <v>1775</v>
      </c>
      <c r="Q15" s="19"/>
      <c r="R15" s="19"/>
      <c r="S15" s="19"/>
      <c r="T15" s="19"/>
      <c r="U15" s="19"/>
      <c r="V15" s="19"/>
    </row>
    <row r="16" spans="4:22">
      <c r="D16" s="19"/>
      <c r="E16" s="68"/>
      <c r="F16" s="68"/>
      <c r="G16" s="68"/>
      <c r="H16" s="19"/>
      <c r="I16" s="19"/>
      <c r="J16" s="19"/>
      <c r="K16" s="19"/>
      <c r="L16" s="19"/>
      <c r="M16" s="19"/>
      <c r="N16" s="7" t="s">
        <v>1777</v>
      </c>
      <c r="O16" s="7">
        <v>52</v>
      </c>
      <c r="P16" s="7">
        <v>6</v>
      </c>
      <c r="Q16" s="19"/>
      <c r="R16" s="19"/>
      <c r="S16" s="19"/>
      <c r="T16" s="19"/>
      <c r="U16" s="19"/>
      <c r="V16" s="19"/>
    </row>
    <row r="17" spans="4:22">
      <c r="D17" s="19"/>
      <c r="E17" s="68"/>
      <c r="F17" s="68"/>
      <c r="G17" s="68"/>
      <c r="H17" s="19"/>
      <c r="I17" s="19"/>
      <c r="J17" s="19"/>
      <c r="K17" s="19"/>
      <c r="L17" s="19"/>
      <c r="M17" s="19"/>
      <c r="N17" s="7" t="s">
        <v>1778</v>
      </c>
      <c r="O17" s="7">
        <v>48</v>
      </c>
      <c r="P17" s="7">
        <v>12</v>
      </c>
      <c r="Q17" s="19"/>
      <c r="R17" s="19"/>
      <c r="S17" s="19"/>
      <c r="T17" s="19"/>
      <c r="U17" s="19"/>
      <c r="V17" s="19"/>
    </row>
    <row r="18" spans="4:22">
      <c r="D18" s="19"/>
      <c r="E18" s="68"/>
      <c r="F18" s="68"/>
      <c r="G18" s="68"/>
      <c r="H18" s="19"/>
      <c r="I18" s="19"/>
      <c r="J18" s="19"/>
      <c r="K18" s="19"/>
      <c r="L18" s="19"/>
      <c r="M18" s="19"/>
      <c r="N18" s="7" t="s">
        <v>1779</v>
      </c>
      <c r="O18" s="7">
        <v>13</v>
      </c>
      <c r="P18" s="7">
        <v>5</v>
      </c>
      <c r="Q18" s="19"/>
      <c r="R18" s="19"/>
      <c r="S18" s="19"/>
      <c r="T18" s="19"/>
      <c r="U18" s="19"/>
      <c r="V18" s="19"/>
    </row>
    <row r="19" spans="4:22">
      <c r="D19" s="19"/>
      <c r="E19" s="68"/>
      <c r="F19" s="68"/>
      <c r="G19" s="68"/>
      <c r="H19" s="19"/>
      <c r="I19" s="19"/>
      <c r="J19" s="19"/>
      <c r="K19" s="19"/>
      <c r="L19" s="19"/>
      <c r="M19" s="19"/>
      <c r="N19" s="19"/>
      <c r="O19" s="19"/>
      <c r="P19" s="19"/>
      <c r="Q19" s="19"/>
      <c r="R19" s="19"/>
      <c r="S19" s="19"/>
      <c r="T19" s="19"/>
      <c r="U19" s="19"/>
      <c r="V19" s="19"/>
    </row>
    <row r="20" spans="4:22">
      <c r="D20" s="19"/>
      <c r="E20" s="68"/>
      <c r="F20" s="68"/>
      <c r="G20" s="68"/>
      <c r="H20" s="19"/>
      <c r="I20" s="19"/>
      <c r="J20" s="19"/>
      <c r="K20" s="19"/>
      <c r="L20" s="19"/>
      <c r="M20" s="19"/>
      <c r="N20" s="19"/>
      <c r="O20" s="19"/>
      <c r="P20" s="19"/>
      <c r="Q20" s="19"/>
      <c r="R20" s="19"/>
      <c r="S20" s="19"/>
      <c r="T20" s="19"/>
      <c r="U20" s="19"/>
      <c r="V20" s="19"/>
    </row>
    <row r="21" spans="4:22">
      <c r="D21" s="19"/>
      <c r="E21" s="68"/>
      <c r="F21" s="68"/>
      <c r="G21" s="68"/>
      <c r="H21" s="19"/>
      <c r="I21" s="19"/>
      <c r="J21" s="19"/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</row>
    <row r="22" spans="4:22">
      <c r="D22" s="19"/>
      <c r="E22" s="68"/>
      <c r="F22" s="68"/>
      <c r="G22" s="68"/>
      <c r="H22" s="19"/>
      <c r="I22" s="19"/>
      <c r="J22" s="19"/>
      <c r="K22" s="19"/>
      <c r="L22" s="19"/>
      <c r="M22" s="19"/>
      <c r="N22" s="19"/>
      <c r="O22" s="19"/>
      <c r="P22" s="19"/>
      <c r="Q22" s="19"/>
      <c r="R22" s="19"/>
      <c r="S22" s="19"/>
      <c r="T22" s="19"/>
      <c r="U22" s="19"/>
      <c r="V22" s="19"/>
    </row>
    <row r="25" spans="4:22">
      <c r="S25" s="68"/>
      <c r="T25" s="212" t="s">
        <v>1781</v>
      </c>
      <c r="U25" s="212"/>
    </row>
    <row r="26" spans="4:22">
      <c r="G26" s="219"/>
      <c r="H26" s="212" t="s">
        <v>1503</v>
      </c>
      <c r="I26" s="212"/>
      <c r="J26" s="212"/>
      <c r="K26" s="212"/>
      <c r="L26" s="66"/>
      <c r="M26" s="212" t="s">
        <v>1504</v>
      </c>
      <c r="N26" s="212"/>
      <c r="O26" s="212"/>
      <c r="S26" s="98" t="s">
        <v>1773</v>
      </c>
      <c r="T26" s="166" t="s">
        <v>1774</v>
      </c>
      <c r="U26" s="166" t="s">
        <v>1775</v>
      </c>
    </row>
    <row r="27" spans="4:22">
      <c r="G27" s="220"/>
      <c r="H27" s="98" t="s">
        <v>1419</v>
      </c>
      <c r="I27" s="98" t="s">
        <v>1421</v>
      </c>
      <c r="J27" s="98" t="s">
        <v>1423</v>
      </c>
      <c r="K27" s="98" t="s">
        <v>1414</v>
      </c>
      <c r="L27" s="89"/>
      <c r="M27" s="98" t="s">
        <v>1420</v>
      </c>
      <c r="N27" s="98" t="s">
        <v>1422</v>
      </c>
      <c r="O27" s="98" t="s">
        <v>1414</v>
      </c>
      <c r="S27" s="7" t="s">
        <v>1777</v>
      </c>
      <c r="T27" s="7">
        <v>72</v>
      </c>
      <c r="U27" s="7">
        <v>7</v>
      </c>
    </row>
    <row r="28" spans="4:22">
      <c r="G28" s="68" t="s">
        <v>1502</v>
      </c>
      <c r="H28" s="68">
        <v>7</v>
      </c>
      <c r="I28" s="68">
        <v>58</v>
      </c>
      <c r="J28" s="68">
        <v>79</v>
      </c>
      <c r="K28" s="68">
        <f>SUM(H28:J28)</f>
        <v>144</v>
      </c>
      <c r="L28" s="66"/>
      <c r="M28" s="68">
        <f>H28*2+I28</f>
        <v>72</v>
      </c>
      <c r="N28" s="68">
        <f>I28+J28*2</f>
        <v>216</v>
      </c>
      <c r="O28" s="68">
        <f>SUM(L28:N28)</f>
        <v>288</v>
      </c>
      <c r="S28" s="7" t="s">
        <v>1778</v>
      </c>
      <c r="T28" s="7">
        <v>25</v>
      </c>
      <c r="U28" s="7">
        <v>33</v>
      </c>
    </row>
    <row r="29" spans="4:22">
      <c r="G29" s="87" t="s">
        <v>1501</v>
      </c>
      <c r="H29" s="87">
        <v>18</v>
      </c>
      <c r="I29" s="87">
        <v>60</v>
      </c>
      <c r="J29" s="87">
        <v>58</v>
      </c>
      <c r="K29" s="87">
        <f>SUM(H29:J29)</f>
        <v>136</v>
      </c>
      <c r="L29" s="89"/>
      <c r="M29" s="87">
        <f>H29*2+I29</f>
        <v>96</v>
      </c>
      <c r="N29" s="87">
        <f>I29+J29*2</f>
        <v>176</v>
      </c>
      <c r="O29" s="87">
        <f>SUM(L29:N29)</f>
        <v>272</v>
      </c>
      <c r="S29" s="7" t="s">
        <v>1779</v>
      </c>
      <c r="T29" s="7">
        <v>3</v>
      </c>
      <c r="U29" s="7">
        <v>4</v>
      </c>
    </row>
    <row r="30" spans="4:22">
      <c r="G30" s="98" t="s">
        <v>1414</v>
      </c>
      <c r="H30" s="98">
        <f>H28+H29</f>
        <v>25</v>
      </c>
      <c r="I30" s="98">
        <f>I28+I29</f>
        <v>118</v>
      </c>
      <c r="J30" s="98">
        <f>J28+J29</f>
        <v>137</v>
      </c>
      <c r="K30" s="98">
        <f>K28+K29</f>
        <v>280</v>
      </c>
      <c r="L30" s="99"/>
      <c r="M30" s="98">
        <f>M28+M29</f>
        <v>168</v>
      </c>
      <c r="N30" s="98">
        <f>N28+N29</f>
        <v>392</v>
      </c>
      <c r="O30" s="98">
        <f>O28+O29</f>
        <v>560</v>
      </c>
    </row>
  </sheetData>
  <mergeCells count="8">
    <mergeCell ref="S7:T7"/>
    <mergeCell ref="O14:P14"/>
    <mergeCell ref="E8:E9"/>
    <mergeCell ref="F8:F9"/>
    <mergeCell ref="G26:G27"/>
    <mergeCell ref="H26:K26"/>
    <mergeCell ref="M26:O26"/>
    <mergeCell ref="T25:U2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E82112-C33E-3E41-9E96-D7018A8BA478}">
  <dimension ref="B1:AA33"/>
  <sheetViews>
    <sheetView zoomScale="70" zoomScaleNormal="70" workbookViewId="0">
      <selection activeCell="I38" sqref="I38"/>
    </sheetView>
  </sheetViews>
  <sheetFormatPr defaultColWidth="10.6484375" defaultRowHeight="13.8"/>
  <cols>
    <col min="1" max="1" width="3.84765625" style="19" customWidth="1"/>
    <col min="2" max="2" width="1.6484375" style="19" customWidth="1"/>
    <col min="3" max="3" width="25.6484375" style="19" customWidth="1"/>
    <col min="4" max="4" width="10.6484375" style="19" customWidth="1"/>
    <col min="5" max="5" width="14.6484375" style="19" customWidth="1"/>
    <col min="6" max="6" width="15.5" style="19" customWidth="1"/>
    <col min="7" max="7" width="0.6484375" style="19" customWidth="1"/>
    <col min="8" max="8" width="10.1484375" style="19" customWidth="1"/>
    <col min="9" max="9" width="14.6484375" style="19" customWidth="1"/>
    <col min="10" max="10" width="10.6484375" style="19" customWidth="1"/>
    <col min="11" max="11" width="0.6484375" style="19" customWidth="1"/>
    <col min="12" max="12" width="11.1484375" style="19" bestFit="1" customWidth="1"/>
    <col min="13" max="13" width="15.5" style="19" customWidth="1"/>
    <col min="14" max="14" width="11" style="19" bestFit="1" customWidth="1"/>
    <col min="15" max="15" width="0.6484375" style="19" customWidth="1"/>
    <col min="16" max="16" width="11" style="19" bestFit="1" customWidth="1"/>
    <col min="17" max="17" width="14.6484375" style="19" customWidth="1"/>
    <col min="18" max="18" width="11" style="19" bestFit="1" customWidth="1"/>
    <col min="19" max="19" width="0.6484375" style="19" customWidth="1"/>
    <col min="20" max="20" width="11.1484375" style="19" bestFit="1" customWidth="1"/>
    <col min="21" max="21" width="14.1484375" style="19" bestFit="1" customWidth="1"/>
    <col min="22" max="22" width="11" style="19" bestFit="1" customWidth="1"/>
    <col min="23" max="23" width="1" style="19" customWidth="1"/>
    <col min="24" max="24" width="11.1484375" style="19" bestFit="1" customWidth="1"/>
    <col min="25" max="25" width="14.1484375" style="19" bestFit="1" customWidth="1"/>
    <col min="26" max="26" width="11" style="19" bestFit="1" customWidth="1"/>
    <col min="27" max="16384" width="10.6484375" style="19"/>
  </cols>
  <sheetData>
    <row r="1" spans="2:27" s="16" customFormat="1" ht="16" customHeight="1">
      <c r="C1" s="17"/>
    </row>
    <row r="2" spans="2:27" ht="14.1">
      <c r="B2" s="196" t="s">
        <v>1511</v>
      </c>
      <c r="C2" s="196"/>
      <c r="D2" s="196"/>
      <c r="E2" s="196"/>
      <c r="F2" s="196"/>
      <c r="G2" s="196"/>
      <c r="H2" s="196"/>
      <c r="I2" s="196"/>
      <c r="J2" s="196"/>
      <c r="K2" s="18"/>
      <c r="O2" s="18"/>
    </row>
    <row r="3" spans="2:27" ht="16" customHeight="1">
      <c r="B3" s="20"/>
      <c r="C3" s="20"/>
      <c r="D3" s="197" t="s">
        <v>1228</v>
      </c>
      <c r="E3" s="197"/>
      <c r="F3" s="197"/>
      <c r="G3" s="21"/>
      <c r="H3" s="197" t="s">
        <v>1229</v>
      </c>
      <c r="I3" s="197"/>
      <c r="J3" s="197"/>
      <c r="K3" s="21"/>
      <c r="L3" s="197" t="s">
        <v>1189</v>
      </c>
      <c r="M3" s="197"/>
      <c r="N3" s="197"/>
      <c r="O3" s="21"/>
      <c r="P3" s="197" t="s">
        <v>1190</v>
      </c>
      <c r="Q3" s="197"/>
      <c r="R3" s="197"/>
      <c r="T3" s="197" t="s">
        <v>1191</v>
      </c>
      <c r="U3" s="197"/>
      <c r="V3" s="197"/>
      <c r="W3" s="22"/>
      <c r="X3" s="197" t="s">
        <v>1192</v>
      </c>
      <c r="Y3" s="197"/>
      <c r="Z3" s="197"/>
      <c r="AA3" s="23"/>
    </row>
    <row r="4" spans="2:27" s="27" customFormat="1" ht="27.6">
      <c r="B4" s="24"/>
      <c r="C4" s="24" t="s">
        <v>1193</v>
      </c>
      <c r="D4" s="24" t="s">
        <v>1194</v>
      </c>
      <c r="E4" s="24" t="s">
        <v>1195</v>
      </c>
      <c r="F4" s="24" t="s">
        <v>1230</v>
      </c>
      <c r="G4" s="25"/>
      <c r="H4" s="26" t="s">
        <v>1194</v>
      </c>
      <c r="I4" s="26" t="s">
        <v>1195</v>
      </c>
      <c r="J4" s="24" t="s">
        <v>1230</v>
      </c>
      <c r="K4" s="25"/>
      <c r="L4" s="24" t="s">
        <v>1194</v>
      </c>
      <c r="M4" s="24" t="s">
        <v>1195</v>
      </c>
      <c r="N4" s="24" t="s">
        <v>1230</v>
      </c>
      <c r="O4" s="25"/>
      <c r="P4" s="26" t="s">
        <v>1194</v>
      </c>
      <c r="Q4" s="26" t="s">
        <v>1195</v>
      </c>
      <c r="R4" s="24" t="s">
        <v>1230</v>
      </c>
      <c r="T4" s="26" t="s">
        <v>1194</v>
      </c>
      <c r="U4" s="26" t="s">
        <v>1195</v>
      </c>
      <c r="V4" s="26" t="s">
        <v>1230</v>
      </c>
      <c r="X4" s="26" t="s">
        <v>1194</v>
      </c>
      <c r="Y4" s="26" t="s">
        <v>1195</v>
      </c>
      <c r="Z4" s="26" t="s">
        <v>1230</v>
      </c>
    </row>
    <row r="5" spans="2:27" ht="15">
      <c r="B5" s="24"/>
      <c r="C5" s="28" t="s">
        <v>20</v>
      </c>
      <c r="D5" s="29">
        <v>196359</v>
      </c>
      <c r="E5" s="29">
        <v>43777842</v>
      </c>
      <c r="F5" s="30">
        <v>5.2200000000000003E-2</v>
      </c>
      <c r="G5" s="31"/>
      <c r="H5" s="32">
        <v>194893</v>
      </c>
      <c r="I5" s="32">
        <v>43443609</v>
      </c>
      <c r="J5" s="33">
        <v>5.2200000000000003E-2</v>
      </c>
      <c r="K5" s="31"/>
      <c r="L5" s="29">
        <v>164698</v>
      </c>
      <c r="M5" s="29">
        <v>41383640</v>
      </c>
      <c r="N5" s="30">
        <v>5.0500000000000003E-2</v>
      </c>
      <c r="O5" s="31"/>
      <c r="P5" s="32">
        <v>163823</v>
      </c>
      <c r="Q5" s="32">
        <v>41006761</v>
      </c>
      <c r="R5" s="33">
        <v>5.0200000000000002E-2</v>
      </c>
      <c r="T5" s="48">
        <v>141205</v>
      </c>
      <c r="U5" s="48">
        <v>34516329</v>
      </c>
      <c r="V5" s="14">
        <v>4.53E-2</v>
      </c>
      <c r="W5" s="14"/>
      <c r="X5" s="48">
        <v>141891</v>
      </c>
      <c r="Y5" s="48">
        <v>34574280</v>
      </c>
      <c r="Z5" s="14">
        <v>4.58E-2</v>
      </c>
    </row>
    <row r="6" spans="2:27" ht="15">
      <c r="B6" s="27"/>
      <c r="C6" s="34" t="s">
        <v>1226</v>
      </c>
      <c r="D6" s="35">
        <v>22431</v>
      </c>
      <c r="E6" s="35">
        <v>3692775</v>
      </c>
      <c r="F6" s="31">
        <v>4.4000000000000003E-3</v>
      </c>
      <c r="G6" s="31"/>
      <c r="H6" s="36">
        <v>22138</v>
      </c>
      <c r="I6" s="36">
        <v>3676673</v>
      </c>
      <c r="J6" s="37">
        <v>4.4000000000000003E-3</v>
      </c>
      <c r="K6" s="31"/>
      <c r="L6" s="35">
        <v>20316</v>
      </c>
      <c r="M6" s="35">
        <v>3611650</v>
      </c>
      <c r="N6" s="31">
        <v>4.4000000000000003E-3</v>
      </c>
      <c r="O6" s="31"/>
      <c r="P6" s="36">
        <v>20154</v>
      </c>
      <c r="Q6" s="36">
        <v>3571516</v>
      </c>
      <c r="R6" s="37">
        <v>4.4000000000000003E-3</v>
      </c>
      <c r="T6" s="48">
        <v>18263</v>
      </c>
      <c r="U6" s="48">
        <v>3183473</v>
      </c>
      <c r="V6" s="14">
        <v>4.1999999999999997E-3</v>
      </c>
      <c r="W6" s="14"/>
      <c r="X6" s="48">
        <v>18480</v>
      </c>
      <c r="Y6" s="48">
        <v>3257121</v>
      </c>
      <c r="Z6" s="14">
        <v>4.3E-3</v>
      </c>
    </row>
    <row r="7" spans="2:27" ht="15">
      <c r="B7" s="27"/>
      <c r="C7" s="34" t="s">
        <v>1225</v>
      </c>
      <c r="D7" s="35">
        <v>7982</v>
      </c>
      <c r="E7" s="35">
        <v>1359062</v>
      </c>
      <c r="F7" s="31">
        <v>1.6000000000000001E-3</v>
      </c>
      <c r="G7" s="31"/>
      <c r="H7" s="36">
        <v>7962</v>
      </c>
      <c r="I7" s="36">
        <v>1328189</v>
      </c>
      <c r="J7" s="37">
        <v>1.6000000000000001E-3</v>
      </c>
      <c r="K7" s="31"/>
      <c r="L7" s="35">
        <v>6099</v>
      </c>
      <c r="M7" s="35">
        <v>995399</v>
      </c>
      <c r="N7" s="31">
        <v>1.1999999999999999E-3</v>
      </c>
      <c r="O7" s="31"/>
      <c r="P7" s="36">
        <v>6089</v>
      </c>
      <c r="Q7" s="36">
        <v>986649</v>
      </c>
      <c r="R7" s="37">
        <v>1.1999999999999999E-3</v>
      </c>
      <c r="T7" s="48">
        <v>6631</v>
      </c>
      <c r="U7" s="48">
        <v>1048544</v>
      </c>
      <c r="V7" s="14">
        <v>1.4E-3</v>
      </c>
      <c r="W7" s="14"/>
      <c r="X7" s="48">
        <v>6617</v>
      </c>
      <c r="Y7" s="48">
        <v>1071320</v>
      </c>
      <c r="Z7" s="14">
        <v>1.4E-3</v>
      </c>
    </row>
    <row r="8" spans="2:27" ht="15">
      <c r="B8" s="27"/>
      <c r="C8" s="34" t="s">
        <v>1227</v>
      </c>
      <c r="D8" s="35">
        <v>140121</v>
      </c>
      <c r="E8" s="35">
        <v>31620097</v>
      </c>
      <c r="F8" s="31">
        <v>3.7699999999999997E-2</v>
      </c>
      <c r="G8" s="31"/>
      <c r="H8" s="36">
        <v>139520</v>
      </c>
      <c r="I8" s="36">
        <v>31563308</v>
      </c>
      <c r="J8" s="37">
        <v>3.7900000000000003E-2</v>
      </c>
      <c r="K8" s="31"/>
      <c r="L8" s="35">
        <v>116005</v>
      </c>
      <c r="M8" s="35">
        <v>29462355</v>
      </c>
      <c r="N8" s="31">
        <v>3.5900000000000001E-2</v>
      </c>
      <c r="O8" s="31"/>
      <c r="P8" s="36">
        <v>116051</v>
      </c>
      <c r="Q8" s="36">
        <v>29444653</v>
      </c>
      <c r="R8" s="37">
        <v>3.61E-2</v>
      </c>
      <c r="T8" s="48">
        <v>100052</v>
      </c>
      <c r="U8" s="48">
        <v>25122740</v>
      </c>
      <c r="V8" s="14">
        <v>3.3000000000000002E-2</v>
      </c>
      <c r="W8" s="14"/>
      <c r="X8" s="48">
        <v>100566</v>
      </c>
      <c r="Y8" s="48">
        <v>25246564</v>
      </c>
      <c r="Z8" s="14">
        <v>3.3399999999999999E-2</v>
      </c>
    </row>
    <row r="9" spans="2:27" ht="15">
      <c r="B9" s="27"/>
      <c r="C9" s="34" t="s">
        <v>21</v>
      </c>
      <c r="D9" s="35">
        <v>17</v>
      </c>
      <c r="E9" s="35">
        <v>951</v>
      </c>
      <c r="F9" s="31">
        <v>0</v>
      </c>
      <c r="G9" s="31"/>
      <c r="H9" s="36">
        <v>18</v>
      </c>
      <c r="I9" s="36">
        <v>927</v>
      </c>
      <c r="J9" s="37">
        <v>0</v>
      </c>
      <c r="K9" s="31"/>
      <c r="L9" s="35">
        <v>18</v>
      </c>
      <c r="M9" s="35">
        <v>1143</v>
      </c>
      <c r="N9" s="31">
        <v>0</v>
      </c>
      <c r="O9" s="31"/>
      <c r="P9" s="36">
        <v>17</v>
      </c>
      <c r="Q9" s="36">
        <v>1045</v>
      </c>
      <c r="R9" s="37">
        <v>0</v>
      </c>
      <c r="T9" s="48">
        <v>18</v>
      </c>
      <c r="U9" s="48">
        <v>1146</v>
      </c>
      <c r="V9" s="14">
        <v>0</v>
      </c>
      <c r="W9" s="14"/>
      <c r="X9" s="48">
        <v>13</v>
      </c>
      <c r="Y9" s="48">
        <v>585</v>
      </c>
      <c r="Z9" s="14">
        <v>0</v>
      </c>
    </row>
    <row r="10" spans="2:27" ht="23.05" customHeight="1">
      <c r="B10" s="27"/>
      <c r="C10" s="34" t="s">
        <v>22</v>
      </c>
      <c r="D10" s="35">
        <v>100745</v>
      </c>
      <c r="E10" s="35">
        <v>21056571</v>
      </c>
      <c r="F10" s="31">
        <v>2.5100000000000001E-2</v>
      </c>
      <c r="G10" s="31"/>
      <c r="H10" s="36">
        <v>100158</v>
      </c>
      <c r="I10" s="36">
        <v>20959130</v>
      </c>
      <c r="J10" s="37">
        <v>2.52E-2</v>
      </c>
      <c r="K10" s="31"/>
      <c r="L10" s="35">
        <v>89345</v>
      </c>
      <c r="M10" s="35">
        <v>20621035</v>
      </c>
      <c r="N10" s="31">
        <v>2.52E-2</v>
      </c>
      <c r="O10" s="31"/>
      <c r="P10" s="36">
        <v>89567</v>
      </c>
      <c r="Q10" s="36">
        <v>20549805</v>
      </c>
      <c r="R10" s="37">
        <v>2.52E-2</v>
      </c>
      <c r="T10" s="48">
        <v>79816</v>
      </c>
      <c r="U10" s="48">
        <v>18963623</v>
      </c>
      <c r="V10" s="14">
        <v>2.4899999999999999E-2</v>
      </c>
      <c r="W10" s="14"/>
      <c r="X10" s="48">
        <v>80266</v>
      </c>
      <c r="Y10" s="48">
        <v>19074895</v>
      </c>
      <c r="Z10" s="14">
        <v>2.53E-2</v>
      </c>
    </row>
    <row r="11" spans="2:27" ht="15">
      <c r="B11" s="27"/>
      <c r="C11" s="34" t="s">
        <v>23</v>
      </c>
      <c r="D11" s="35">
        <v>5985</v>
      </c>
      <c r="E11" s="35">
        <v>1231411</v>
      </c>
      <c r="F11" s="31">
        <v>1.5E-3</v>
      </c>
      <c r="G11" s="31"/>
      <c r="H11" s="36">
        <v>6093</v>
      </c>
      <c r="I11" s="36">
        <v>1280492</v>
      </c>
      <c r="J11" s="37">
        <v>1.5E-3</v>
      </c>
      <c r="K11" s="31"/>
      <c r="L11" s="35">
        <v>5385</v>
      </c>
      <c r="M11" s="35">
        <v>1202681</v>
      </c>
      <c r="N11" s="31">
        <v>1.5E-3</v>
      </c>
      <c r="O11" s="31"/>
      <c r="P11" s="36">
        <v>5452</v>
      </c>
      <c r="Q11" s="36">
        <v>1190033</v>
      </c>
      <c r="R11" s="37">
        <v>1.5E-3</v>
      </c>
      <c r="T11" s="48">
        <v>4327</v>
      </c>
      <c r="U11" s="48">
        <v>977471</v>
      </c>
      <c r="V11" s="14">
        <v>1.2999999999999999E-3</v>
      </c>
      <c r="W11" s="14"/>
      <c r="X11" s="48">
        <v>4424</v>
      </c>
      <c r="Y11" s="48">
        <v>993187</v>
      </c>
      <c r="Z11" s="14">
        <v>1.2999999999999999E-3</v>
      </c>
    </row>
    <row r="12" spans="2:27" ht="15">
      <c r="B12" s="27"/>
      <c r="C12" s="34" t="s">
        <v>24</v>
      </c>
      <c r="D12" s="35">
        <v>1279</v>
      </c>
      <c r="E12" s="35">
        <v>485561</v>
      </c>
      <c r="F12" s="31">
        <v>5.9999999999999995E-4</v>
      </c>
      <c r="G12" s="31"/>
      <c r="H12" s="36">
        <v>1299</v>
      </c>
      <c r="I12" s="36">
        <v>491948</v>
      </c>
      <c r="J12" s="37">
        <v>5.9999999999999995E-4</v>
      </c>
      <c r="K12" s="31"/>
      <c r="L12" s="35">
        <v>1208</v>
      </c>
      <c r="M12" s="35">
        <v>488857</v>
      </c>
      <c r="N12" s="31">
        <v>5.9999999999999995E-4</v>
      </c>
      <c r="O12" s="31"/>
      <c r="P12" s="36">
        <v>1197</v>
      </c>
      <c r="Q12" s="36">
        <v>475582</v>
      </c>
      <c r="R12" s="37">
        <v>5.9999999999999995E-4</v>
      </c>
      <c r="T12" s="48">
        <v>1137</v>
      </c>
      <c r="U12" s="48">
        <v>440363</v>
      </c>
      <c r="V12" s="14">
        <v>5.9999999999999995E-4</v>
      </c>
      <c r="W12" s="14"/>
      <c r="X12" s="48">
        <v>1154</v>
      </c>
      <c r="Y12" s="48">
        <v>452251</v>
      </c>
      <c r="Z12" s="14">
        <v>5.9999999999999995E-4</v>
      </c>
    </row>
    <row r="13" spans="2:27" ht="15">
      <c r="B13" s="27"/>
      <c r="C13" s="34" t="s">
        <v>25</v>
      </c>
      <c r="D13" s="35">
        <v>16960</v>
      </c>
      <c r="E13" s="35">
        <v>4972881</v>
      </c>
      <c r="F13" s="31">
        <v>5.8999999999999999E-3</v>
      </c>
      <c r="G13" s="31"/>
      <c r="H13" s="36">
        <v>16826</v>
      </c>
      <c r="I13" s="36">
        <v>4921511</v>
      </c>
      <c r="J13" s="37">
        <v>5.8999999999999999E-3</v>
      </c>
      <c r="K13" s="31"/>
      <c r="L13" s="35">
        <v>13751</v>
      </c>
      <c r="M13" s="35">
        <v>4561184</v>
      </c>
      <c r="N13" s="31">
        <v>5.5999999999999999E-3</v>
      </c>
      <c r="O13" s="31"/>
      <c r="P13" s="36">
        <v>13462</v>
      </c>
      <c r="Q13" s="36">
        <v>4585871</v>
      </c>
      <c r="R13" s="37">
        <v>5.5999999999999999E-3</v>
      </c>
      <c r="T13" s="48">
        <v>9096</v>
      </c>
      <c r="U13" s="48">
        <v>2740871</v>
      </c>
      <c r="V13" s="14">
        <v>3.5999999999999999E-3</v>
      </c>
      <c r="W13" s="14"/>
      <c r="X13" s="48">
        <v>9054</v>
      </c>
      <c r="Y13" s="48">
        <v>2739960</v>
      </c>
      <c r="Z13" s="14">
        <v>3.5999999999999999E-3</v>
      </c>
    </row>
    <row r="14" spans="2:27" ht="15">
      <c r="B14" s="27"/>
      <c r="C14" s="34" t="s">
        <v>26</v>
      </c>
      <c r="D14" s="35">
        <v>3749</v>
      </c>
      <c r="E14" s="35">
        <v>1463750</v>
      </c>
      <c r="F14" s="31">
        <v>1.6999999999999999E-3</v>
      </c>
      <c r="G14" s="31"/>
      <c r="H14" s="36">
        <v>3789</v>
      </c>
      <c r="I14" s="36">
        <v>1512713</v>
      </c>
      <c r="J14" s="37">
        <v>1.8E-3</v>
      </c>
      <c r="K14" s="31"/>
      <c r="L14" s="35">
        <v>3200</v>
      </c>
      <c r="M14" s="35">
        <v>1496462</v>
      </c>
      <c r="N14" s="31">
        <v>1.8E-3</v>
      </c>
      <c r="O14" s="31"/>
      <c r="P14" s="36">
        <v>3235</v>
      </c>
      <c r="Q14" s="36">
        <v>1538279</v>
      </c>
      <c r="R14" s="37">
        <v>1.9E-3</v>
      </c>
      <c r="T14" s="48">
        <v>2777</v>
      </c>
      <c r="U14" s="48">
        <v>1152998</v>
      </c>
      <c r="V14" s="14">
        <v>1.5E-3</v>
      </c>
      <c r="W14" s="14"/>
      <c r="X14" s="48">
        <v>2758</v>
      </c>
      <c r="Y14" s="48">
        <v>1118840</v>
      </c>
      <c r="Z14" s="14">
        <v>1.5E-3</v>
      </c>
    </row>
    <row r="15" spans="2:27" ht="15">
      <c r="B15" s="27"/>
      <c r="C15" s="34" t="s">
        <v>27</v>
      </c>
      <c r="D15" s="35">
        <v>33807</v>
      </c>
      <c r="E15" s="35">
        <v>8464970</v>
      </c>
      <c r="F15" s="31">
        <v>1.01E-2</v>
      </c>
      <c r="G15" s="31"/>
      <c r="H15" s="36">
        <v>33235</v>
      </c>
      <c r="I15" s="36">
        <v>8203628</v>
      </c>
      <c r="J15" s="37">
        <v>9.7999999999999997E-3</v>
      </c>
      <c r="K15" s="31"/>
      <c r="L15" s="35">
        <v>28377</v>
      </c>
      <c r="M15" s="35">
        <v>8309635</v>
      </c>
      <c r="N15" s="31">
        <v>1.01E-2</v>
      </c>
      <c r="O15" s="31"/>
      <c r="P15" s="36">
        <v>27618</v>
      </c>
      <c r="Q15" s="36">
        <v>7990592</v>
      </c>
      <c r="R15" s="37">
        <v>9.7999999999999997E-3</v>
      </c>
      <c r="T15" s="48">
        <v>22890</v>
      </c>
      <c r="U15" s="48">
        <v>6210116</v>
      </c>
      <c r="V15" s="14">
        <v>8.2000000000000007E-3</v>
      </c>
      <c r="W15" s="14"/>
      <c r="X15" s="48">
        <v>22845</v>
      </c>
      <c r="Y15" s="48">
        <v>6070595</v>
      </c>
      <c r="Z15" s="14">
        <v>8.0000000000000002E-3</v>
      </c>
    </row>
    <row r="16" spans="2:27" ht="15">
      <c r="B16" s="27"/>
      <c r="C16" s="34" t="s">
        <v>28</v>
      </c>
      <c r="D16" s="35">
        <v>882</v>
      </c>
      <c r="E16" s="35">
        <v>1172514</v>
      </c>
      <c r="F16" s="31">
        <v>1.4E-3</v>
      </c>
      <c r="G16" s="31"/>
      <c r="H16" s="36">
        <v>850</v>
      </c>
      <c r="I16" s="36">
        <v>1043550</v>
      </c>
      <c r="J16" s="37">
        <v>1.2999999999999999E-3</v>
      </c>
      <c r="K16" s="31"/>
      <c r="L16" s="35">
        <v>845</v>
      </c>
      <c r="M16" s="35">
        <v>1118402</v>
      </c>
      <c r="N16" s="31">
        <v>1.4E-3</v>
      </c>
      <c r="O16" s="31"/>
      <c r="P16" s="36">
        <v>815</v>
      </c>
      <c r="Q16" s="36">
        <v>1041771</v>
      </c>
      <c r="R16" s="37">
        <v>1.2999999999999999E-3</v>
      </c>
      <c r="T16" s="48">
        <v>534</v>
      </c>
      <c r="U16" s="48">
        <v>557394</v>
      </c>
      <c r="V16" s="14">
        <v>6.9999999999999999E-4</v>
      </c>
      <c r="W16" s="14"/>
      <c r="X16" s="48">
        <v>531</v>
      </c>
      <c r="Y16" s="48">
        <v>522510</v>
      </c>
      <c r="Z16" s="14">
        <v>6.9999999999999999E-4</v>
      </c>
    </row>
    <row r="17" spans="2:26" ht="15">
      <c r="B17" s="27"/>
      <c r="C17" s="34" t="s">
        <v>29</v>
      </c>
      <c r="D17" s="35">
        <v>707</v>
      </c>
      <c r="E17" s="35">
        <v>126712</v>
      </c>
      <c r="F17" s="31">
        <v>2.0000000000000001E-4</v>
      </c>
      <c r="G17" s="31"/>
      <c r="H17" s="36">
        <v>742</v>
      </c>
      <c r="I17" s="36">
        <v>133694</v>
      </c>
      <c r="J17" s="37">
        <v>2.0000000000000001E-4</v>
      </c>
      <c r="K17" s="31"/>
      <c r="L17" s="35">
        <v>555</v>
      </c>
      <c r="M17" s="35">
        <v>111822</v>
      </c>
      <c r="N17" s="31">
        <v>1E-4</v>
      </c>
      <c r="O17" s="31"/>
      <c r="P17" s="36">
        <v>561</v>
      </c>
      <c r="Q17" s="36">
        <v>110324</v>
      </c>
      <c r="R17" s="37">
        <v>1E-4</v>
      </c>
      <c r="T17" s="48">
        <v>510</v>
      </c>
      <c r="U17" s="48">
        <v>112855</v>
      </c>
      <c r="V17" s="14">
        <v>1E-4</v>
      </c>
      <c r="W17" s="14"/>
      <c r="X17" s="48">
        <v>498</v>
      </c>
      <c r="Y17" s="48">
        <v>109241</v>
      </c>
      <c r="Z17" s="14">
        <v>1E-4</v>
      </c>
    </row>
    <row r="18" spans="2:26" ht="15">
      <c r="B18" s="27"/>
      <c r="C18" s="34" t="s">
        <v>30</v>
      </c>
      <c r="D18" s="35">
        <v>22719</v>
      </c>
      <c r="E18" s="35">
        <v>5075491</v>
      </c>
      <c r="F18" s="31">
        <v>6.1000000000000004E-3</v>
      </c>
      <c r="G18" s="31"/>
      <c r="H18" s="36">
        <v>22116</v>
      </c>
      <c r="I18" s="36">
        <v>4922084</v>
      </c>
      <c r="J18" s="37">
        <v>5.8999999999999999E-3</v>
      </c>
      <c r="K18" s="31"/>
      <c r="L18" s="35">
        <v>19331</v>
      </c>
      <c r="M18" s="35">
        <v>5092186</v>
      </c>
      <c r="N18" s="31">
        <v>6.1999999999999998E-3</v>
      </c>
      <c r="O18" s="31"/>
      <c r="P18" s="36">
        <v>18887</v>
      </c>
      <c r="Q18" s="36">
        <v>4952511</v>
      </c>
      <c r="R18" s="37">
        <v>6.1000000000000004E-3</v>
      </c>
      <c r="T18" s="48">
        <v>15649</v>
      </c>
      <c r="U18" s="48">
        <v>4119507</v>
      </c>
      <c r="V18" s="14">
        <v>5.4000000000000003E-3</v>
      </c>
      <c r="W18" s="14"/>
      <c r="X18" s="48">
        <v>15695</v>
      </c>
      <c r="Y18" s="48">
        <v>4054059</v>
      </c>
      <c r="Z18" s="14">
        <v>5.4000000000000003E-3</v>
      </c>
    </row>
    <row r="19" spans="2:26" ht="15">
      <c r="B19" s="27"/>
      <c r="C19" s="34" t="s">
        <v>31</v>
      </c>
      <c r="D19" s="35">
        <v>4287</v>
      </c>
      <c r="E19" s="35">
        <v>1163665</v>
      </c>
      <c r="F19" s="31">
        <v>1.4E-3</v>
      </c>
      <c r="G19" s="31"/>
      <c r="H19" s="36">
        <v>4324</v>
      </c>
      <c r="I19" s="36">
        <v>1184013</v>
      </c>
      <c r="J19" s="37">
        <v>1.4E-3</v>
      </c>
      <c r="K19" s="31"/>
      <c r="L19" s="35">
        <v>2988</v>
      </c>
      <c r="M19" s="35">
        <v>996142</v>
      </c>
      <c r="N19" s="31">
        <v>1.1999999999999999E-3</v>
      </c>
      <c r="O19" s="31"/>
      <c r="P19" s="36">
        <v>2790</v>
      </c>
      <c r="Q19" s="36">
        <v>921742</v>
      </c>
      <c r="R19" s="37">
        <v>1.1000000000000001E-3</v>
      </c>
      <c r="T19" s="48">
        <v>1943</v>
      </c>
      <c r="U19" s="48">
        <v>608613</v>
      </c>
      <c r="V19" s="14">
        <v>8.0000000000000004E-4</v>
      </c>
      <c r="W19" s="14"/>
      <c r="X19" s="48">
        <v>1891</v>
      </c>
      <c r="Y19" s="48">
        <v>570307</v>
      </c>
      <c r="Z19" s="14">
        <v>8.0000000000000004E-4</v>
      </c>
    </row>
    <row r="20" spans="2:26" ht="15">
      <c r="B20" s="27"/>
      <c r="C20" s="34" t="s">
        <v>32</v>
      </c>
      <c r="D20" s="35">
        <v>419724</v>
      </c>
      <c r="E20" s="35">
        <v>69322973</v>
      </c>
      <c r="F20" s="31">
        <v>8.2699999999999996E-2</v>
      </c>
      <c r="G20" s="31"/>
      <c r="H20" s="36">
        <v>418265</v>
      </c>
      <c r="I20" s="36">
        <v>68995208</v>
      </c>
      <c r="J20" s="37">
        <v>8.2799999999999999E-2</v>
      </c>
      <c r="K20" s="31"/>
      <c r="L20" s="35">
        <v>366898</v>
      </c>
      <c r="M20" s="35">
        <v>67023454</v>
      </c>
      <c r="N20" s="31">
        <v>8.1799999999999998E-2</v>
      </c>
      <c r="O20" s="31"/>
      <c r="P20" s="36">
        <v>366800</v>
      </c>
      <c r="Q20" s="36">
        <v>66898407</v>
      </c>
      <c r="R20" s="37">
        <v>8.2000000000000003E-2</v>
      </c>
      <c r="T20" s="48">
        <v>361354</v>
      </c>
      <c r="U20" s="48">
        <v>70228602</v>
      </c>
      <c r="V20" s="14">
        <v>9.2200000000000004E-2</v>
      </c>
      <c r="W20" s="14"/>
      <c r="X20" s="48">
        <v>361212</v>
      </c>
      <c r="Y20" s="48">
        <v>70401021</v>
      </c>
      <c r="Z20" s="14">
        <v>9.3299999999999994E-2</v>
      </c>
    </row>
    <row r="21" spans="2:26" ht="15">
      <c r="B21" s="27"/>
      <c r="C21" s="34" t="s">
        <v>33</v>
      </c>
      <c r="D21" s="35">
        <v>195743</v>
      </c>
      <c r="E21" s="35">
        <v>32096971</v>
      </c>
      <c r="F21" s="31">
        <v>3.8300000000000001E-2</v>
      </c>
      <c r="G21" s="31"/>
      <c r="H21" s="36">
        <v>195513</v>
      </c>
      <c r="I21" s="36">
        <v>31988627</v>
      </c>
      <c r="J21" s="37">
        <v>3.8399999999999997E-2</v>
      </c>
      <c r="K21" s="31"/>
      <c r="L21" s="35">
        <v>172454</v>
      </c>
      <c r="M21" s="35">
        <v>30644953</v>
      </c>
      <c r="N21" s="31">
        <v>3.7400000000000003E-2</v>
      </c>
      <c r="O21" s="31"/>
      <c r="P21" s="36">
        <v>172409</v>
      </c>
      <c r="Q21" s="36">
        <v>30537884</v>
      </c>
      <c r="R21" s="37">
        <v>3.7400000000000003E-2</v>
      </c>
      <c r="T21" s="48">
        <v>178661</v>
      </c>
      <c r="U21" s="48">
        <v>34342594</v>
      </c>
      <c r="V21" s="14">
        <v>4.5100000000000001E-2</v>
      </c>
      <c r="W21" s="14"/>
      <c r="X21" s="48">
        <v>177417</v>
      </c>
      <c r="Y21" s="48">
        <v>34233018</v>
      </c>
      <c r="Z21" s="14">
        <v>4.53E-2</v>
      </c>
    </row>
    <row r="22" spans="2:26" ht="15">
      <c r="B22" s="27"/>
      <c r="C22" s="34" t="s">
        <v>34</v>
      </c>
      <c r="D22" s="35">
        <v>40414</v>
      </c>
      <c r="E22" s="35">
        <v>7960538</v>
      </c>
      <c r="F22" s="31">
        <v>9.4999999999999998E-3</v>
      </c>
      <c r="G22" s="31"/>
      <c r="H22" s="36">
        <v>40051</v>
      </c>
      <c r="I22" s="36">
        <v>7884882</v>
      </c>
      <c r="J22" s="37">
        <v>9.4999999999999998E-3</v>
      </c>
      <c r="K22" s="31"/>
      <c r="L22" s="35">
        <v>37742</v>
      </c>
      <c r="M22" s="35">
        <v>8292139</v>
      </c>
      <c r="N22" s="31">
        <v>1.01E-2</v>
      </c>
      <c r="O22" s="31"/>
      <c r="P22" s="36">
        <v>38041</v>
      </c>
      <c r="Q22" s="36">
        <v>8444889</v>
      </c>
      <c r="R22" s="37">
        <v>1.03E-2</v>
      </c>
      <c r="T22" s="48">
        <v>34582</v>
      </c>
      <c r="U22" s="48">
        <v>7602654</v>
      </c>
      <c r="V22" s="14">
        <v>0.01</v>
      </c>
      <c r="W22" s="14"/>
      <c r="X22" s="48">
        <v>34503</v>
      </c>
      <c r="Y22" s="48">
        <v>7648868</v>
      </c>
      <c r="Z22" s="14">
        <v>1.01E-2</v>
      </c>
    </row>
    <row r="23" spans="2:26" ht="15">
      <c r="B23" s="27"/>
      <c r="C23" s="34" t="s">
        <v>35</v>
      </c>
      <c r="D23" s="35">
        <v>1268</v>
      </c>
      <c r="E23" s="35">
        <v>203143</v>
      </c>
      <c r="F23" s="31">
        <v>2.0000000000000001E-4</v>
      </c>
      <c r="G23" s="31"/>
      <c r="H23" s="36">
        <v>1269</v>
      </c>
      <c r="I23" s="36">
        <v>201789</v>
      </c>
      <c r="J23" s="37">
        <v>2.0000000000000001E-4</v>
      </c>
      <c r="K23" s="31"/>
      <c r="L23" s="35">
        <v>1067</v>
      </c>
      <c r="M23" s="35">
        <v>186235</v>
      </c>
      <c r="N23" s="31">
        <v>2.0000000000000001E-4</v>
      </c>
      <c r="O23" s="31"/>
      <c r="P23" s="36">
        <v>1111</v>
      </c>
      <c r="Q23" s="36">
        <v>195037</v>
      </c>
      <c r="R23" s="37">
        <v>2.0000000000000001E-4</v>
      </c>
      <c r="T23" s="48">
        <v>1105</v>
      </c>
      <c r="U23" s="48">
        <v>202164</v>
      </c>
      <c r="V23" s="14">
        <v>2.9999999999999997E-4</v>
      </c>
      <c r="W23" s="14"/>
      <c r="X23" s="48">
        <v>1130</v>
      </c>
      <c r="Y23" s="48">
        <v>205235</v>
      </c>
      <c r="Z23" s="14">
        <v>2.9999999999999997E-4</v>
      </c>
    </row>
    <row r="24" spans="2:26" ht="15">
      <c r="B24" s="27"/>
      <c r="C24" s="34" t="s">
        <v>36</v>
      </c>
      <c r="D24" s="35">
        <v>28820</v>
      </c>
      <c r="E24" s="35">
        <v>3163012</v>
      </c>
      <c r="F24" s="31">
        <v>3.8E-3</v>
      </c>
      <c r="G24" s="31"/>
      <c r="H24" s="36">
        <v>28513</v>
      </c>
      <c r="I24" s="36">
        <v>3114778</v>
      </c>
      <c r="J24" s="37">
        <v>3.7000000000000002E-3</v>
      </c>
      <c r="K24" s="31"/>
      <c r="L24" s="35">
        <v>18612</v>
      </c>
      <c r="M24" s="35">
        <v>2706932</v>
      </c>
      <c r="N24" s="31">
        <v>3.3E-3</v>
      </c>
      <c r="O24" s="31"/>
      <c r="P24" s="36">
        <v>18441</v>
      </c>
      <c r="Q24" s="36">
        <v>2727387</v>
      </c>
      <c r="R24" s="37">
        <v>3.3E-3</v>
      </c>
      <c r="T24" s="48">
        <v>17750</v>
      </c>
      <c r="U24" s="48">
        <v>2934020</v>
      </c>
      <c r="V24" s="14">
        <v>3.8999999999999998E-3</v>
      </c>
      <c r="W24" s="14"/>
      <c r="X24" s="48">
        <v>18009</v>
      </c>
      <c r="Y24" s="48">
        <v>2969999</v>
      </c>
      <c r="Z24" s="14">
        <v>3.8999999999999998E-3</v>
      </c>
    </row>
    <row r="25" spans="2:26" ht="15">
      <c r="B25" s="27"/>
      <c r="C25" s="34" t="s">
        <v>37</v>
      </c>
      <c r="D25" s="35">
        <v>37533</v>
      </c>
      <c r="E25" s="35">
        <v>6477290</v>
      </c>
      <c r="F25" s="31">
        <v>7.7000000000000002E-3</v>
      </c>
      <c r="G25" s="31"/>
      <c r="H25" s="36">
        <v>37492</v>
      </c>
      <c r="I25" s="36">
        <v>6464215</v>
      </c>
      <c r="J25" s="37">
        <v>7.7999999999999996E-3</v>
      </c>
      <c r="K25" s="31"/>
      <c r="L25" s="35">
        <v>33516</v>
      </c>
      <c r="M25" s="35">
        <v>6366657</v>
      </c>
      <c r="N25" s="31">
        <v>7.7999999999999996E-3</v>
      </c>
      <c r="O25" s="31"/>
      <c r="P25" s="36">
        <v>33661</v>
      </c>
      <c r="Q25" s="36">
        <v>6391578</v>
      </c>
      <c r="R25" s="37">
        <v>7.7999999999999996E-3</v>
      </c>
      <c r="T25" s="48">
        <v>29978</v>
      </c>
      <c r="U25" s="48">
        <v>5912741</v>
      </c>
      <c r="V25" s="14">
        <v>7.7999999999999996E-3</v>
      </c>
      <c r="W25" s="14"/>
      <c r="X25" s="48">
        <v>30243</v>
      </c>
      <c r="Y25" s="48">
        <v>5956476</v>
      </c>
      <c r="Z25" s="14">
        <v>7.9000000000000008E-3</v>
      </c>
    </row>
    <row r="26" spans="2:26" ht="15">
      <c r="B26" s="27"/>
      <c r="C26" s="34" t="s">
        <v>44</v>
      </c>
      <c r="D26" s="35">
        <v>20420</v>
      </c>
      <c r="E26" s="35">
        <v>3821057</v>
      </c>
      <c r="F26" s="31">
        <v>4.5999999999999999E-3</v>
      </c>
      <c r="G26" s="31"/>
      <c r="H26" s="36">
        <v>20034</v>
      </c>
      <c r="I26" s="36">
        <v>3752597</v>
      </c>
      <c r="J26" s="37">
        <v>4.4999999999999997E-3</v>
      </c>
      <c r="K26" s="31"/>
      <c r="L26" s="35">
        <v>19270</v>
      </c>
      <c r="M26" s="35">
        <v>3739310</v>
      </c>
      <c r="N26" s="31">
        <v>4.5999999999999999E-3</v>
      </c>
      <c r="O26" s="31"/>
      <c r="P26" s="36">
        <v>18844</v>
      </c>
      <c r="Q26" s="36">
        <v>3660436</v>
      </c>
      <c r="R26" s="37">
        <v>4.4999999999999997E-3</v>
      </c>
      <c r="T26" s="48">
        <v>19678</v>
      </c>
      <c r="U26" s="48">
        <v>4154406</v>
      </c>
      <c r="V26" s="14">
        <v>5.4999999999999997E-3</v>
      </c>
      <c r="W26" s="14"/>
      <c r="X26" s="48">
        <v>19965</v>
      </c>
      <c r="Y26" s="48">
        <v>4191677</v>
      </c>
      <c r="Z26" s="14">
        <v>5.5999999999999999E-3</v>
      </c>
    </row>
    <row r="27" spans="2:26" ht="15">
      <c r="B27" s="27"/>
      <c r="C27" s="34" t="s">
        <v>38</v>
      </c>
      <c r="D27" s="35">
        <v>18824</v>
      </c>
      <c r="E27" s="35">
        <v>5281070</v>
      </c>
      <c r="F27" s="31">
        <v>6.3E-3</v>
      </c>
      <c r="G27" s="31"/>
      <c r="H27" s="36">
        <v>18834</v>
      </c>
      <c r="I27" s="36">
        <v>5210864</v>
      </c>
      <c r="J27" s="37">
        <v>6.3E-3</v>
      </c>
      <c r="K27" s="31"/>
      <c r="L27" s="35">
        <v>16064</v>
      </c>
      <c r="M27" s="35">
        <v>6040999</v>
      </c>
      <c r="N27" s="31">
        <v>7.4000000000000003E-3</v>
      </c>
      <c r="O27" s="31"/>
      <c r="P27" s="36">
        <v>16145</v>
      </c>
      <c r="Q27" s="36">
        <v>5843329</v>
      </c>
      <c r="R27" s="37">
        <v>7.1999999999999998E-3</v>
      </c>
      <c r="T27" s="48">
        <v>16336</v>
      </c>
      <c r="U27" s="48">
        <v>4534037</v>
      </c>
      <c r="V27" s="14">
        <v>6.0000000000000001E-3</v>
      </c>
      <c r="W27" s="14"/>
      <c r="X27" s="48">
        <v>16286</v>
      </c>
      <c r="Y27" s="48">
        <v>4669638</v>
      </c>
      <c r="Z27" s="14">
        <v>6.1999999999999998E-3</v>
      </c>
    </row>
    <row r="28" spans="2:26" ht="15">
      <c r="B28" s="25"/>
      <c r="C28" s="38" t="s">
        <v>39</v>
      </c>
      <c r="D28" s="39">
        <v>324304</v>
      </c>
      <c r="E28" s="39">
        <v>52910530</v>
      </c>
      <c r="F28" s="40">
        <v>6.3100000000000003E-2</v>
      </c>
      <c r="G28" s="31"/>
      <c r="H28" s="41">
        <v>323327</v>
      </c>
      <c r="I28" s="41">
        <v>52905200</v>
      </c>
      <c r="J28" s="42">
        <v>6.3500000000000001E-2</v>
      </c>
      <c r="K28" s="31"/>
      <c r="L28" s="39">
        <v>285930</v>
      </c>
      <c r="M28" s="39">
        <v>51224335</v>
      </c>
      <c r="N28" s="40">
        <v>6.25E-2</v>
      </c>
      <c r="O28" s="31"/>
      <c r="P28" s="41">
        <v>283109</v>
      </c>
      <c r="Q28" s="41">
        <v>50868171</v>
      </c>
      <c r="R28" s="42">
        <v>6.2300000000000001E-2</v>
      </c>
      <c r="T28" s="48">
        <v>267183</v>
      </c>
      <c r="U28" s="48">
        <v>47460283</v>
      </c>
      <c r="V28" s="14">
        <v>6.2300000000000001E-2</v>
      </c>
      <c r="W28" s="14"/>
      <c r="X28" s="48">
        <v>267821</v>
      </c>
      <c r="Y28" s="48">
        <v>47545361</v>
      </c>
      <c r="Z28" s="14">
        <v>6.3E-2</v>
      </c>
    </row>
    <row r="29" spans="2:26" ht="15">
      <c r="B29" s="26"/>
      <c r="C29" s="43" t="s">
        <v>19</v>
      </c>
      <c r="D29" s="44"/>
      <c r="E29" s="44">
        <v>166011345</v>
      </c>
      <c r="F29" s="45">
        <v>0.19789999999999999</v>
      </c>
      <c r="G29" s="31"/>
      <c r="H29" s="46"/>
      <c r="I29" s="46">
        <v>165344017</v>
      </c>
      <c r="J29" s="47">
        <v>0.19850000000000001</v>
      </c>
      <c r="K29" s="31"/>
      <c r="L29" s="44"/>
      <c r="M29" s="44">
        <v>160626828</v>
      </c>
      <c r="N29" s="45">
        <v>0.19589999999999999</v>
      </c>
      <c r="O29" s="31"/>
      <c r="P29" s="46"/>
      <c r="Q29" s="46">
        <v>159759988</v>
      </c>
      <c r="R29" s="47">
        <v>0.19570000000000001</v>
      </c>
      <c r="T29" s="49"/>
      <c r="U29" s="49">
        <v>153253758</v>
      </c>
      <c r="V29" s="15">
        <v>0.2011</v>
      </c>
      <c r="W29" s="14"/>
      <c r="X29" s="49"/>
      <c r="Y29" s="49">
        <v>153591982</v>
      </c>
      <c r="Z29" s="15">
        <v>0.20349999999999999</v>
      </c>
    </row>
    <row r="30" spans="2:26" ht="15">
      <c r="B30" s="27"/>
      <c r="C30" s="34" t="s">
        <v>40</v>
      </c>
      <c r="D30" s="35">
        <v>15660</v>
      </c>
      <c r="E30" s="35">
        <v>2703328</v>
      </c>
      <c r="F30" s="31">
        <v>3.2000000000000002E-3</v>
      </c>
      <c r="G30" s="31"/>
      <c r="H30" s="36">
        <v>15388</v>
      </c>
      <c r="I30" s="36">
        <v>2694779</v>
      </c>
      <c r="J30" s="37">
        <v>3.2000000000000002E-3</v>
      </c>
      <c r="K30" s="31"/>
      <c r="L30" s="35">
        <v>14590</v>
      </c>
      <c r="M30" s="35">
        <v>2376741</v>
      </c>
      <c r="N30" s="31">
        <v>2.8999999999999998E-3</v>
      </c>
      <c r="O30" s="31"/>
      <c r="P30" s="36">
        <v>13984</v>
      </c>
      <c r="Q30" s="36">
        <v>2164567</v>
      </c>
      <c r="R30" s="37">
        <v>2.7000000000000001E-3</v>
      </c>
      <c r="T30" s="48">
        <v>12865</v>
      </c>
      <c r="U30" s="48">
        <v>2552377</v>
      </c>
      <c r="V30" s="14">
        <v>3.3E-3</v>
      </c>
      <c r="W30" s="14"/>
      <c r="X30" s="48">
        <v>12963</v>
      </c>
      <c r="Y30" s="48">
        <v>2370594</v>
      </c>
      <c r="Z30" s="14">
        <v>3.0999999999999999E-3</v>
      </c>
    </row>
    <row r="31" spans="2:26" ht="15">
      <c r="B31" s="27"/>
      <c r="C31" s="34" t="s">
        <v>41</v>
      </c>
      <c r="D31" s="35">
        <v>5909</v>
      </c>
      <c r="E31" s="35">
        <v>1802261</v>
      </c>
      <c r="F31" s="31">
        <v>2.0999999999999999E-3</v>
      </c>
      <c r="G31" s="31"/>
      <c r="H31" s="36">
        <v>4394</v>
      </c>
      <c r="I31" s="36">
        <v>1429190</v>
      </c>
      <c r="J31" s="37">
        <v>1.6999999999999999E-3</v>
      </c>
      <c r="K31" s="31"/>
      <c r="L31" s="35">
        <v>3616</v>
      </c>
      <c r="M31" s="35">
        <v>1695250</v>
      </c>
      <c r="N31" s="31">
        <v>2.0999999999999999E-3</v>
      </c>
      <c r="O31" s="31"/>
      <c r="P31" s="36">
        <v>5116</v>
      </c>
      <c r="Q31" s="36">
        <v>2338112</v>
      </c>
      <c r="R31" s="37">
        <v>2.8999999999999998E-3</v>
      </c>
      <c r="T31" s="48">
        <v>7163</v>
      </c>
      <c r="U31" s="48">
        <v>1951563</v>
      </c>
      <c r="V31" s="14">
        <v>2.5999999999999999E-3</v>
      </c>
      <c r="W31" s="14"/>
      <c r="X31" s="48">
        <v>4427</v>
      </c>
      <c r="Y31" s="48">
        <v>1293789</v>
      </c>
      <c r="Z31" s="14">
        <v>1.6999999999999999E-3</v>
      </c>
    </row>
    <row r="32" spans="2:26" ht="15">
      <c r="B32" s="27"/>
      <c r="C32" s="34" t="s">
        <v>42</v>
      </c>
      <c r="D32" s="35">
        <v>519215</v>
      </c>
      <c r="E32" s="35">
        <v>48200489</v>
      </c>
      <c r="F32" s="31">
        <v>5.7500000000000002E-2</v>
      </c>
      <c r="G32" s="31"/>
      <c r="H32" s="36">
        <v>512423</v>
      </c>
      <c r="I32" s="36">
        <v>48080408</v>
      </c>
      <c r="J32" s="37">
        <v>5.7700000000000001E-2</v>
      </c>
      <c r="K32" s="31"/>
      <c r="L32" s="35">
        <v>525461</v>
      </c>
      <c r="M32" s="35">
        <v>38458076</v>
      </c>
      <c r="N32" s="31">
        <v>4.6899999999999997E-2</v>
      </c>
      <c r="O32" s="31"/>
      <c r="P32" s="36">
        <v>523370</v>
      </c>
      <c r="Q32" s="36">
        <v>37362098</v>
      </c>
      <c r="R32" s="37">
        <v>4.58E-2</v>
      </c>
      <c r="T32" s="48">
        <v>421000</v>
      </c>
      <c r="U32" s="48">
        <v>28459497</v>
      </c>
      <c r="V32" s="14">
        <v>3.7400000000000003E-2</v>
      </c>
      <c r="W32" s="14"/>
      <c r="X32" s="48">
        <v>421606</v>
      </c>
      <c r="Y32" s="48">
        <v>28567304</v>
      </c>
      <c r="Z32" s="14">
        <v>3.78E-2</v>
      </c>
    </row>
    <row r="33" spans="2:26" ht="15">
      <c r="B33" s="25"/>
      <c r="C33" s="38" t="s">
        <v>43</v>
      </c>
      <c r="D33" s="39">
        <v>76895</v>
      </c>
      <c r="E33" s="39">
        <v>13781377</v>
      </c>
      <c r="F33" s="40">
        <v>1.6400000000000001E-2</v>
      </c>
      <c r="G33" s="31"/>
      <c r="H33" s="41">
        <v>75149</v>
      </c>
      <c r="I33" s="41">
        <v>13207769</v>
      </c>
      <c r="J33" s="42">
        <v>1.5900000000000001E-2</v>
      </c>
      <c r="K33" s="31"/>
      <c r="L33" s="39">
        <v>75109</v>
      </c>
      <c r="M33" s="39">
        <v>13098738</v>
      </c>
      <c r="N33" s="40">
        <v>1.6E-2</v>
      </c>
      <c r="O33" s="31"/>
      <c r="P33" s="41">
        <v>73311</v>
      </c>
      <c r="Q33" s="41">
        <v>12307099</v>
      </c>
      <c r="R33" s="42">
        <v>1.5100000000000001E-2</v>
      </c>
      <c r="T33" s="50">
        <v>55700</v>
      </c>
      <c r="U33" s="50">
        <v>6392826</v>
      </c>
      <c r="V33" s="13">
        <v>8.3999999999999995E-3</v>
      </c>
      <c r="W33" s="14"/>
      <c r="X33" s="50">
        <v>55969</v>
      </c>
      <c r="Y33" s="50">
        <v>6544797</v>
      </c>
      <c r="Z33" s="13">
        <v>8.6999999999999994E-3</v>
      </c>
    </row>
  </sheetData>
  <mergeCells count="7">
    <mergeCell ref="B2:J2"/>
    <mergeCell ref="T3:V3"/>
    <mergeCell ref="X3:Z3"/>
    <mergeCell ref="L3:N3"/>
    <mergeCell ref="P3:R3"/>
    <mergeCell ref="D3:F3"/>
    <mergeCell ref="H3:J3"/>
  </mergeCells>
  <phoneticPr fontId="9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EAB24-8C2E-1E43-8A78-B607F442239A}">
  <dimension ref="B2:H59"/>
  <sheetViews>
    <sheetView zoomScale="70" zoomScaleNormal="70" workbookViewId="0">
      <selection activeCell="D39" sqref="D39"/>
    </sheetView>
  </sheetViews>
  <sheetFormatPr defaultColWidth="10.6484375" defaultRowHeight="15.6"/>
  <cols>
    <col min="1" max="1" width="4.1484375" customWidth="1"/>
    <col min="2" max="2" width="14.6484375" customWidth="1"/>
    <col min="3" max="3" width="35.1484375" customWidth="1"/>
    <col min="4" max="4" width="20.5" customWidth="1"/>
    <col min="5" max="5" width="19.6484375" customWidth="1"/>
    <col min="6" max="6" width="24.6484375" customWidth="1"/>
    <col min="7" max="7" width="255.5" customWidth="1"/>
    <col min="8" max="8" width="133.5" customWidth="1"/>
  </cols>
  <sheetData>
    <row r="2" spans="2:8" s="19" customFormat="1" ht="14.1">
      <c r="B2" s="201" t="s">
        <v>1510</v>
      </c>
      <c r="C2" s="201"/>
      <c r="D2" s="201"/>
      <c r="E2" s="201"/>
      <c r="F2" s="201"/>
      <c r="G2" s="201"/>
    </row>
    <row r="3" spans="2:8" s="23" customFormat="1" ht="34.299999999999997" customHeight="1">
      <c r="B3" s="26" t="s">
        <v>0</v>
      </c>
      <c r="C3" s="26" t="s">
        <v>1461</v>
      </c>
      <c r="D3" s="26" t="s">
        <v>1394</v>
      </c>
      <c r="E3" s="26" t="s">
        <v>1509</v>
      </c>
      <c r="F3" s="26" t="s">
        <v>1462</v>
      </c>
      <c r="G3" s="202" t="s">
        <v>1463</v>
      </c>
      <c r="H3" s="202"/>
    </row>
    <row r="4" spans="2:8" s="19" customFormat="1" ht="20.05" customHeight="1">
      <c r="B4" s="82" t="s">
        <v>1464</v>
      </c>
      <c r="C4" s="82" t="s">
        <v>1300</v>
      </c>
      <c r="D4" s="67">
        <v>305</v>
      </c>
      <c r="E4" s="83">
        <v>10998</v>
      </c>
      <c r="F4" s="82" t="s">
        <v>1312</v>
      </c>
      <c r="G4" s="199" t="s">
        <v>1301</v>
      </c>
      <c r="H4" s="199"/>
    </row>
    <row r="5" spans="2:8" s="19" customFormat="1" ht="20.05" customHeight="1">
      <c r="B5" s="22"/>
      <c r="C5" s="22" t="s">
        <v>1302</v>
      </c>
      <c r="D5" s="68">
        <v>286</v>
      </c>
      <c r="E5" s="84">
        <v>15632</v>
      </c>
      <c r="F5" s="22" t="s">
        <v>1312</v>
      </c>
      <c r="G5" s="96" t="s">
        <v>1303</v>
      </c>
      <c r="H5" s="96"/>
    </row>
    <row r="6" spans="2:8" s="19" customFormat="1" ht="20.05" customHeight="1">
      <c r="B6" s="22"/>
      <c r="C6" s="22" t="s">
        <v>1292</v>
      </c>
      <c r="D6" s="68">
        <v>384</v>
      </c>
      <c r="E6" s="84">
        <v>5736</v>
      </c>
      <c r="F6" s="22" t="s">
        <v>1312</v>
      </c>
      <c r="G6" s="199" t="s">
        <v>1293</v>
      </c>
      <c r="H6" s="199"/>
    </row>
    <row r="7" spans="2:8" s="19" customFormat="1" ht="20.05" customHeight="1">
      <c r="B7" s="22"/>
      <c r="C7" s="22" t="s">
        <v>1309</v>
      </c>
      <c r="D7" s="68">
        <v>384</v>
      </c>
      <c r="E7" s="84">
        <v>28075</v>
      </c>
      <c r="F7" s="22" t="s">
        <v>1312</v>
      </c>
      <c r="G7" s="199" t="s">
        <v>1310</v>
      </c>
      <c r="H7" s="199"/>
    </row>
    <row r="8" spans="2:8" s="19" customFormat="1" ht="20.05" customHeight="1">
      <c r="B8" s="22"/>
      <c r="C8" s="22" t="s">
        <v>1296</v>
      </c>
      <c r="D8" s="68">
        <v>390</v>
      </c>
      <c r="E8" s="84">
        <v>6732</v>
      </c>
      <c r="F8" s="22" t="s">
        <v>1313</v>
      </c>
      <c r="G8" s="199" t="s">
        <v>1297</v>
      </c>
      <c r="H8" s="199"/>
    </row>
    <row r="9" spans="2:8" s="19" customFormat="1" ht="20.05" customHeight="1">
      <c r="B9" s="22"/>
      <c r="C9" s="22" t="s">
        <v>1294</v>
      </c>
      <c r="D9" s="68">
        <v>371</v>
      </c>
      <c r="E9" s="84">
        <v>6628</v>
      </c>
      <c r="F9" s="22" t="s">
        <v>1313</v>
      </c>
      <c r="G9" s="199" t="s">
        <v>1295</v>
      </c>
      <c r="H9" s="199"/>
    </row>
    <row r="10" spans="2:8" s="19" customFormat="1" ht="20.05" customHeight="1">
      <c r="B10" s="85"/>
      <c r="C10" s="22" t="s">
        <v>1307</v>
      </c>
      <c r="D10" s="68">
        <v>355</v>
      </c>
      <c r="E10" s="84">
        <v>29040</v>
      </c>
      <c r="F10" s="22" t="s">
        <v>1314</v>
      </c>
      <c r="G10" s="199" t="s">
        <v>1311</v>
      </c>
      <c r="H10" s="199"/>
    </row>
    <row r="11" spans="2:8" s="19" customFormat="1" ht="20.05" customHeight="1">
      <c r="B11" s="22"/>
      <c r="C11" s="22" t="s">
        <v>1306</v>
      </c>
      <c r="D11" s="68">
        <v>273</v>
      </c>
      <c r="E11" s="84">
        <v>26403</v>
      </c>
      <c r="F11" s="22" t="s">
        <v>1314</v>
      </c>
      <c r="G11" s="199" t="s">
        <v>1308</v>
      </c>
      <c r="H11" s="199"/>
    </row>
    <row r="12" spans="2:8" s="19" customFormat="1" ht="20.05" customHeight="1">
      <c r="B12" s="22"/>
      <c r="C12" s="22" t="s">
        <v>1287</v>
      </c>
      <c r="D12" s="68">
        <v>371</v>
      </c>
      <c r="E12" s="84">
        <v>3711</v>
      </c>
      <c r="F12" s="22" t="s">
        <v>1315</v>
      </c>
      <c r="G12" s="199" t="s">
        <v>1289</v>
      </c>
      <c r="H12" s="199"/>
    </row>
    <row r="13" spans="2:8" s="19" customFormat="1" ht="20.05" customHeight="1">
      <c r="B13" s="22"/>
      <c r="C13" s="22" t="s">
        <v>1286</v>
      </c>
      <c r="D13" s="68">
        <v>370</v>
      </c>
      <c r="E13" s="84">
        <v>2971</v>
      </c>
      <c r="F13" s="22" t="s">
        <v>1315</v>
      </c>
      <c r="G13" s="199" t="s">
        <v>1288</v>
      </c>
      <c r="H13" s="199"/>
    </row>
    <row r="14" spans="2:8" s="19" customFormat="1" ht="20.05" customHeight="1">
      <c r="B14" s="22"/>
      <c r="C14" s="22" t="s">
        <v>1298</v>
      </c>
      <c r="D14" s="68">
        <v>164</v>
      </c>
      <c r="E14" s="84">
        <v>7433</v>
      </c>
      <c r="F14" s="22" t="s">
        <v>1316</v>
      </c>
      <c r="G14" s="199" t="s">
        <v>1299</v>
      </c>
      <c r="H14" s="199"/>
    </row>
    <row r="15" spans="2:8" s="19" customFormat="1" ht="20.05" customHeight="1">
      <c r="B15" s="22"/>
      <c r="C15" s="22" t="s">
        <v>1290</v>
      </c>
      <c r="D15" s="68">
        <v>288</v>
      </c>
      <c r="E15" s="84">
        <v>4290</v>
      </c>
      <c r="F15" s="22" t="s">
        <v>1317</v>
      </c>
      <c r="G15" s="199" t="s">
        <v>1291</v>
      </c>
      <c r="H15" s="199"/>
    </row>
    <row r="16" spans="2:8" s="19" customFormat="1" ht="20.05" customHeight="1">
      <c r="B16" s="22"/>
      <c r="C16" s="22" t="s">
        <v>1282</v>
      </c>
      <c r="D16" s="68">
        <v>307</v>
      </c>
      <c r="E16" s="84">
        <v>2193</v>
      </c>
      <c r="F16" s="22" t="s">
        <v>1395</v>
      </c>
      <c r="G16" s="96" t="s">
        <v>1283</v>
      </c>
      <c r="H16" s="96"/>
    </row>
    <row r="17" spans="2:8" s="19" customFormat="1" ht="20.05" customHeight="1">
      <c r="B17" s="22"/>
      <c r="C17" s="22" t="s">
        <v>1304</v>
      </c>
      <c r="D17" s="68">
        <v>167</v>
      </c>
      <c r="E17" s="84">
        <v>19405</v>
      </c>
      <c r="G17" s="199" t="s">
        <v>1305</v>
      </c>
      <c r="H17" s="199"/>
    </row>
    <row r="18" spans="2:8" s="19" customFormat="1" ht="20.05" customHeight="1">
      <c r="B18" s="86"/>
      <c r="C18" s="86" t="s">
        <v>1284</v>
      </c>
      <c r="D18" s="87">
        <v>204</v>
      </c>
      <c r="E18" s="88">
        <v>2964</v>
      </c>
      <c r="F18" s="89"/>
      <c r="G18" s="200" t="s">
        <v>1285</v>
      </c>
      <c r="H18" s="200"/>
    </row>
    <row r="19" spans="2:8" s="19" customFormat="1" ht="20.05" customHeight="1">
      <c r="B19" s="90" t="s">
        <v>1465</v>
      </c>
      <c r="C19" s="91" t="s">
        <v>1264</v>
      </c>
      <c r="D19" s="67">
        <v>396</v>
      </c>
      <c r="E19" s="92">
        <v>7768</v>
      </c>
      <c r="F19" s="82" t="s">
        <v>1312</v>
      </c>
      <c r="G19" s="198" t="s">
        <v>1265</v>
      </c>
      <c r="H19" s="198"/>
    </row>
    <row r="20" spans="2:8" s="19" customFormat="1" ht="20.05" customHeight="1">
      <c r="B20" s="22"/>
      <c r="C20" s="22" t="s">
        <v>1270</v>
      </c>
      <c r="D20" s="68">
        <v>396</v>
      </c>
      <c r="E20" s="93">
        <v>14084</v>
      </c>
      <c r="F20" s="22" t="s">
        <v>1312</v>
      </c>
      <c r="G20" s="199" t="s">
        <v>1271</v>
      </c>
      <c r="H20" s="199"/>
    </row>
    <row r="21" spans="2:8" s="19" customFormat="1" ht="20.05" customHeight="1">
      <c r="B21" s="22"/>
      <c r="C21" s="22" t="s">
        <v>1272</v>
      </c>
      <c r="D21" s="68">
        <v>397</v>
      </c>
      <c r="E21" s="93">
        <v>18678</v>
      </c>
      <c r="F21" s="22" t="s">
        <v>1312</v>
      </c>
      <c r="G21" s="199" t="s">
        <v>1273</v>
      </c>
      <c r="H21" s="199"/>
    </row>
    <row r="22" spans="2:8" s="19" customFormat="1" ht="20.05" customHeight="1">
      <c r="B22" s="22"/>
      <c r="C22" s="22" t="s">
        <v>1277</v>
      </c>
      <c r="D22" s="68">
        <v>378</v>
      </c>
      <c r="E22" s="93">
        <v>23310</v>
      </c>
      <c r="F22" s="22" t="s">
        <v>1312</v>
      </c>
      <c r="G22" s="199" t="s">
        <v>1278</v>
      </c>
      <c r="H22" s="199"/>
    </row>
    <row r="23" spans="2:8" s="19" customFormat="1" ht="20.05" customHeight="1">
      <c r="B23" s="22"/>
      <c r="C23" s="22" t="s">
        <v>1266</v>
      </c>
      <c r="D23" s="68">
        <v>354</v>
      </c>
      <c r="E23" s="93">
        <v>9367</v>
      </c>
      <c r="F23" s="22" t="s">
        <v>1313</v>
      </c>
      <c r="G23" s="199" t="s">
        <v>1268</v>
      </c>
      <c r="H23" s="199"/>
    </row>
    <row r="24" spans="2:8" s="19" customFormat="1" ht="20.05" customHeight="1">
      <c r="B24" s="22"/>
      <c r="C24" s="22" t="s">
        <v>1267</v>
      </c>
      <c r="D24" s="68">
        <v>359</v>
      </c>
      <c r="E24" s="93">
        <v>9524</v>
      </c>
      <c r="F24" s="22" t="s">
        <v>1313</v>
      </c>
      <c r="G24" s="199" t="s">
        <v>1269</v>
      </c>
      <c r="H24" s="199"/>
    </row>
    <row r="25" spans="2:8" s="19" customFormat="1" ht="20.05" customHeight="1">
      <c r="B25" s="22"/>
      <c r="C25" s="22" t="s">
        <v>1274</v>
      </c>
      <c r="D25" s="68">
        <v>227</v>
      </c>
      <c r="E25" s="93">
        <v>21988</v>
      </c>
      <c r="F25" s="22" t="s">
        <v>1314</v>
      </c>
      <c r="G25" s="199" t="s">
        <v>1276</v>
      </c>
      <c r="H25" s="199"/>
    </row>
    <row r="26" spans="2:8" s="19" customFormat="1" ht="20.05" customHeight="1">
      <c r="B26" s="22"/>
      <c r="C26" s="22" t="s">
        <v>1275</v>
      </c>
      <c r="D26" s="68">
        <v>271</v>
      </c>
      <c r="E26" s="93">
        <v>23504</v>
      </c>
      <c r="F26" s="22" t="s">
        <v>1314</v>
      </c>
      <c r="G26" s="199" t="s">
        <v>1279</v>
      </c>
      <c r="H26" s="199"/>
    </row>
    <row r="27" spans="2:8" s="19" customFormat="1" ht="20.05" customHeight="1">
      <c r="B27" s="22"/>
      <c r="C27" s="22" t="s">
        <v>1261</v>
      </c>
      <c r="D27" s="68">
        <v>370</v>
      </c>
      <c r="E27" s="93">
        <v>4397</v>
      </c>
      <c r="F27" s="22" t="s">
        <v>1315</v>
      </c>
      <c r="G27" s="199" t="s">
        <v>1262</v>
      </c>
      <c r="H27" s="199"/>
    </row>
    <row r="28" spans="2:8" s="19" customFormat="1" ht="20.05" customHeight="1">
      <c r="B28" s="22"/>
      <c r="C28" s="94" t="s">
        <v>1244</v>
      </c>
      <c r="D28" s="68">
        <v>121</v>
      </c>
      <c r="E28" s="93">
        <v>1611</v>
      </c>
      <c r="F28" s="22" t="s">
        <v>1316</v>
      </c>
      <c r="G28" s="199" t="s">
        <v>1245</v>
      </c>
      <c r="H28" s="199"/>
    </row>
    <row r="29" spans="2:8" s="19" customFormat="1" ht="20.05" customHeight="1">
      <c r="B29" s="22"/>
      <c r="C29" s="22" t="s">
        <v>1259</v>
      </c>
      <c r="D29" s="68">
        <v>186</v>
      </c>
      <c r="E29" s="93">
        <v>3351</v>
      </c>
      <c r="F29" s="22" t="s">
        <v>1317</v>
      </c>
      <c r="G29" s="199" t="s">
        <v>1260</v>
      </c>
      <c r="H29" s="199"/>
    </row>
    <row r="30" spans="2:8" s="19" customFormat="1" ht="20.05" customHeight="1">
      <c r="B30" s="22"/>
      <c r="C30" s="22" t="s">
        <v>1252</v>
      </c>
      <c r="D30" s="68">
        <v>322</v>
      </c>
      <c r="E30" s="93">
        <v>2750</v>
      </c>
      <c r="F30" s="22" t="s">
        <v>1395</v>
      </c>
      <c r="G30" s="199" t="s">
        <v>1253</v>
      </c>
      <c r="H30" s="199"/>
    </row>
    <row r="31" spans="2:8" s="19" customFormat="1" ht="20.05" customHeight="1">
      <c r="B31" s="22"/>
      <c r="C31" s="22" t="s">
        <v>1242</v>
      </c>
      <c r="D31" s="68">
        <v>325</v>
      </c>
      <c r="E31" s="93">
        <v>1567</v>
      </c>
      <c r="F31" s="22"/>
      <c r="G31" s="199" t="s">
        <v>1243</v>
      </c>
      <c r="H31" s="199"/>
    </row>
    <row r="32" spans="2:8" s="19" customFormat="1" ht="20.05" customHeight="1">
      <c r="B32" s="22"/>
      <c r="C32" s="94" t="s">
        <v>1246</v>
      </c>
      <c r="D32" s="68">
        <v>216</v>
      </c>
      <c r="E32" s="93">
        <v>1660</v>
      </c>
      <c r="F32" s="22"/>
      <c r="G32" s="199" t="s">
        <v>1248</v>
      </c>
      <c r="H32" s="199"/>
    </row>
    <row r="33" spans="2:8" s="19" customFormat="1" ht="20.05" customHeight="1">
      <c r="B33" s="22"/>
      <c r="C33" s="22" t="s">
        <v>1249</v>
      </c>
      <c r="D33" s="68">
        <v>345</v>
      </c>
      <c r="E33" s="93">
        <v>1697</v>
      </c>
      <c r="F33" s="22"/>
      <c r="G33" s="199" t="s">
        <v>1250</v>
      </c>
      <c r="H33" s="199"/>
    </row>
    <row r="34" spans="2:8" s="19" customFormat="1" ht="20.05" customHeight="1">
      <c r="B34" s="22"/>
      <c r="C34" s="22" t="s">
        <v>1247</v>
      </c>
      <c r="D34" s="68">
        <v>300</v>
      </c>
      <c r="E34" s="93">
        <v>2691</v>
      </c>
      <c r="F34" s="22"/>
      <c r="G34" s="199" t="s">
        <v>1251</v>
      </c>
      <c r="H34" s="199"/>
    </row>
    <row r="35" spans="2:8" s="19" customFormat="1" ht="20.05" customHeight="1">
      <c r="B35" s="22"/>
      <c r="C35" s="94" t="s">
        <v>1240</v>
      </c>
      <c r="D35" s="68">
        <v>287</v>
      </c>
      <c r="E35" s="93">
        <v>1417</v>
      </c>
      <c r="F35" s="22"/>
      <c r="G35" s="199" t="s">
        <v>1241</v>
      </c>
      <c r="H35" s="199"/>
    </row>
    <row r="36" spans="2:8" s="19" customFormat="1" ht="20.05" customHeight="1">
      <c r="B36" s="22"/>
      <c r="C36" s="22" t="s">
        <v>1254</v>
      </c>
      <c r="D36" s="68">
        <v>157</v>
      </c>
      <c r="E36" s="93">
        <v>2753</v>
      </c>
      <c r="F36" s="22"/>
      <c r="G36" s="199" t="s">
        <v>1256</v>
      </c>
      <c r="H36" s="199"/>
    </row>
    <row r="37" spans="2:8" s="19" customFormat="1" ht="20.05" customHeight="1">
      <c r="B37" s="22"/>
      <c r="C37" s="22" t="s">
        <v>1257</v>
      </c>
      <c r="D37" s="68">
        <v>198</v>
      </c>
      <c r="E37" s="93">
        <v>3240</v>
      </c>
      <c r="F37" s="22"/>
      <c r="G37" s="199" t="s">
        <v>1258</v>
      </c>
      <c r="H37" s="199"/>
    </row>
    <row r="38" spans="2:8" s="19" customFormat="1" ht="20.05" customHeight="1">
      <c r="B38" s="22"/>
      <c r="C38" s="22" t="s">
        <v>1255</v>
      </c>
      <c r="D38" s="68">
        <v>190</v>
      </c>
      <c r="E38" s="93">
        <v>5294</v>
      </c>
      <c r="F38" s="22"/>
      <c r="G38" s="199" t="s">
        <v>1263</v>
      </c>
      <c r="H38" s="199"/>
    </row>
    <row r="39" spans="2:8" s="19" customFormat="1" ht="20.05" customHeight="1">
      <c r="B39" s="86"/>
      <c r="C39" s="86" t="s">
        <v>1280</v>
      </c>
      <c r="D39" s="87">
        <v>354</v>
      </c>
      <c r="E39" s="95">
        <v>59193</v>
      </c>
      <c r="F39" s="86"/>
      <c r="G39" s="200" t="s">
        <v>1281</v>
      </c>
      <c r="H39" s="200"/>
    </row>
    <row r="40" spans="2:8">
      <c r="B40" s="1"/>
      <c r="C40" s="81"/>
      <c r="D40" s="7"/>
      <c r="E40" s="57"/>
      <c r="F40" s="1"/>
      <c r="G40" s="80"/>
      <c r="H40" s="80"/>
    </row>
    <row r="59" ht="72" customHeight="1"/>
  </sheetData>
  <sortState xmlns:xlrd2="http://schemas.microsoft.com/office/spreadsheetml/2017/richdata2" ref="B20:H39">
    <sortCondition ref="F20"/>
  </sortState>
  <mergeCells count="36">
    <mergeCell ref="B2:G2"/>
    <mergeCell ref="G3:H3"/>
    <mergeCell ref="G6:H6"/>
    <mergeCell ref="G17:H17"/>
    <mergeCell ref="G37:H37"/>
    <mergeCell ref="G31:H31"/>
    <mergeCell ref="G27:H27"/>
    <mergeCell ref="G28:H28"/>
    <mergeCell ref="G29:H29"/>
    <mergeCell ref="G30:H30"/>
    <mergeCell ref="G22:H22"/>
    <mergeCell ref="G23:H23"/>
    <mergeCell ref="G24:H24"/>
    <mergeCell ref="G25:H25"/>
    <mergeCell ref="G26:H26"/>
    <mergeCell ref="G18:H18"/>
    <mergeCell ref="G38:H38"/>
    <mergeCell ref="G39:H39"/>
    <mergeCell ref="G32:H32"/>
    <mergeCell ref="G33:H33"/>
    <mergeCell ref="G34:H34"/>
    <mergeCell ref="G35:H35"/>
    <mergeCell ref="G36:H36"/>
    <mergeCell ref="G19:H19"/>
    <mergeCell ref="G20:H20"/>
    <mergeCell ref="G21:H21"/>
    <mergeCell ref="G4:H4"/>
    <mergeCell ref="G7:H7"/>
    <mergeCell ref="G14:H14"/>
    <mergeCell ref="G13:H13"/>
    <mergeCell ref="G15:H15"/>
    <mergeCell ref="G8:H8"/>
    <mergeCell ref="G9:H9"/>
    <mergeCell ref="G10:H10"/>
    <mergeCell ref="G11:H11"/>
    <mergeCell ref="G12:H12"/>
  </mergeCells>
  <phoneticPr fontId="9"/>
  <hyperlinks>
    <hyperlink ref="C32" r:id="rId1" xr:uid="{C1FA21FB-E377-4843-B8B1-CC53F80FA96B}"/>
    <hyperlink ref="C35" r:id="rId2" xr:uid="{BA38E5A0-AA07-4154-9958-187EB14D1B09}"/>
    <hyperlink ref="C28" r:id="rId3" xr:uid="{1553D815-36FF-49BE-8B64-644E67D97DCA}"/>
    <hyperlink ref="C19" r:id="rId4" xr:uid="{FB16D8CF-2DBE-449C-9D7A-6B737259BE7A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E9C02-9458-9F48-B9BD-1687C6890DB9}">
  <dimension ref="B2:W32"/>
  <sheetViews>
    <sheetView zoomScale="70" zoomScaleNormal="70" workbookViewId="0"/>
  </sheetViews>
  <sheetFormatPr defaultColWidth="10.6484375" defaultRowHeight="12.3"/>
  <cols>
    <col min="1" max="1" width="4.6484375" style="2" customWidth="1"/>
    <col min="2" max="2" width="9.1484375" style="2" customWidth="1"/>
    <col min="3" max="3" width="12.5" style="2" customWidth="1"/>
    <col min="4" max="4" width="14" style="2" customWidth="1"/>
    <col min="5" max="5" width="10.6484375" style="2" customWidth="1"/>
    <col min="6" max="6" width="13.6484375" style="2" customWidth="1"/>
    <col min="7" max="7" width="10.6484375" style="2" customWidth="1"/>
    <col min="8" max="8" width="14.5" style="2" customWidth="1"/>
    <col min="9" max="10" width="14.34765625" style="2" customWidth="1"/>
    <col min="11" max="16384" width="10.6484375" style="2"/>
  </cols>
  <sheetData>
    <row r="2" spans="2:23" ht="15">
      <c r="B2" s="203" t="s">
        <v>1513</v>
      </c>
      <c r="C2" s="203"/>
      <c r="D2" s="203"/>
      <c r="E2" s="203"/>
      <c r="F2" s="203"/>
      <c r="G2" s="203"/>
      <c r="H2" s="203"/>
      <c r="I2" s="203"/>
      <c r="J2" s="203"/>
      <c r="N2" s="207"/>
      <c r="O2" s="207"/>
      <c r="P2" s="207"/>
      <c r="Q2" s="207"/>
      <c r="R2" s="207"/>
      <c r="S2" s="207"/>
      <c r="T2" s="207"/>
      <c r="U2" s="207"/>
      <c r="V2" s="207"/>
      <c r="W2" s="207"/>
    </row>
    <row r="3" spans="2:23" s="3" customFormat="1" ht="66" customHeight="1">
      <c r="B3" s="205" t="s">
        <v>281</v>
      </c>
      <c r="C3" s="204" t="s">
        <v>285</v>
      </c>
      <c r="D3" s="204"/>
      <c r="E3" s="204" t="s">
        <v>284</v>
      </c>
      <c r="F3" s="204"/>
      <c r="G3" s="204" t="s">
        <v>1224</v>
      </c>
      <c r="H3" s="204"/>
      <c r="I3" s="74" t="s">
        <v>283</v>
      </c>
      <c r="J3" s="11"/>
      <c r="N3" s="2"/>
      <c r="O3" s="208"/>
      <c r="P3" s="208"/>
      <c r="Q3" s="208"/>
      <c r="R3" s="208"/>
      <c r="S3" s="208"/>
      <c r="T3" s="208"/>
      <c r="U3" s="208"/>
      <c r="V3" s="208"/>
      <c r="W3" s="2"/>
    </row>
    <row r="4" spans="2:23" ht="15.6">
      <c r="B4" s="206"/>
      <c r="C4" s="76" t="s">
        <v>1231</v>
      </c>
      <c r="D4" s="76" t="s">
        <v>1417</v>
      </c>
      <c r="E4" s="77" t="s">
        <v>1231</v>
      </c>
      <c r="F4" s="76" t="s">
        <v>1417</v>
      </c>
      <c r="G4" s="77" t="s">
        <v>1231</v>
      </c>
      <c r="H4" s="76" t="s">
        <v>1417</v>
      </c>
      <c r="I4" s="76" t="s">
        <v>1418</v>
      </c>
      <c r="J4" s="10"/>
      <c r="N4" s="209"/>
      <c r="O4" s="209"/>
      <c r="P4" s="209"/>
      <c r="Q4" s="209"/>
      <c r="R4" s="209"/>
      <c r="S4" s="209"/>
      <c r="T4" s="209"/>
      <c r="U4"/>
      <c r="V4"/>
      <c r="W4" s="3"/>
    </row>
    <row r="5" spans="2:23" ht="15.6">
      <c r="B5" s="78">
        <v>1</v>
      </c>
      <c r="C5" s="79">
        <v>1</v>
      </c>
      <c r="D5" s="79">
        <v>0</v>
      </c>
      <c r="E5" s="79">
        <v>0</v>
      </c>
      <c r="F5" s="79">
        <v>0</v>
      </c>
      <c r="G5" s="79">
        <v>0</v>
      </c>
      <c r="H5" s="79">
        <v>0</v>
      </c>
      <c r="I5" s="79">
        <v>1</v>
      </c>
      <c r="J5" s="10"/>
      <c r="N5" s="209"/>
      <c r="O5"/>
      <c r="P5"/>
      <c r="Q5"/>
      <c r="R5"/>
      <c r="S5"/>
      <c r="T5"/>
      <c r="U5"/>
      <c r="V5"/>
    </row>
    <row r="6" spans="2:23" ht="15.6">
      <c r="B6" s="78">
        <v>2</v>
      </c>
      <c r="C6" s="79">
        <v>0</v>
      </c>
      <c r="D6" s="79">
        <v>0</v>
      </c>
      <c r="E6" s="79">
        <v>0</v>
      </c>
      <c r="F6" s="79">
        <v>2</v>
      </c>
      <c r="G6" s="79">
        <v>0</v>
      </c>
      <c r="H6" s="79">
        <v>2</v>
      </c>
      <c r="I6" s="79">
        <v>4</v>
      </c>
      <c r="J6" s="10"/>
      <c r="N6"/>
      <c r="O6"/>
      <c r="P6"/>
      <c r="Q6"/>
      <c r="R6"/>
      <c r="S6"/>
      <c r="T6"/>
      <c r="U6"/>
      <c r="V6"/>
    </row>
    <row r="7" spans="2:23" ht="15.6">
      <c r="B7" s="78">
        <v>3</v>
      </c>
      <c r="C7" s="79">
        <v>0</v>
      </c>
      <c r="D7" s="79">
        <v>0</v>
      </c>
      <c r="E7" s="79">
        <v>1</v>
      </c>
      <c r="F7" s="79">
        <v>1</v>
      </c>
      <c r="G7" s="79">
        <v>0</v>
      </c>
      <c r="H7" s="79">
        <v>1</v>
      </c>
      <c r="I7" s="79">
        <v>3</v>
      </c>
      <c r="J7" s="10"/>
      <c r="N7"/>
      <c r="O7"/>
      <c r="P7"/>
      <c r="Q7"/>
      <c r="R7"/>
      <c r="S7"/>
      <c r="T7"/>
      <c r="U7"/>
      <c r="V7"/>
    </row>
    <row r="8" spans="2:23" s="52" customFormat="1" ht="15.6">
      <c r="B8" s="78">
        <v>4</v>
      </c>
      <c r="C8" s="79">
        <v>1</v>
      </c>
      <c r="D8" s="79">
        <v>0</v>
      </c>
      <c r="E8" s="79">
        <v>0</v>
      </c>
      <c r="F8" s="79">
        <v>3</v>
      </c>
      <c r="G8" s="79">
        <v>1</v>
      </c>
      <c r="H8" s="79">
        <v>2</v>
      </c>
      <c r="I8" s="79">
        <v>7</v>
      </c>
      <c r="J8" s="10"/>
      <c r="N8"/>
      <c r="O8"/>
      <c r="P8"/>
      <c r="Q8"/>
      <c r="R8"/>
      <c r="S8"/>
      <c r="T8"/>
      <c r="U8"/>
      <c r="V8"/>
      <c r="W8" s="2"/>
    </row>
    <row r="9" spans="2:23" ht="15.6">
      <c r="B9" s="78">
        <v>5</v>
      </c>
      <c r="C9" s="79">
        <v>1</v>
      </c>
      <c r="D9" s="79">
        <v>0</v>
      </c>
      <c r="E9" s="79">
        <v>1</v>
      </c>
      <c r="F9" s="79">
        <v>1</v>
      </c>
      <c r="G9" s="79">
        <v>0</v>
      </c>
      <c r="H9" s="79">
        <v>1</v>
      </c>
      <c r="I9" s="79">
        <v>4</v>
      </c>
      <c r="J9" s="10"/>
      <c r="N9"/>
      <c r="O9"/>
      <c r="P9"/>
      <c r="Q9"/>
      <c r="R9"/>
      <c r="S9"/>
      <c r="T9"/>
      <c r="U9"/>
      <c r="V9"/>
      <c r="W9" s="52"/>
    </row>
    <row r="10" spans="2:23" ht="15.6">
      <c r="B10" s="78">
        <v>6</v>
      </c>
      <c r="C10" s="79">
        <v>1</v>
      </c>
      <c r="D10" s="79">
        <v>2</v>
      </c>
      <c r="E10" s="79">
        <v>1</v>
      </c>
      <c r="F10" s="79">
        <v>1</v>
      </c>
      <c r="G10" s="79">
        <v>0</v>
      </c>
      <c r="H10" s="79">
        <v>1</v>
      </c>
      <c r="I10" s="79">
        <v>6</v>
      </c>
      <c r="J10" s="10"/>
      <c r="N10"/>
      <c r="O10"/>
      <c r="P10"/>
      <c r="Q10"/>
      <c r="R10"/>
      <c r="S10"/>
      <c r="T10"/>
      <c r="U10"/>
      <c r="V10"/>
    </row>
    <row r="11" spans="2:23" ht="15.6">
      <c r="B11" s="78">
        <v>7</v>
      </c>
      <c r="C11" s="79">
        <v>1</v>
      </c>
      <c r="D11" s="79">
        <v>0</v>
      </c>
      <c r="E11" s="79">
        <v>0</v>
      </c>
      <c r="F11" s="79">
        <v>2</v>
      </c>
      <c r="G11" s="79">
        <v>0</v>
      </c>
      <c r="H11" s="79">
        <v>2</v>
      </c>
      <c r="I11" s="79">
        <v>5</v>
      </c>
      <c r="J11" s="10"/>
      <c r="N11"/>
      <c r="O11"/>
      <c r="P11"/>
      <c r="Q11"/>
      <c r="R11"/>
      <c r="S11"/>
      <c r="T11"/>
      <c r="U11"/>
      <c r="V11"/>
    </row>
    <row r="12" spans="2:23" ht="15.6">
      <c r="B12" s="78">
        <v>8</v>
      </c>
      <c r="C12" s="79">
        <v>0</v>
      </c>
      <c r="D12" s="79">
        <v>1</v>
      </c>
      <c r="E12" s="79">
        <v>0</v>
      </c>
      <c r="F12" s="79">
        <v>1</v>
      </c>
      <c r="G12" s="79">
        <v>0</v>
      </c>
      <c r="H12" s="79">
        <v>2</v>
      </c>
      <c r="I12" s="79">
        <v>4</v>
      </c>
      <c r="J12" s="10"/>
      <c r="N12"/>
      <c r="O12"/>
      <c r="P12"/>
      <c r="Q12"/>
      <c r="R12"/>
      <c r="S12"/>
      <c r="T12"/>
      <c r="U12"/>
      <c r="V12"/>
    </row>
    <row r="13" spans="2:23" ht="15.6">
      <c r="B13" s="78">
        <v>9</v>
      </c>
      <c r="C13" s="79">
        <v>1</v>
      </c>
      <c r="D13" s="79">
        <v>1</v>
      </c>
      <c r="E13" s="79">
        <v>1</v>
      </c>
      <c r="F13" s="79">
        <v>1</v>
      </c>
      <c r="G13" s="79">
        <v>0</v>
      </c>
      <c r="H13" s="79">
        <v>0</v>
      </c>
      <c r="I13" s="79">
        <v>4</v>
      </c>
      <c r="J13" s="10"/>
      <c r="N13"/>
      <c r="O13"/>
      <c r="P13"/>
      <c r="Q13"/>
      <c r="R13"/>
      <c r="S13"/>
      <c r="T13"/>
      <c r="U13"/>
      <c r="V13"/>
    </row>
    <row r="14" spans="2:23" ht="15.6">
      <c r="B14" s="78">
        <v>10</v>
      </c>
      <c r="C14" s="79">
        <v>0</v>
      </c>
      <c r="D14" s="79">
        <v>0</v>
      </c>
      <c r="E14" s="79">
        <v>0</v>
      </c>
      <c r="F14" s="79">
        <v>2</v>
      </c>
      <c r="G14" s="79">
        <v>0</v>
      </c>
      <c r="H14" s="79">
        <v>2</v>
      </c>
      <c r="I14" s="79">
        <v>4</v>
      </c>
      <c r="J14" s="10"/>
      <c r="N14"/>
      <c r="O14"/>
      <c r="P14"/>
      <c r="Q14"/>
      <c r="R14"/>
      <c r="S14"/>
      <c r="T14"/>
      <c r="U14"/>
      <c r="V14"/>
    </row>
    <row r="15" spans="2:23" ht="15.6">
      <c r="B15" s="78">
        <v>11</v>
      </c>
      <c r="C15" s="79">
        <v>0</v>
      </c>
      <c r="D15" s="79">
        <v>1</v>
      </c>
      <c r="E15" s="79">
        <v>0</v>
      </c>
      <c r="F15" s="79">
        <v>2</v>
      </c>
      <c r="G15" s="79">
        <v>0</v>
      </c>
      <c r="H15" s="79">
        <v>3</v>
      </c>
      <c r="I15" s="79">
        <v>6</v>
      </c>
      <c r="J15" s="10"/>
      <c r="N15"/>
      <c r="O15"/>
      <c r="P15"/>
      <c r="Q15"/>
      <c r="R15"/>
      <c r="S15"/>
      <c r="T15"/>
      <c r="U15"/>
      <c r="V15"/>
    </row>
    <row r="16" spans="2:23" s="52" customFormat="1" ht="15.6">
      <c r="B16" s="78">
        <v>12</v>
      </c>
      <c r="C16" s="79">
        <v>1</v>
      </c>
      <c r="D16" s="79">
        <v>0</v>
      </c>
      <c r="E16" s="79">
        <v>1</v>
      </c>
      <c r="F16" s="79">
        <v>2</v>
      </c>
      <c r="G16" s="79">
        <v>0</v>
      </c>
      <c r="H16" s="79">
        <v>3</v>
      </c>
      <c r="I16" s="79">
        <v>7</v>
      </c>
      <c r="J16" s="10"/>
      <c r="N16"/>
      <c r="O16"/>
      <c r="P16"/>
      <c r="Q16"/>
      <c r="R16"/>
      <c r="S16"/>
      <c r="T16"/>
      <c r="U16"/>
      <c r="V16"/>
      <c r="W16" s="2"/>
    </row>
    <row r="17" spans="2:23" ht="15.6">
      <c r="B17" s="78">
        <v>13</v>
      </c>
      <c r="C17" s="79">
        <v>1</v>
      </c>
      <c r="D17" s="79">
        <v>1</v>
      </c>
      <c r="E17" s="79">
        <v>1</v>
      </c>
      <c r="F17" s="79">
        <v>0</v>
      </c>
      <c r="G17" s="79">
        <v>1</v>
      </c>
      <c r="H17" s="79">
        <v>2</v>
      </c>
      <c r="I17" s="79">
        <v>6</v>
      </c>
      <c r="J17" s="10"/>
      <c r="N17"/>
      <c r="O17"/>
      <c r="P17"/>
      <c r="Q17"/>
      <c r="R17"/>
      <c r="S17"/>
      <c r="T17"/>
      <c r="U17"/>
      <c r="V17"/>
      <c r="W17" s="52"/>
    </row>
    <row r="18" spans="2:23" ht="15.6">
      <c r="B18" s="78">
        <v>14</v>
      </c>
      <c r="C18" s="79">
        <v>1</v>
      </c>
      <c r="D18" s="79">
        <v>1</v>
      </c>
      <c r="E18" s="79">
        <v>1</v>
      </c>
      <c r="F18" s="79">
        <v>1</v>
      </c>
      <c r="G18" s="79">
        <v>0</v>
      </c>
      <c r="H18" s="79">
        <v>0</v>
      </c>
      <c r="I18" s="79">
        <v>4</v>
      </c>
      <c r="J18" s="10"/>
      <c r="N18"/>
      <c r="O18"/>
      <c r="P18"/>
      <c r="Q18"/>
      <c r="R18"/>
      <c r="S18"/>
      <c r="T18"/>
      <c r="U18"/>
      <c r="V18"/>
    </row>
    <row r="19" spans="2:23" ht="15.6">
      <c r="B19" s="78">
        <v>15</v>
      </c>
      <c r="C19" s="79">
        <v>1</v>
      </c>
      <c r="D19" s="79">
        <v>0</v>
      </c>
      <c r="E19" s="79">
        <v>1</v>
      </c>
      <c r="F19" s="79">
        <v>0</v>
      </c>
      <c r="G19" s="79">
        <v>0</v>
      </c>
      <c r="H19" s="79">
        <v>1</v>
      </c>
      <c r="I19" s="79">
        <v>3</v>
      </c>
      <c r="J19" s="10"/>
      <c r="N19"/>
      <c r="O19"/>
      <c r="P19"/>
      <c r="Q19"/>
      <c r="R19"/>
      <c r="S19"/>
      <c r="T19"/>
      <c r="U19"/>
      <c r="V19"/>
    </row>
    <row r="20" spans="2:23" ht="15.6">
      <c r="B20" s="78">
        <v>16</v>
      </c>
      <c r="C20" s="79">
        <v>1</v>
      </c>
      <c r="D20" s="79">
        <v>1</v>
      </c>
      <c r="E20" s="79">
        <v>1</v>
      </c>
      <c r="F20" s="79">
        <v>1</v>
      </c>
      <c r="G20" s="79">
        <v>0</v>
      </c>
      <c r="H20" s="79">
        <v>1</v>
      </c>
      <c r="I20" s="79">
        <v>5</v>
      </c>
      <c r="J20" s="10"/>
      <c r="N20"/>
      <c r="O20"/>
      <c r="P20"/>
      <c r="Q20"/>
      <c r="R20"/>
      <c r="S20"/>
      <c r="T20"/>
      <c r="U20"/>
      <c r="V20"/>
    </row>
    <row r="21" spans="2:23" ht="15.6">
      <c r="B21" s="78">
        <v>17</v>
      </c>
      <c r="C21" s="79">
        <v>0</v>
      </c>
      <c r="D21" s="79">
        <v>0</v>
      </c>
      <c r="E21" s="79">
        <v>0</v>
      </c>
      <c r="F21" s="79">
        <v>0</v>
      </c>
      <c r="G21" s="79">
        <v>0</v>
      </c>
      <c r="H21" s="79">
        <v>0</v>
      </c>
      <c r="I21" s="79">
        <v>0</v>
      </c>
      <c r="J21" s="10"/>
      <c r="N21"/>
      <c r="O21"/>
      <c r="P21"/>
      <c r="Q21"/>
      <c r="R21"/>
      <c r="S21"/>
      <c r="T21"/>
      <c r="U21"/>
      <c r="V21"/>
    </row>
    <row r="22" spans="2:23" s="51" customFormat="1" ht="15.6">
      <c r="B22" s="78">
        <v>18</v>
      </c>
      <c r="C22" s="79">
        <v>1</v>
      </c>
      <c r="D22" s="79">
        <v>4</v>
      </c>
      <c r="E22" s="79">
        <v>1</v>
      </c>
      <c r="F22" s="79">
        <v>2</v>
      </c>
      <c r="G22" s="79">
        <v>0</v>
      </c>
      <c r="H22" s="79">
        <v>2</v>
      </c>
      <c r="I22" s="79">
        <v>10</v>
      </c>
      <c r="J22" s="10"/>
      <c r="N22"/>
      <c r="O22"/>
      <c r="P22"/>
      <c r="Q22"/>
      <c r="R22"/>
      <c r="S22"/>
      <c r="T22"/>
      <c r="U22"/>
      <c r="V22"/>
      <c r="W22" s="2"/>
    </row>
    <row r="23" spans="2:23" ht="15.6">
      <c r="B23" s="78">
        <v>19</v>
      </c>
      <c r="C23" s="79">
        <v>1</v>
      </c>
      <c r="D23" s="79">
        <v>1</v>
      </c>
      <c r="E23" s="79">
        <v>1</v>
      </c>
      <c r="F23" s="79">
        <v>1</v>
      </c>
      <c r="G23" s="79">
        <v>0</v>
      </c>
      <c r="H23" s="79">
        <v>0</v>
      </c>
      <c r="I23" s="79">
        <v>4</v>
      </c>
      <c r="J23" s="10"/>
      <c r="N23"/>
      <c r="O23"/>
      <c r="P23"/>
      <c r="Q23"/>
      <c r="R23"/>
      <c r="S23"/>
      <c r="T23"/>
      <c r="U23"/>
      <c r="V23"/>
      <c r="W23" s="51"/>
    </row>
    <row r="24" spans="2:23" ht="15.6">
      <c r="B24" s="78">
        <v>20</v>
      </c>
      <c r="C24" s="79">
        <v>0</v>
      </c>
      <c r="D24" s="79">
        <v>2</v>
      </c>
      <c r="E24" s="79">
        <v>0</v>
      </c>
      <c r="F24" s="79">
        <v>1</v>
      </c>
      <c r="G24" s="79">
        <v>0</v>
      </c>
      <c r="H24" s="79">
        <v>1</v>
      </c>
      <c r="I24" s="79">
        <v>4</v>
      </c>
      <c r="J24" s="10"/>
      <c r="N24"/>
      <c r="O24"/>
      <c r="P24"/>
      <c r="Q24"/>
      <c r="R24"/>
      <c r="S24"/>
      <c r="T24"/>
      <c r="U24"/>
      <c r="V24"/>
    </row>
    <row r="25" spans="2:23" ht="15.6">
      <c r="B25" s="78">
        <v>21</v>
      </c>
      <c r="C25" s="79">
        <v>0</v>
      </c>
      <c r="D25" s="79">
        <v>0</v>
      </c>
      <c r="E25" s="79">
        <v>0</v>
      </c>
      <c r="F25" s="79">
        <v>1</v>
      </c>
      <c r="G25" s="79">
        <v>0</v>
      </c>
      <c r="H25" s="79">
        <v>1</v>
      </c>
      <c r="I25" s="79">
        <v>2</v>
      </c>
      <c r="J25" s="10"/>
      <c r="N25"/>
      <c r="O25"/>
      <c r="P25"/>
      <c r="Q25"/>
      <c r="R25"/>
      <c r="S25"/>
      <c r="T25"/>
      <c r="U25"/>
      <c r="V25"/>
    </row>
    <row r="26" spans="2:23" ht="15.6">
      <c r="B26" s="78">
        <v>22</v>
      </c>
      <c r="C26" s="79">
        <v>1</v>
      </c>
      <c r="D26" s="79">
        <v>0</v>
      </c>
      <c r="E26" s="79">
        <v>1</v>
      </c>
      <c r="F26" s="79">
        <v>0</v>
      </c>
      <c r="G26" s="79">
        <v>0</v>
      </c>
      <c r="H26" s="79">
        <v>1</v>
      </c>
      <c r="I26" s="79">
        <v>3</v>
      </c>
      <c r="J26" s="10"/>
      <c r="N26"/>
      <c r="O26"/>
      <c r="P26"/>
      <c r="Q26"/>
      <c r="R26"/>
      <c r="S26"/>
      <c r="T26"/>
      <c r="U26"/>
      <c r="V26"/>
    </row>
    <row r="27" spans="2:23" ht="15.6">
      <c r="B27" s="78">
        <v>23</v>
      </c>
      <c r="C27" s="79">
        <v>1</v>
      </c>
      <c r="D27" s="79">
        <v>0</v>
      </c>
      <c r="E27" s="79">
        <v>1</v>
      </c>
      <c r="F27" s="79">
        <v>1</v>
      </c>
      <c r="G27" s="79">
        <v>0</v>
      </c>
      <c r="H27" s="79">
        <v>1</v>
      </c>
      <c r="I27" s="79">
        <v>4</v>
      </c>
      <c r="J27" s="10"/>
      <c r="N27"/>
      <c r="O27"/>
      <c r="P27"/>
      <c r="Q27"/>
      <c r="R27"/>
      <c r="S27"/>
      <c r="T27"/>
      <c r="U27"/>
      <c r="V27"/>
    </row>
    <row r="28" spans="2:23" ht="15.6">
      <c r="B28" s="78">
        <v>24</v>
      </c>
      <c r="C28" s="75">
        <v>1</v>
      </c>
      <c r="D28" s="79">
        <v>4</v>
      </c>
      <c r="E28" s="75">
        <v>0</v>
      </c>
      <c r="F28" s="79">
        <v>2</v>
      </c>
      <c r="G28" s="75">
        <v>0</v>
      </c>
      <c r="H28" s="79">
        <v>3</v>
      </c>
      <c r="I28" s="79">
        <v>10</v>
      </c>
      <c r="J28" s="10"/>
      <c r="N28"/>
      <c r="O28"/>
      <c r="P28"/>
      <c r="Q28"/>
      <c r="R28"/>
      <c r="S28"/>
      <c r="T28"/>
      <c r="U28"/>
      <c r="V28"/>
    </row>
    <row r="29" spans="2:23" ht="15.6">
      <c r="B29" s="62" t="s">
        <v>282</v>
      </c>
      <c r="C29" s="11">
        <v>16</v>
      </c>
      <c r="D29" s="55">
        <v>19</v>
      </c>
      <c r="E29" s="11">
        <v>13</v>
      </c>
      <c r="F29" s="55">
        <v>28</v>
      </c>
      <c r="G29" s="11">
        <v>2</v>
      </c>
      <c r="H29" s="55">
        <v>32</v>
      </c>
      <c r="I29" s="55">
        <v>110</v>
      </c>
      <c r="J29" s="10"/>
      <c r="N29"/>
      <c r="O29"/>
      <c r="P29"/>
      <c r="Q29"/>
      <c r="R29"/>
      <c r="S29"/>
      <c r="T29"/>
      <c r="U29"/>
      <c r="V29"/>
    </row>
    <row r="30" spans="2:23" ht="15.6">
      <c r="B30" s="5"/>
      <c r="J30" s="4"/>
      <c r="N30"/>
      <c r="O30"/>
      <c r="P30"/>
      <c r="Q30"/>
      <c r="R30"/>
      <c r="S30"/>
      <c r="T30"/>
      <c r="U30"/>
      <c r="V30"/>
    </row>
    <row r="31" spans="2:23" ht="15.6">
      <c r="N31"/>
      <c r="O31"/>
      <c r="P31"/>
      <c r="Q31"/>
      <c r="R31"/>
      <c r="S31"/>
      <c r="T31"/>
      <c r="U31"/>
      <c r="V31"/>
      <c r="W31" s="4"/>
    </row>
    <row r="32" spans="2:23" ht="15.6">
      <c r="N32"/>
      <c r="O32"/>
      <c r="P32"/>
      <c r="Q32"/>
      <c r="R32"/>
      <c r="S32"/>
      <c r="T32"/>
      <c r="U32"/>
      <c r="V32"/>
    </row>
  </sheetData>
  <mergeCells count="11">
    <mergeCell ref="N2:W2"/>
    <mergeCell ref="O3:V3"/>
    <mergeCell ref="N4:N5"/>
    <mergeCell ref="O4:P4"/>
    <mergeCell ref="Q4:R4"/>
    <mergeCell ref="S4:T4"/>
    <mergeCell ref="B2:J2"/>
    <mergeCell ref="C3:D3"/>
    <mergeCell ref="E3:F3"/>
    <mergeCell ref="G3:H3"/>
    <mergeCell ref="B3:B4"/>
  </mergeCells>
  <phoneticPr fontId="9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4F70E-2134-0C4C-A110-255249EEEAE5}">
  <dimension ref="B1:X481"/>
  <sheetViews>
    <sheetView topLeftCell="A302" zoomScale="70" zoomScaleNormal="70" workbookViewId="0">
      <selection activeCell="F6" sqref="F6"/>
    </sheetView>
  </sheetViews>
  <sheetFormatPr defaultColWidth="10.84765625" defaultRowHeight="15.6"/>
  <cols>
    <col min="1" max="1" width="6.6484375" style="19" customWidth="1"/>
    <col min="2" max="2" width="20.6484375" style="19" customWidth="1"/>
    <col min="3" max="3" width="23.5" style="10" customWidth="1"/>
    <col min="4" max="4" width="11" style="10" customWidth="1"/>
    <col min="5" max="5" width="10.84765625" style="10"/>
    <col min="6" max="6" width="18.1484375" style="19" customWidth="1"/>
    <col min="7" max="14" width="10.84765625" style="19"/>
    <col min="15" max="15" width="20.34765625" style="19" customWidth="1"/>
    <col min="16" max="16" width="32.6484375" style="19" customWidth="1"/>
    <col min="17" max="21" width="10.84765625" style="19"/>
    <col min="22" max="22" width="26.5" customWidth="1"/>
    <col min="25" max="16384" width="10.84765625" style="19"/>
  </cols>
  <sheetData>
    <row r="1" spans="2:9" ht="16" customHeight="1">
      <c r="B1" s="167"/>
      <c r="C1" s="167"/>
      <c r="D1" s="167"/>
      <c r="E1" s="167"/>
      <c r="F1" s="167"/>
      <c r="G1" s="167"/>
    </row>
    <row r="2" spans="2:9" ht="15.6" customHeight="1">
      <c r="B2" s="147" t="s">
        <v>1782</v>
      </c>
      <c r="C2" s="147"/>
      <c r="D2" s="147"/>
      <c r="E2" s="147"/>
      <c r="F2" s="147"/>
      <c r="G2" s="147"/>
    </row>
    <row r="3" spans="2:9">
      <c r="B3" s="127" t="s">
        <v>1398</v>
      </c>
      <c r="C3" s="127" t="s">
        <v>1318</v>
      </c>
      <c r="D3" s="127" t="s">
        <v>1518</v>
      </c>
      <c r="E3" s="127" t="s">
        <v>45</v>
      </c>
      <c r="F3" s="99" t="s">
        <v>1713</v>
      </c>
      <c r="G3" s="99" t="s">
        <v>1720</v>
      </c>
      <c r="H3" s="85"/>
      <c r="I3" s="85"/>
    </row>
    <row r="4" spans="2:9">
      <c r="B4" s="128" t="s">
        <v>1424</v>
      </c>
      <c r="C4" s="10" t="s">
        <v>1320</v>
      </c>
      <c r="D4" t="s">
        <v>55</v>
      </c>
      <c r="E4" s="10" t="s">
        <v>1321</v>
      </c>
      <c r="F4" s="134" t="s">
        <v>1783</v>
      </c>
      <c r="G4" s="134"/>
    </row>
    <row r="5" spans="2:9">
      <c r="B5" s="128" t="s">
        <v>1424</v>
      </c>
      <c r="C5" s="10" t="s">
        <v>1347</v>
      </c>
      <c r="D5" t="s">
        <v>140</v>
      </c>
      <c r="E5" s="10" t="s">
        <v>1321</v>
      </c>
      <c r="F5" s="134" t="s">
        <v>1783</v>
      </c>
      <c r="G5" s="134"/>
    </row>
    <row r="6" spans="2:9">
      <c r="B6" s="128" t="s">
        <v>1424</v>
      </c>
      <c r="C6" s="10" t="s">
        <v>1348</v>
      </c>
      <c r="D6" t="s">
        <v>140</v>
      </c>
      <c r="E6" s="10" t="s">
        <v>1321</v>
      </c>
      <c r="F6" s="134" t="s">
        <v>1783</v>
      </c>
      <c r="G6" s="134"/>
    </row>
    <row r="7" spans="2:9">
      <c r="B7" s="128" t="s">
        <v>1424</v>
      </c>
      <c r="C7" s="10" t="s">
        <v>1322</v>
      </c>
      <c r="D7" t="s">
        <v>55</v>
      </c>
      <c r="E7" s="10" t="s">
        <v>1321</v>
      </c>
      <c r="F7" s="134" t="s">
        <v>1783</v>
      </c>
      <c r="G7" s="134"/>
    </row>
    <row r="8" spans="2:9">
      <c r="B8" s="128" t="s">
        <v>1424</v>
      </c>
      <c r="C8" s="10" t="s">
        <v>1323</v>
      </c>
      <c r="D8" t="s">
        <v>55</v>
      </c>
      <c r="E8" s="10" t="s">
        <v>1321</v>
      </c>
      <c r="F8" s="134" t="s">
        <v>1783</v>
      </c>
      <c r="G8" s="134"/>
    </row>
    <row r="9" spans="2:9">
      <c r="B9" s="128" t="s">
        <v>1424</v>
      </c>
      <c r="C9" s="10" t="s">
        <v>1324</v>
      </c>
      <c r="D9" t="s">
        <v>55</v>
      </c>
      <c r="E9" s="10" t="s">
        <v>1321</v>
      </c>
      <c r="F9" s="134" t="s">
        <v>1783</v>
      </c>
      <c r="G9" s="134"/>
    </row>
    <row r="10" spans="2:9">
      <c r="B10" s="128" t="s">
        <v>1424</v>
      </c>
      <c r="C10" s="10" t="s">
        <v>1349</v>
      </c>
      <c r="D10" t="s">
        <v>140</v>
      </c>
      <c r="E10" s="10" t="s">
        <v>1321</v>
      </c>
      <c r="F10" s="134" t="s">
        <v>1783</v>
      </c>
      <c r="G10" s="134"/>
    </row>
    <row r="11" spans="2:9">
      <c r="B11" s="128" t="s">
        <v>1424</v>
      </c>
      <c r="C11" s="10" t="s">
        <v>1350</v>
      </c>
      <c r="D11" t="s">
        <v>140</v>
      </c>
      <c r="E11" s="10" t="s">
        <v>1321</v>
      </c>
      <c r="F11" s="134" t="s">
        <v>1783</v>
      </c>
      <c r="G11" s="134"/>
    </row>
    <row r="12" spans="2:9">
      <c r="B12" s="128" t="s">
        <v>1424</v>
      </c>
      <c r="C12" s="10" t="s">
        <v>1351</v>
      </c>
      <c r="D12" t="s">
        <v>140</v>
      </c>
      <c r="E12" s="10" t="s">
        <v>1321</v>
      </c>
      <c r="F12" s="134" t="s">
        <v>1783</v>
      </c>
      <c r="G12" s="134"/>
    </row>
    <row r="13" spans="2:9">
      <c r="B13" s="128" t="s">
        <v>1424</v>
      </c>
      <c r="C13" s="10" t="s">
        <v>1352</v>
      </c>
      <c r="D13" t="s">
        <v>140</v>
      </c>
      <c r="E13" s="10" t="s">
        <v>1321</v>
      </c>
      <c r="F13" s="134" t="s">
        <v>1783</v>
      </c>
      <c r="G13" s="134"/>
    </row>
    <row r="14" spans="2:9">
      <c r="B14" s="128" t="s">
        <v>1424</v>
      </c>
      <c r="C14" s="10" t="s">
        <v>1325</v>
      </c>
      <c r="D14" t="s">
        <v>55</v>
      </c>
      <c r="E14" s="10" t="s">
        <v>1321</v>
      </c>
      <c r="F14" s="134" t="s">
        <v>1783</v>
      </c>
      <c r="G14" s="134"/>
    </row>
    <row r="15" spans="2:9">
      <c r="B15" s="128" t="s">
        <v>1424</v>
      </c>
      <c r="C15" s="10" t="s">
        <v>1326</v>
      </c>
      <c r="D15" t="s">
        <v>55</v>
      </c>
      <c r="E15" s="10" t="s">
        <v>1321</v>
      </c>
      <c r="F15" s="134" t="s">
        <v>1783</v>
      </c>
      <c r="G15" s="134"/>
    </row>
    <row r="16" spans="2:9">
      <c r="B16" s="128" t="s">
        <v>1424</v>
      </c>
      <c r="C16" s="10" t="s">
        <v>1327</v>
      </c>
      <c r="D16" t="s">
        <v>55</v>
      </c>
      <c r="E16" s="10" t="s">
        <v>1321</v>
      </c>
      <c r="F16" s="134" t="s">
        <v>1783</v>
      </c>
      <c r="G16" s="134"/>
    </row>
    <row r="17" spans="2:7">
      <c r="B17" s="128" t="s">
        <v>1424</v>
      </c>
      <c r="C17" s="10" t="s">
        <v>1353</v>
      </c>
      <c r="D17" t="s">
        <v>140</v>
      </c>
      <c r="E17" s="10" t="s">
        <v>1321</v>
      </c>
      <c r="F17" s="134" t="s">
        <v>1783</v>
      </c>
      <c r="G17" s="134"/>
    </row>
    <row r="18" spans="2:7">
      <c r="B18" s="128" t="s">
        <v>1424</v>
      </c>
      <c r="C18" s="10" t="s">
        <v>1354</v>
      </c>
      <c r="D18" t="s">
        <v>140</v>
      </c>
      <c r="E18" s="10" t="s">
        <v>1321</v>
      </c>
      <c r="F18" s="134" t="s">
        <v>1783</v>
      </c>
      <c r="G18" s="134"/>
    </row>
    <row r="19" spans="2:7">
      <c r="B19" s="128" t="s">
        <v>1424</v>
      </c>
      <c r="C19" s="10" t="s">
        <v>1355</v>
      </c>
      <c r="D19" t="s">
        <v>140</v>
      </c>
      <c r="E19" s="10" t="s">
        <v>1321</v>
      </c>
      <c r="F19" s="134" t="s">
        <v>1783</v>
      </c>
      <c r="G19" s="134"/>
    </row>
    <row r="20" spans="2:7">
      <c r="B20" s="128" t="s">
        <v>1424</v>
      </c>
      <c r="C20" s="10" t="s">
        <v>1328</v>
      </c>
      <c r="D20" t="s">
        <v>55</v>
      </c>
      <c r="E20" s="10" t="s">
        <v>1321</v>
      </c>
      <c r="F20" s="134" t="s">
        <v>1783</v>
      </c>
      <c r="G20" s="134"/>
    </row>
    <row r="21" spans="2:7">
      <c r="B21" s="128" t="s">
        <v>1424</v>
      </c>
      <c r="C21" s="10" t="s">
        <v>1329</v>
      </c>
      <c r="D21" t="s">
        <v>55</v>
      </c>
      <c r="E21" s="10" t="s">
        <v>1321</v>
      </c>
      <c r="F21" s="134" t="s">
        <v>1783</v>
      </c>
      <c r="G21" s="134"/>
    </row>
    <row r="22" spans="2:7">
      <c r="B22" s="128" t="s">
        <v>1424</v>
      </c>
      <c r="C22" s="10" t="s">
        <v>1330</v>
      </c>
      <c r="D22" t="s">
        <v>55</v>
      </c>
      <c r="E22" s="10" t="s">
        <v>1321</v>
      </c>
      <c r="F22" s="134" t="s">
        <v>1783</v>
      </c>
      <c r="G22" s="134"/>
    </row>
    <row r="23" spans="2:7">
      <c r="B23" s="128" t="s">
        <v>1424</v>
      </c>
      <c r="C23" s="10" t="s">
        <v>1356</v>
      </c>
      <c r="D23" t="s">
        <v>140</v>
      </c>
      <c r="E23" s="10" t="s">
        <v>1321</v>
      </c>
      <c r="F23" s="134" t="s">
        <v>1783</v>
      </c>
      <c r="G23" s="134"/>
    </row>
    <row r="24" spans="2:7">
      <c r="B24" s="128" t="s">
        <v>1424</v>
      </c>
      <c r="C24" s="10" t="s">
        <v>1357</v>
      </c>
      <c r="D24" t="s">
        <v>140</v>
      </c>
      <c r="E24" s="10" t="s">
        <v>1321</v>
      </c>
      <c r="F24" s="134" t="s">
        <v>1783</v>
      </c>
      <c r="G24" s="134"/>
    </row>
    <row r="25" spans="2:7">
      <c r="B25" s="128" t="s">
        <v>1424</v>
      </c>
      <c r="C25" s="10" t="s">
        <v>1358</v>
      </c>
      <c r="D25" t="s">
        <v>140</v>
      </c>
      <c r="E25" s="10" t="s">
        <v>1321</v>
      </c>
      <c r="F25" s="134" t="s">
        <v>1783</v>
      </c>
      <c r="G25" s="134"/>
    </row>
    <row r="26" spans="2:7">
      <c r="B26" s="128" t="s">
        <v>1424</v>
      </c>
      <c r="C26" s="10" t="s">
        <v>1359</v>
      </c>
      <c r="D26" t="s">
        <v>140</v>
      </c>
      <c r="E26" s="10" t="s">
        <v>1321</v>
      </c>
      <c r="F26" s="134" t="s">
        <v>1783</v>
      </c>
      <c r="G26" s="134"/>
    </row>
    <row r="27" spans="2:7">
      <c r="B27" s="128" t="s">
        <v>1424</v>
      </c>
      <c r="C27" s="10" t="s">
        <v>1331</v>
      </c>
      <c r="D27" t="s">
        <v>55</v>
      </c>
      <c r="E27" s="10" t="s">
        <v>1321</v>
      </c>
      <c r="F27" s="134" t="s">
        <v>1783</v>
      </c>
      <c r="G27" s="134"/>
    </row>
    <row r="28" spans="2:7">
      <c r="B28" s="128" t="s">
        <v>1424</v>
      </c>
      <c r="C28" s="10" t="s">
        <v>1332</v>
      </c>
      <c r="D28" t="s">
        <v>55</v>
      </c>
      <c r="E28" s="10" t="s">
        <v>1321</v>
      </c>
      <c r="F28" s="134" t="s">
        <v>1783</v>
      </c>
      <c r="G28" s="134"/>
    </row>
    <row r="29" spans="2:7">
      <c r="B29" s="128" t="s">
        <v>1424</v>
      </c>
      <c r="C29" s="10" t="s">
        <v>1333</v>
      </c>
      <c r="D29" t="s">
        <v>55</v>
      </c>
      <c r="E29" s="10" t="s">
        <v>1321</v>
      </c>
      <c r="F29" s="134" t="s">
        <v>1783</v>
      </c>
      <c r="G29" s="134"/>
    </row>
    <row r="30" spans="2:7">
      <c r="B30" s="128" t="s">
        <v>1424</v>
      </c>
      <c r="C30" s="10" t="s">
        <v>1360</v>
      </c>
      <c r="D30" t="s">
        <v>140</v>
      </c>
      <c r="E30" s="10" t="s">
        <v>1321</v>
      </c>
      <c r="F30" s="134" t="s">
        <v>1783</v>
      </c>
      <c r="G30" s="134"/>
    </row>
    <row r="31" spans="2:7">
      <c r="B31" s="128" t="s">
        <v>1424</v>
      </c>
      <c r="C31" s="10" t="s">
        <v>1361</v>
      </c>
      <c r="D31" t="s">
        <v>140</v>
      </c>
      <c r="E31" s="10" t="s">
        <v>1321</v>
      </c>
      <c r="F31" s="134" t="s">
        <v>1783</v>
      </c>
      <c r="G31" s="134"/>
    </row>
    <row r="32" spans="2:7">
      <c r="B32" s="128" t="s">
        <v>1424</v>
      </c>
      <c r="C32" s="10" t="s">
        <v>1334</v>
      </c>
      <c r="D32" t="s">
        <v>55</v>
      </c>
      <c r="E32" s="10" t="s">
        <v>1321</v>
      </c>
      <c r="F32" s="134" t="s">
        <v>1783</v>
      </c>
      <c r="G32" s="134"/>
    </row>
    <row r="33" spans="2:7">
      <c r="B33" s="128" t="s">
        <v>1424</v>
      </c>
      <c r="C33" s="10" t="s">
        <v>1335</v>
      </c>
      <c r="D33" t="s">
        <v>55</v>
      </c>
      <c r="E33" s="10" t="s">
        <v>1321</v>
      </c>
      <c r="F33" s="134" t="s">
        <v>1783</v>
      </c>
      <c r="G33" s="134"/>
    </row>
    <row r="34" spans="2:7">
      <c r="B34" s="128" t="s">
        <v>1424</v>
      </c>
      <c r="C34" s="10" t="s">
        <v>1336</v>
      </c>
      <c r="D34" t="s">
        <v>55</v>
      </c>
      <c r="E34" s="10" t="s">
        <v>1321</v>
      </c>
      <c r="F34" s="134" t="s">
        <v>1783</v>
      </c>
      <c r="G34" s="134"/>
    </row>
    <row r="35" spans="2:7">
      <c r="B35" s="128" t="s">
        <v>1424</v>
      </c>
      <c r="C35" s="10" t="s">
        <v>1362</v>
      </c>
      <c r="D35" t="s">
        <v>140</v>
      </c>
      <c r="E35" s="10" t="s">
        <v>1321</v>
      </c>
      <c r="F35" s="134" t="s">
        <v>1783</v>
      </c>
      <c r="G35" s="134"/>
    </row>
    <row r="36" spans="2:7">
      <c r="B36" s="128" t="s">
        <v>1424</v>
      </c>
      <c r="C36" s="10" t="s">
        <v>1363</v>
      </c>
      <c r="D36" t="s">
        <v>140</v>
      </c>
      <c r="E36" s="10" t="s">
        <v>1321</v>
      </c>
      <c r="F36" s="134" t="s">
        <v>1783</v>
      </c>
      <c r="G36" s="134"/>
    </row>
    <row r="37" spans="2:7">
      <c r="B37" s="128" t="s">
        <v>1424</v>
      </c>
      <c r="C37" s="10" t="s">
        <v>1364</v>
      </c>
      <c r="D37" t="s">
        <v>140</v>
      </c>
      <c r="E37" s="10" t="s">
        <v>1321</v>
      </c>
      <c r="F37" s="134" t="s">
        <v>1783</v>
      </c>
      <c r="G37" s="134"/>
    </row>
    <row r="38" spans="2:7">
      <c r="B38" s="128" t="s">
        <v>1424</v>
      </c>
      <c r="C38" s="10" t="s">
        <v>1337</v>
      </c>
      <c r="D38" t="s">
        <v>55</v>
      </c>
      <c r="E38" s="10" t="s">
        <v>1321</v>
      </c>
      <c r="F38" s="134" t="s">
        <v>1783</v>
      </c>
      <c r="G38" s="134"/>
    </row>
    <row r="39" spans="2:7">
      <c r="B39" s="128" t="s">
        <v>1424</v>
      </c>
      <c r="C39" s="10" t="s">
        <v>1338</v>
      </c>
      <c r="D39" t="s">
        <v>55</v>
      </c>
      <c r="E39" s="10" t="s">
        <v>1321</v>
      </c>
      <c r="F39" s="134" t="s">
        <v>1783</v>
      </c>
      <c r="G39" s="134"/>
    </row>
    <row r="40" spans="2:7">
      <c r="B40" s="128" t="s">
        <v>1424</v>
      </c>
      <c r="C40" s="10" t="s">
        <v>1339</v>
      </c>
      <c r="D40" t="s">
        <v>55</v>
      </c>
      <c r="E40" s="10" t="s">
        <v>1321</v>
      </c>
      <c r="F40" s="134" t="s">
        <v>1783</v>
      </c>
      <c r="G40" s="134"/>
    </row>
    <row r="41" spans="2:7">
      <c r="B41" s="128" t="s">
        <v>1424</v>
      </c>
      <c r="C41" s="10" t="s">
        <v>1340</v>
      </c>
      <c r="D41" t="s">
        <v>55</v>
      </c>
      <c r="E41" s="10" t="s">
        <v>1321</v>
      </c>
      <c r="F41" s="134" t="s">
        <v>1783</v>
      </c>
      <c r="G41" s="134"/>
    </row>
    <row r="42" spans="2:7">
      <c r="B42" s="128" t="s">
        <v>1424</v>
      </c>
      <c r="C42" s="10" t="s">
        <v>1365</v>
      </c>
      <c r="D42" t="s">
        <v>140</v>
      </c>
      <c r="E42" s="10" t="s">
        <v>1321</v>
      </c>
      <c r="F42" s="134" t="s">
        <v>1783</v>
      </c>
      <c r="G42" s="134"/>
    </row>
    <row r="43" spans="2:7">
      <c r="B43" s="128" t="s">
        <v>1424</v>
      </c>
      <c r="C43" s="10" t="s">
        <v>1366</v>
      </c>
      <c r="D43" t="s">
        <v>140</v>
      </c>
      <c r="E43" s="10" t="s">
        <v>1321</v>
      </c>
      <c r="F43" s="134" t="s">
        <v>1783</v>
      </c>
      <c r="G43" s="134"/>
    </row>
    <row r="44" spans="2:7">
      <c r="B44" s="128" t="s">
        <v>1424</v>
      </c>
      <c r="C44" s="10" t="s">
        <v>1341</v>
      </c>
      <c r="D44" t="s">
        <v>55</v>
      </c>
      <c r="E44" s="10" t="s">
        <v>1321</v>
      </c>
      <c r="F44" s="134" t="s">
        <v>1783</v>
      </c>
      <c r="G44" s="134"/>
    </row>
    <row r="45" spans="2:7">
      <c r="B45" s="128" t="s">
        <v>1424</v>
      </c>
      <c r="C45" s="10" t="s">
        <v>1342</v>
      </c>
      <c r="D45" t="s">
        <v>55</v>
      </c>
      <c r="E45" s="10" t="s">
        <v>1321</v>
      </c>
      <c r="F45" s="134" t="s">
        <v>1783</v>
      </c>
      <c r="G45" s="134"/>
    </row>
    <row r="46" spans="2:7">
      <c r="B46" s="128" t="s">
        <v>1424</v>
      </c>
      <c r="C46" s="10" t="s">
        <v>1343</v>
      </c>
      <c r="D46" t="s">
        <v>55</v>
      </c>
      <c r="E46" s="10" t="s">
        <v>1321</v>
      </c>
      <c r="F46" s="134" t="s">
        <v>1783</v>
      </c>
      <c r="G46" s="134"/>
    </row>
    <row r="47" spans="2:7">
      <c r="B47" s="128" t="s">
        <v>1424</v>
      </c>
      <c r="C47" s="10" t="s">
        <v>1367</v>
      </c>
      <c r="D47" t="s">
        <v>140</v>
      </c>
      <c r="E47" s="10" t="s">
        <v>1321</v>
      </c>
      <c r="F47" s="134" t="s">
        <v>1783</v>
      </c>
      <c r="G47" s="134"/>
    </row>
    <row r="48" spans="2:7">
      <c r="B48" s="128" t="s">
        <v>1424</v>
      </c>
      <c r="C48" s="10" t="s">
        <v>1344</v>
      </c>
      <c r="D48" t="s">
        <v>55</v>
      </c>
      <c r="E48" s="10" t="s">
        <v>1321</v>
      </c>
      <c r="F48" s="134" t="s">
        <v>1783</v>
      </c>
      <c r="G48" s="134"/>
    </row>
    <row r="49" spans="2:7">
      <c r="B49" s="128" t="s">
        <v>1424</v>
      </c>
      <c r="C49" s="10" t="s">
        <v>1368</v>
      </c>
      <c r="D49" t="s">
        <v>140</v>
      </c>
      <c r="E49" s="10" t="s">
        <v>1321</v>
      </c>
      <c r="F49" s="134" t="s">
        <v>1783</v>
      </c>
      <c r="G49" s="134"/>
    </row>
    <row r="50" spans="2:7">
      <c r="B50" s="128" t="s">
        <v>1424</v>
      </c>
      <c r="C50" s="10" t="s">
        <v>1369</v>
      </c>
      <c r="D50" t="s">
        <v>140</v>
      </c>
      <c r="E50" s="10" t="s">
        <v>1321</v>
      </c>
      <c r="F50" s="134" t="s">
        <v>1783</v>
      </c>
      <c r="G50" s="134"/>
    </row>
    <row r="51" spans="2:7">
      <c r="B51" s="128" t="s">
        <v>1424</v>
      </c>
      <c r="C51" s="10" t="s">
        <v>1370</v>
      </c>
      <c r="D51" t="s">
        <v>140</v>
      </c>
      <c r="E51" s="10" t="s">
        <v>1321</v>
      </c>
      <c r="F51" s="134" t="s">
        <v>1783</v>
      </c>
      <c r="G51" s="134"/>
    </row>
    <row r="52" spans="2:7">
      <c r="B52" s="128" t="s">
        <v>1424</v>
      </c>
      <c r="C52" s="10" t="s">
        <v>1345</v>
      </c>
      <c r="D52" t="s">
        <v>55</v>
      </c>
      <c r="E52" s="10" t="s">
        <v>1321</v>
      </c>
      <c r="F52" s="134" t="s">
        <v>1783</v>
      </c>
      <c r="G52" s="134"/>
    </row>
    <row r="53" spans="2:7">
      <c r="B53" s="128" t="s">
        <v>1424</v>
      </c>
      <c r="C53" s="10" t="s">
        <v>1346</v>
      </c>
      <c r="D53" t="s">
        <v>55</v>
      </c>
      <c r="E53" s="10" t="s">
        <v>1321</v>
      </c>
      <c r="F53" s="134" t="s">
        <v>1783</v>
      </c>
      <c r="G53" s="134"/>
    </row>
    <row r="54" spans="2:7">
      <c r="B54" s="128" t="s">
        <v>1424</v>
      </c>
      <c r="C54" s="10" t="s">
        <v>46</v>
      </c>
      <c r="D54" t="s">
        <v>140</v>
      </c>
      <c r="E54" s="10" t="s">
        <v>47</v>
      </c>
      <c r="F54" s="134" t="s">
        <v>1783</v>
      </c>
      <c r="G54" s="134"/>
    </row>
    <row r="55" spans="2:7">
      <c r="B55" s="128" t="s">
        <v>1424</v>
      </c>
      <c r="C55" s="10" t="s">
        <v>48</v>
      </c>
      <c r="D55" t="s">
        <v>140</v>
      </c>
      <c r="E55" s="10" t="s">
        <v>47</v>
      </c>
      <c r="F55" s="134" t="s">
        <v>1783</v>
      </c>
      <c r="G55" s="134"/>
    </row>
    <row r="56" spans="2:7">
      <c r="B56" s="128" t="s">
        <v>1424</v>
      </c>
      <c r="C56" s="10" t="s">
        <v>49</v>
      </c>
      <c r="D56" t="s">
        <v>140</v>
      </c>
      <c r="E56" s="10" t="s">
        <v>47</v>
      </c>
      <c r="F56" s="134" t="s">
        <v>1783</v>
      </c>
      <c r="G56" s="134"/>
    </row>
    <row r="57" spans="2:7">
      <c r="B57" s="128" t="s">
        <v>1424</v>
      </c>
      <c r="C57" s="10" t="s">
        <v>50</v>
      </c>
      <c r="D57" t="s">
        <v>140</v>
      </c>
      <c r="E57" s="10" t="s">
        <v>47</v>
      </c>
      <c r="F57" s="134" t="s">
        <v>1783</v>
      </c>
      <c r="G57" s="134"/>
    </row>
    <row r="58" spans="2:7">
      <c r="B58" s="128" t="s">
        <v>1424</v>
      </c>
      <c r="C58" s="10" t="s">
        <v>51</v>
      </c>
      <c r="D58" t="s">
        <v>140</v>
      </c>
      <c r="E58" s="10" t="s">
        <v>47</v>
      </c>
      <c r="F58" s="134" t="s">
        <v>1783</v>
      </c>
      <c r="G58" s="134"/>
    </row>
    <row r="59" spans="2:7">
      <c r="B59" s="128" t="s">
        <v>1424</v>
      </c>
      <c r="C59" s="10" t="s">
        <v>52</v>
      </c>
      <c r="D59" t="s">
        <v>140</v>
      </c>
      <c r="E59" s="10" t="s">
        <v>47</v>
      </c>
      <c r="F59" s="134" t="s">
        <v>1783</v>
      </c>
      <c r="G59" s="134"/>
    </row>
    <row r="60" spans="2:7">
      <c r="B60" s="128" t="s">
        <v>1424</v>
      </c>
      <c r="C60" s="10" t="s">
        <v>53</v>
      </c>
      <c r="D60" t="s">
        <v>140</v>
      </c>
      <c r="E60" s="10" t="s">
        <v>47</v>
      </c>
      <c r="F60" s="134" t="s">
        <v>1783</v>
      </c>
      <c r="G60" s="134"/>
    </row>
    <row r="61" spans="2:7">
      <c r="B61" s="128" t="s">
        <v>1424</v>
      </c>
      <c r="C61" s="10" t="s">
        <v>54</v>
      </c>
      <c r="D61" t="s">
        <v>55</v>
      </c>
      <c r="E61" s="10" t="s">
        <v>47</v>
      </c>
      <c r="F61" s="134" t="s">
        <v>1783</v>
      </c>
      <c r="G61" s="134"/>
    </row>
    <row r="62" spans="2:7">
      <c r="B62" s="128" t="s">
        <v>1424</v>
      </c>
      <c r="C62" s="10" t="s">
        <v>56</v>
      </c>
      <c r="D62" t="s">
        <v>55</v>
      </c>
      <c r="E62" s="10" t="s">
        <v>47</v>
      </c>
      <c r="F62" s="134" t="s">
        <v>1783</v>
      </c>
      <c r="G62" s="134"/>
    </row>
    <row r="63" spans="2:7">
      <c r="B63" s="128" t="s">
        <v>1424</v>
      </c>
      <c r="C63" s="10" t="s">
        <v>57</v>
      </c>
      <c r="D63" t="s">
        <v>55</v>
      </c>
      <c r="E63" s="10" t="s">
        <v>47</v>
      </c>
      <c r="F63" s="134" t="s">
        <v>1783</v>
      </c>
      <c r="G63" s="134"/>
    </row>
    <row r="64" spans="2:7">
      <c r="B64" s="128" t="s">
        <v>1424</v>
      </c>
      <c r="C64" s="10" t="s">
        <v>58</v>
      </c>
      <c r="D64" t="s">
        <v>55</v>
      </c>
      <c r="E64" s="10" t="s">
        <v>47</v>
      </c>
      <c r="F64" s="134" t="s">
        <v>1783</v>
      </c>
      <c r="G64" s="134"/>
    </row>
    <row r="65" spans="2:7">
      <c r="B65" s="128" t="s">
        <v>1424</v>
      </c>
      <c r="C65" s="10" t="s">
        <v>59</v>
      </c>
      <c r="D65" t="s">
        <v>140</v>
      </c>
      <c r="E65" s="10" t="s">
        <v>47</v>
      </c>
      <c r="F65" s="134" t="s">
        <v>1783</v>
      </c>
      <c r="G65" s="134"/>
    </row>
    <row r="66" spans="2:7">
      <c r="B66" s="128" t="s">
        <v>1424</v>
      </c>
      <c r="C66" s="10" t="s">
        <v>60</v>
      </c>
      <c r="D66" t="s">
        <v>140</v>
      </c>
      <c r="E66" s="10" t="s">
        <v>47</v>
      </c>
      <c r="F66" s="134" t="s">
        <v>1783</v>
      </c>
      <c r="G66" s="134"/>
    </row>
    <row r="67" spans="2:7">
      <c r="B67" s="128" t="s">
        <v>1424</v>
      </c>
      <c r="C67" s="10" t="s">
        <v>61</v>
      </c>
      <c r="D67" t="s">
        <v>140</v>
      </c>
      <c r="E67" s="10" t="s">
        <v>47</v>
      </c>
      <c r="F67" s="134" t="s">
        <v>1783</v>
      </c>
      <c r="G67" s="134"/>
    </row>
    <row r="68" spans="2:7">
      <c r="B68" s="128" t="s">
        <v>1424</v>
      </c>
      <c r="C68" s="10" t="s">
        <v>62</v>
      </c>
      <c r="D68" t="s">
        <v>140</v>
      </c>
      <c r="E68" s="10" t="s">
        <v>47</v>
      </c>
      <c r="F68" s="134" t="s">
        <v>1783</v>
      </c>
      <c r="G68" s="134"/>
    </row>
    <row r="69" spans="2:7">
      <c r="B69" s="128" t="s">
        <v>1424</v>
      </c>
      <c r="C69" s="10" t="s">
        <v>63</v>
      </c>
      <c r="D69" t="s">
        <v>140</v>
      </c>
      <c r="E69" s="10" t="s">
        <v>47</v>
      </c>
      <c r="F69" s="134" t="s">
        <v>1783</v>
      </c>
      <c r="G69" s="134"/>
    </row>
    <row r="70" spans="2:7">
      <c r="B70" s="128" t="s">
        <v>1424</v>
      </c>
      <c r="C70" s="10" t="s">
        <v>64</v>
      </c>
      <c r="D70" t="s">
        <v>140</v>
      </c>
      <c r="E70" s="10" t="s">
        <v>47</v>
      </c>
      <c r="F70" s="134" t="s">
        <v>1783</v>
      </c>
      <c r="G70" s="134"/>
    </row>
    <row r="71" spans="2:7">
      <c r="B71" s="128" t="s">
        <v>1424</v>
      </c>
      <c r="C71" s="10" t="s">
        <v>65</v>
      </c>
      <c r="D71" t="s">
        <v>140</v>
      </c>
      <c r="E71" s="10" t="s">
        <v>47</v>
      </c>
      <c r="F71" s="134" t="s">
        <v>1783</v>
      </c>
      <c r="G71" s="134"/>
    </row>
    <row r="72" spans="2:7">
      <c r="B72" s="128" t="s">
        <v>1424</v>
      </c>
      <c r="C72" s="10" t="s">
        <v>66</v>
      </c>
      <c r="D72" t="s">
        <v>55</v>
      </c>
      <c r="E72" s="10" t="s">
        <v>47</v>
      </c>
      <c r="F72" s="134" t="s">
        <v>1783</v>
      </c>
      <c r="G72" s="134"/>
    </row>
    <row r="73" spans="2:7">
      <c r="B73" s="128" t="s">
        <v>1424</v>
      </c>
      <c r="C73" s="10" t="s">
        <v>67</v>
      </c>
      <c r="D73" t="s">
        <v>55</v>
      </c>
      <c r="E73" s="10" t="s">
        <v>47</v>
      </c>
      <c r="F73" s="134" t="s">
        <v>1783</v>
      </c>
      <c r="G73" s="134"/>
    </row>
    <row r="74" spans="2:7">
      <c r="B74" s="128" t="s">
        <v>1424</v>
      </c>
      <c r="C74" s="10" t="s">
        <v>68</v>
      </c>
      <c r="D74" t="s">
        <v>55</v>
      </c>
      <c r="E74" s="10" t="s">
        <v>47</v>
      </c>
      <c r="F74" s="134" t="s">
        <v>1783</v>
      </c>
      <c r="G74" s="134"/>
    </row>
    <row r="75" spans="2:7">
      <c r="B75" s="128" t="s">
        <v>1424</v>
      </c>
      <c r="C75" s="10" t="s">
        <v>69</v>
      </c>
      <c r="D75" t="s">
        <v>55</v>
      </c>
      <c r="E75" s="10" t="s">
        <v>47</v>
      </c>
      <c r="F75" s="134" t="s">
        <v>1783</v>
      </c>
      <c r="G75" s="134"/>
    </row>
    <row r="76" spans="2:7">
      <c r="B76" s="128" t="s">
        <v>1424</v>
      </c>
      <c r="C76" s="10" t="s">
        <v>70</v>
      </c>
      <c r="D76" t="s">
        <v>140</v>
      </c>
      <c r="E76" s="10" t="s">
        <v>47</v>
      </c>
      <c r="F76" s="134" t="s">
        <v>1783</v>
      </c>
      <c r="G76" s="134"/>
    </row>
    <row r="77" spans="2:7">
      <c r="B77" s="128" t="s">
        <v>1424</v>
      </c>
      <c r="C77" s="10" t="s">
        <v>71</v>
      </c>
      <c r="D77" t="s">
        <v>140</v>
      </c>
      <c r="E77" s="10" t="s">
        <v>47</v>
      </c>
      <c r="F77" s="134" t="s">
        <v>1783</v>
      </c>
      <c r="G77" s="134"/>
    </row>
    <row r="78" spans="2:7">
      <c r="B78" s="128" t="s">
        <v>1424</v>
      </c>
      <c r="C78" s="10" t="s">
        <v>72</v>
      </c>
      <c r="D78" t="s">
        <v>140</v>
      </c>
      <c r="E78" s="10" t="s">
        <v>47</v>
      </c>
      <c r="F78" s="134" t="s">
        <v>1783</v>
      </c>
      <c r="G78" s="134"/>
    </row>
    <row r="79" spans="2:7">
      <c r="B79" s="128" t="s">
        <v>1424</v>
      </c>
      <c r="C79" s="10" t="s">
        <v>73</v>
      </c>
      <c r="D79" t="s">
        <v>140</v>
      </c>
      <c r="E79" s="10" t="s">
        <v>47</v>
      </c>
      <c r="F79" s="134" t="s">
        <v>1783</v>
      </c>
      <c r="G79" s="134"/>
    </row>
    <row r="80" spans="2:7">
      <c r="B80" s="128" t="s">
        <v>1424</v>
      </c>
      <c r="C80" s="10" t="s">
        <v>74</v>
      </c>
      <c r="D80" t="s">
        <v>140</v>
      </c>
      <c r="E80" s="10" t="s">
        <v>47</v>
      </c>
      <c r="F80" s="134" t="s">
        <v>1783</v>
      </c>
      <c r="G80" s="134"/>
    </row>
    <row r="81" spans="2:7">
      <c r="B81" s="128" t="s">
        <v>1424</v>
      </c>
      <c r="C81" s="10" t="s">
        <v>75</v>
      </c>
      <c r="D81" t="s">
        <v>140</v>
      </c>
      <c r="E81" s="10" t="s">
        <v>47</v>
      </c>
      <c r="F81" s="134" t="s">
        <v>1783</v>
      </c>
      <c r="G81" s="134"/>
    </row>
    <row r="82" spans="2:7">
      <c r="B82" s="128" t="s">
        <v>1424</v>
      </c>
      <c r="C82" s="10" t="s">
        <v>76</v>
      </c>
      <c r="D82" t="s">
        <v>140</v>
      </c>
      <c r="E82" s="10" t="s">
        <v>47</v>
      </c>
      <c r="F82" s="134" t="s">
        <v>1783</v>
      </c>
      <c r="G82" s="134"/>
    </row>
    <row r="83" spans="2:7">
      <c r="B83" s="128" t="s">
        <v>1424</v>
      </c>
      <c r="C83" s="10" t="s">
        <v>77</v>
      </c>
      <c r="D83" t="s">
        <v>55</v>
      </c>
      <c r="E83" s="10" t="s">
        <v>47</v>
      </c>
      <c r="F83" s="134" t="s">
        <v>1783</v>
      </c>
      <c r="G83" s="134"/>
    </row>
    <row r="84" spans="2:7">
      <c r="B84" s="128" t="s">
        <v>1424</v>
      </c>
      <c r="C84" s="10" t="s">
        <v>78</v>
      </c>
      <c r="D84" t="s">
        <v>55</v>
      </c>
      <c r="E84" s="10" t="s">
        <v>47</v>
      </c>
      <c r="F84" s="134" t="s">
        <v>1783</v>
      </c>
      <c r="G84" s="134"/>
    </row>
    <row r="85" spans="2:7">
      <c r="B85" s="128" t="s">
        <v>1424</v>
      </c>
      <c r="C85" s="10" t="s">
        <v>79</v>
      </c>
      <c r="D85" t="s">
        <v>55</v>
      </c>
      <c r="E85" s="10" t="s">
        <v>47</v>
      </c>
      <c r="F85" s="134" t="s">
        <v>1783</v>
      </c>
      <c r="G85" s="134"/>
    </row>
    <row r="86" spans="2:7">
      <c r="B86" s="128" t="s">
        <v>1424</v>
      </c>
      <c r="C86" s="10" t="s">
        <v>80</v>
      </c>
      <c r="D86" t="s">
        <v>55</v>
      </c>
      <c r="E86" s="10" t="s">
        <v>47</v>
      </c>
      <c r="F86" s="134" t="s">
        <v>1783</v>
      </c>
      <c r="G86" s="134"/>
    </row>
    <row r="87" spans="2:7">
      <c r="B87" s="128" t="s">
        <v>1424</v>
      </c>
      <c r="C87" s="10" t="s">
        <v>81</v>
      </c>
      <c r="D87" t="s">
        <v>140</v>
      </c>
      <c r="E87" s="10" t="s">
        <v>47</v>
      </c>
      <c r="F87" s="134" t="s">
        <v>1783</v>
      </c>
      <c r="G87" s="134"/>
    </row>
    <row r="88" spans="2:7">
      <c r="B88" s="128" t="s">
        <v>1424</v>
      </c>
      <c r="C88" s="10" t="s">
        <v>82</v>
      </c>
      <c r="D88" t="s">
        <v>140</v>
      </c>
      <c r="E88" s="10" t="s">
        <v>47</v>
      </c>
      <c r="F88" s="134" t="s">
        <v>1783</v>
      </c>
      <c r="G88" s="134"/>
    </row>
    <row r="89" spans="2:7">
      <c r="B89" s="128" t="s">
        <v>1424</v>
      </c>
      <c r="C89" s="10" t="s">
        <v>83</v>
      </c>
      <c r="D89" t="s">
        <v>140</v>
      </c>
      <c r="E89" s="10" t="s">
        <v>47</v>
      </c>
      <c r="F89" s="134" t="s">
        <v>1783</v>
      </c>
      <c r="G89" s="134"/>
    </row>
    <row r="90" spans="2:7">
      <c r="B90" s="128" t="s">
        <v>1424</v>
      </c>
      <c r="C90" s="10" t="s">
        <v>84</v>
      </c>
      <c r="D90" t="s">
        <v>140</v>
      </c>
      <c r="E90" s="10" t="s">
        <v>47</v>
      </c>
      <c r="F90" s="134" t="s">
        <v>1783</v>
      </c>
      <c r="G90" s="134"/>
    </row>
    <row r="91" spans="2:7">
      <c r="B91" s="128" t="s">
        <v>1424</v>
      </c>
      <c r="C91" s="10" t="s">
        <v>85</v>
      </c>
      <c r="D91" t="s">
        <v>140</v>
      </c>
      <c r="E91" s="10" t="s">
        <v>47</v>
      </c>
      <c r="F91" s="134" t="s">
        <v>1783</v>
      </c>
      <c r="G91" s="134"/>
    </row>
    <row r="92" spans="2:7">
      <c r="B92" s="128" t="s">
        <v>1424</v>
      </c>
      <c r="C92" s="10" t="s">
        <v>86</v>
      </c>
      <c r="D92" t="s">
        <v>140</v>
      </c>
      <c r="E92" s="10" t="s">
        <v>47</v>
      </c>
      <c r="F92" s="134" t="s">
        <v>1783</v>
      </c>
      <c r="G92" s="134"/>
    </row>
    <row r="93" spans="2:7">
      <c r="B93" s="128" t="s">
        <v>1424</v>
      </c>
      <c r="C93" s="10" t="s">
        <v>87</v>
      </c>
      <c r="D93" t="s">
        <v>140</v>
      </c>
      <c r="E93" s="10" t="s">
        <v>47</v>
      </c>
      <c r="F93" s="134" t="s">
        <v>1783</v>
      </c>
      <c r="G93" s="134"/>
    </row>
    <row r="94" spans="2:7">
      <c r="B94" s="128" t="s">
        <v>1424</v>
      </c>
      <c r="C94" s="10" t="s">
        <v>88</v>
      </c>
      <c r="D94" t="s">
        <v>55</v>
      </c>
      <c r="E94" s="10" t="s">
        <v>47</v>
      </c>
      <c r="F94" s="134" t="s">
        <v>1783</v>
      </c>
      <c r="G94" s="134"/>
    </row>
    <row r="95" spans="2:7">
      <c r="B95" s="128" t="s">
        <v>1424</v>
      </c>
      <c r="C95" s="10" t="s">
        <v>89</v>
      </c>
      <c r="D95" t="s">
        <v>55</v>
      </c>
      <c r="E95" s="10" t="s">
        <v>47</v>
      </c>
      <c r="F95" s="134" t="s">
        <v>1783</v>
      </c>
      <c r="G95" s="134"/>
    </row>
    <row r="96" spans="2:7">
      <c r="B96" s="128" t="s">
        <v>1424</v>
      </c>
      <c r="C96" s="10" t="s">
        <v>90</v>
      </c>
      <c r="D96" t="s">
        <v>55</v>
      </c>
      <c r="E96" s="10" t="s">
        <v>47</v>
      </c>
      <c r="F96" s="134" t="s">
        <v>1783</v>
      </c>
      <c r="G96" s="134"/>
    </row>
    <row r="97" spans="2:7">
      <c r="B97" s="128" t="s">
        <v>1424</v>
      </c>
      <c r="C97" s="10" t="s">
        <v>91</v>
      </c>
      <c r="D97" t="s">
        <v>55</v>
      </c>
      <c r="E97" s="10" t="s">
        <v>47</v>
      </c>
      <c r="F97" s="134" t="s">
        <v>1783</v>
      </c>
      <c r="G97" s="134"/>
    </row>
    <row r="98" spans="2:7">
      <c r="B98" s="128" t="s">
        <v>1424</v>
      </c>
      <c r="C98" s="10" t="s">
        <v>92</v>
      </c>
      <c r="D98" t="s">
        <v>140</v>
      </c>
      <c r="E98" s="10" t="s">
        <v>47</v>
      </c>
      <c r="F98" s="134" t="s">
        <v>1783</v>
      </c>
      <c r="G98" s="134"/>
    </row>
    <row r="99" spans="2:7">
      <c r="B99" s="128" t="s">
        <v>1424</v>
      </c>
      <c r="C99" s="10" t="s">
        <v>93</v>
      </c>
      <c r="D99" t="s">
        <v>140</v>
      </c>
      <c r="E99" s="10" t="s">
        <v>47</v>
      </c>
      <c r="F99" s="134" t="s">
        <v>1783</v>
      </c>
      <c r="G99" s="134"/>
    </row>
    <row r="100" spans="2:7">
      <c r="B100" s="128" t="s">
        <v>1424</v>
      </c>
      <c r="C100" s="10" t="s">
        <v>94</v>
      </c>
      <c r="D100" t="s">
        <v>140</v>
      </c>
      <c r="E100" s="10" t="s">
        <v>47</v>
      </c>
      <c r="F100" s="134" t="s">
        <v>1783</v>
      </c>
      <c r="G100" s="134"/>
    </row>
    <row r="101" spans="2:7">
      <c r="B101" s="128" t="s">
        <v>1424</v>
      </c>
      <c r="C101" s="10" t="s">
        <v>95</v>
      </c>
      <c r="D101" t="s">
        <v>140</v>
      </c>
      <c r="E101" s="10" t="s">
        <v>47</v>
      </c>
      <c r="F101" s="134" t="s">
        <v>1783</v>
      </c>
      <c r="G101" s="134"/>
    </row>
    <row r="102" spans="2:7">
      <c r="B102" s="128" t="s">
        <v>1424</v>
      </c>
      <c r="C102" s="10" t="s">
        <v>96</v>
      </c>
      <c r="D102" t="s">
        <v>140</v>
      </c>
      <c r="E102" s="10" t="s">
        <v>47</v>
      </c>
      <c r="F102" s="134" t="s">
        <v>1783</v>
      </c>
      <c r="G102" s="134"/>
    </row>
    <row r="103" spans="2:7">
      <c r="B103" s="128" t="s">
        <v>1424</v>
      </c>
      <c r="C103" s="10" t="s">
        <v>97</v>
      </c>
      <c r="D103" t="s">
        <v>140</v>
      </c>
      <c r="E103" s="10" t="s">
        <v>47</v>
      </c>
      <c r="F103" s="134" t="s">
        <v>1783</v>
      </c>
      <c r="G103" s="134"/>
    </row>
    <row r="104" spans="2:7">
      <c r="B104" s="128" t="s">
        <v>1424</v>
      </c>
      <c r="C104" s="10" t="s">
        <v>98</v>
      </c>
      <c r="D104" t="s">
        <v>140</v>
      </c>
      <c r="E104" s="10" t="s">
        <v>47</v>
      </c>
      <c r="F104" s="134" t="s">
        <v>1783</v>
      </c>
      <c r="G104" s="134"/>
    </row>
    <row r="105" spans="2:7">
      <c r="B105" s="128" t="s">
        <v>1424</v>
      </c>
      <c r="C105" s="10" t="s">
        <v>99</v>
      </c>
      <c r="D105" t="s">
        <v>55</v>
      </c>
      <c r="E105" s="10" t="s">
        <v>47</v>
      </c>
      <c r="F105" s="134" t="s">
        <v>1783</v>
      </c>
      <c r="G105" s="134"/>
    </row>
    <row r="106" spans="2:7">
      <c r="B106" s="128" t="s">
        <v>1424</v>
      </c>
      <c r="C106" s="10" t="s">
        <v>100</v>
      </c>
      <c r="D106" t="s">
        <v>55</v>
      </c>
      <c r="E106" s="10" t="s">
        <v>47</v>
      </c>
      <c r="F106" s="134" t="s">
        <v>1783</v>
      </c>
      <c r="G106" s="134"/>
    </row>
    <row r="107" spans="2:7">
      <c r="B107" s="128" t="s">
        <v>1424</v>
      </c>
      <c r="C107" s="10" t="s">
        <v>101</v>
      </c>
      <c r="D107" t="s">
        <v>55</v>
      </c>
      <c r="E107" s="10" t="s">
        <v>47</v>
      </c>
      <c r="F107" s="134" t="s">
        <v>1783</v>
      </c>
      <c r="G107" s="134"/>
    </row>
    <row r="108" spans="2:7">
      <c r="B108" s="128" t="s">
        <v>1424</v>
      </c>
      <c r="C108" s="10" t="s">
        <v>102</v>
      </c>
      <c r="D108" t="s">
        <v>55</v>
      </c>
      <c r="E108" s="10" t="s">
        <v>47</v>
      </c>
      <c r="F108" s="134" t="s">
        <v>1783</v>
      </c>
      <c r="G108" s="134"/>
    </row>
    <row r="109" spans="2:7">
      <c r="B109" s="128" t="s">
        <v>1424</v>
      </c>
      <c r="C109" s="10" t="s">
        <v>103</v>
      </c>
      <c r="D109" t="s">
        <v>140</v>
      </c>
      <c r="E109" s="10" t="s">
        <v>47</v>
      </c>
      <c r="F109" s="134" t="s">
        <v>1783</v>
      </c>
      <c r="G109" s="134"/>
    </row>
    <row r="110" spans="2:7">
      <c r="B110" s="128" t="s">
        <v>1424</v>
      </c>
      <c r="C110" s="10" t="s">
        <v>104</v>
      </c>
      <c r="D110" t="s">
        <v>140</v>
      </c>
      <c r="E110" s="10" t="s">
        <v>47</v>
      </c>
      <c r="F110" s="134" t="s">
        <v>1783</v>
      </c>
      <c r="G110" s="134"/>
    </row>
    <row r="111" spans="2:7">
      <c r="B111" s="128" t="s">
        <v>1424</v>
      </c>
      <c r="C111" s="10" t="s">
        <v>105</v>
      </c>
      <c r="D111" t="s">
        <v>140</v>
      </c>
      <c r="E111" s="10" t="s">
        <v>47</v>
      </c>
      <c r="F111" s="134" t="s">
        <v>1783</v>
      </c>
      <c r="G111" s="134"/>
    </row>
    <row r="112" spans="2:7">
      <c r="B112" s="128" t="s">
        <v>1424</v>
      </c>
      <c r="C112" s="10" t="s">
        <v>106</v>
      </c>
      <c r="D112" t="s">
        <v>140</v>
      </c>
      <c r="E112" s="10" t="s">
        <v>47</v>
      </c>
      <c r="F112" s="134" t="s">
        <v>1783</v>
      </c>
      <c r="G112" s="134"/>
    </row>
    <row r="113" spans="2:7">
      <c r="B113" s="128" t="s">
        <v>1424</v>
      </c>
      <c r="C113" s="10" t="s">
        <v>107</v>
      </c>
      <c r="D113" t="s">
        <v>140</v>
      </c>
      <c r="E113" s="10" t="s">
        <v>47</v>
      </c>
      <c r="F113" s="134" t="s">
        <v>1783</v>
      </c>
      <c r="G113" s="134"/>
    </row>
    <row r="114" spans="2:7">
      <c r="B114" s="128" t="s">
        <v>1424</v>
      </c>
      <c r="C114" s="10" t="s">
        <v>108</v>
      </c>
      <c r="D114" t="s">
        <v>140</v>
      </c>
      <c r="E114" s="10" t="s">
        <v>47</v>
      </c>
      <c r="F114" s="134" t="s">
        <v>1783</v>
      </c>
      <c r="G114" s="134"/>
    </row>
    <row r="115" spans="2:7">
      <c r="B115" s="128" t="s">
        <v>1424</v>
      </c>
      <c r="C115" s="10" t="s">
        <v>109</v>
      </c>
      <c r="D115" t="s">
        <v>55</v>
      </c>
      <c r="E115" s="10" t="s">
        <v>47</v>
      </c>
      <c r="F115" s="134" t="s">
        <v>1783</v>
      </c>
      <c r="G115" s="134"/>
    </row>
    <row r="116" spans="2:7">
      <c r="B116" s="128" t="s">
        <v>1424</v>
      </c>
      <c r="C116" s="10" t="s">
        <v>110</v>
      </c>
      <c r="D116" t="s">
        <v>55</v>
      </c>
      <c r="E116" s="10" t="s">
        <v>47</v>
      </c>
      <c r="F116" s="134" t="s">
        <v>1783</v>
      </c>
      <c r="G116" s="134"/>
    </row>
    <row r="117" spans="2:7">
      <c r="B117" s="128" t="s">
        <v>1424</v>
      </c>
      <c r="C117" s="10" t="s">
        <v>111</v>
      </c>
      <c r="D117" t="s">
        <v>55</v>
      </c>
      <c r="E117" s="10" t="s">
        <v>47</v>
      </c>
      <c r="F117" s="134" t="s">
        <v>1783</v>
      </c>
      <c r="G117" s="134"/>
    </row>
    <row r="118" spans="2:7">
      <c r="B118" s="128" t="s">
        <v>1424</v>
      </c>
      <c r="C118" s="10" t="s">
        <v>112</v>
      </c>
      <c r="D118" t="s">
        <v>55</v>
      </c>
      <c r="E118" s="10" t="s">
        <v>47</v>
      </c>
      <c r="F118" s="134" t="s">
        <v>1783</v>
      </c>
      <c r="G118" s="134"/>
    </row>
    <row r="119" spans="2:7">
      <c r="B119" s="128" t="s">
        <v>1424</v>
      </c>
      <c r="C119" s="10" t="s">
        <v>113</v>
      </c>
      <c r="D119" t="s">
        <v>55</v>
      </c>
      <c r="E119" s="10" t="s">
        <v>47</v>
      </c>
      <c r="F119" s="134" t="s">
        <v>1783</v>
      </c>
      <c r="G119" s="134"/>
    </row>
    <row r="120" spans="2:7">
      <c r="B120" s="128" t="s">
        <v>1424</v>
      </c>
      <c r="C120" s="10" t="s">
        <v>114</v>
      </c>
      <c r="D120" t="s">
        <v>140</v>
      </c>
      <c r="E120" s="10" t="s">
        <v>47</v>
      </c>
      <c r="F120" s="134" t="s">
        <v>1783</v>
      </c>
      <c r="G120" s="134"/>
    </row>
    <row r="121" spans="2:7">
      <c r="B121" s="128" t="s">
        <v>1424</v>
      </c>
      <c r="C121" s="10" t="s">
        <v>115</v>
      </c>
      <c r="D121" t="s">
        <v>140</v>
      </c>
      <c r="E121" s="10" t="s">
        <v>47</v>
      </c>
      <c r="F121" s="134" t="s">
        <v>1783</v>
      </c>
      <c r="G121" s="134"/>
    </row>
    <row r="122" spans="2:7">
      <c r="B122" s="128" t="s">
        <v>1424</v>
      </c>
      <c r="C122" s="10" t="s">
        <v>116</v>
      </c>
      <c r="D122" t="s">
        <v>140</v>
      </c>
      <c r="E122" s="10" t="s">
        <v>47</v>
      </c>
      <c r="F122" s="134" t="s">
        <v>1783</v>
      </c>
      <c r="G122" s="134"/>
    </row>
    <row r="123" spans="2:7">
      <c r="B123" s="128" t="s">
        <v>1424</v>
      </c>
      <c r="C123" s="10" t="s">
        <v>117</v>
      </c>
      <c r="D123" t="s">
        <v>140</v>
      </c>
      <c r="E123" s="10" t="s">
        <v>47</v>
      </c>
      <c r="F123" s="134" t="s">
        <v>1783</v>
      </c>
      <c r="G123" s="134"/>
    </row>
    <row r="124" spans="2:7">
      <c r="B124" s="128" t="s">
        <v>1424</v>
      </c>
      <c r="C124" s="10" t="s">
        <v>118</v>
      </c>
      <c r="D124" t="s">
        <v>140</v>
      </c>
      <c r="E124" s="10" t="s">
        <v>47</v>
      </c>
      <c r="F124" s="134" t="s">
        <v>1783</v>
      </c>
      <c r="G124" s="134"/>
    </row>
    <row r="125" spans="2:7">
      <c r="B125" s="128" t="s">
        <v>1424</v>
      </c>
      <c r="C125" s="10" t="s">
        <v>119</v>
      </c>
      <c r="D125" t="s">
        <v>140</v>
      </c>
      <c r="E125" s="10" t="s">
        <v>47</v>
      </c>
      <c r="F125" s="134" t="s">
        <v>1783</v>
      </c>
      <c r="G125" s="134"/>
    </row>
    <row r="126" spans="2:7">
      <c r="B126" s="128" t="s">
        <v>1424</v>
      </c>
      <c r="C126" s="10" t="s">
        <v>120</v>
      </c>
      <c r="D126" t="s">
        <v>55</v>
      </c>
      <c r="E126" s="10" t="s">
        <v>47</v>
      </c>
      <c r="F126" s="134" t="s">
        <v>1783</v>
      </c>
      <c r="G126" s="134"/>
    </row>
    <row r="127" spans="2:7">
      <c r="B127" s="128" t="s">
        <v>1424</v>
      </c>
      <c r="C127" s="10" t="s">
        <v>121</v>
      </c>
      <c r="D127" t="s">
        <v>55</v>
      </c>
      <c r="E127" s="10" t="s">
        <v>47</v>
      </c>
      <c r="F127" s="134" t="s">
        <v>1783</v>
      </c>
      <c r="G127" s="134"/>
    </row>
    <row r="128" spans="2:7">
      <c r="B128" s="128" t="s">
        <v>1424</v>
      </c>
      <c r="C128" s="10" t="s">
        <v>122</v>
      </c>
      <c r="D128" t="s">
        <v>55</v>
      </c>
      <c r="E128" s="10" t="s">
        <v>47</v>
      </c>
      <c r="F128" s="134" t="s">
        <v>1783</v>
      </c>
      <c r="G128" s="134"/>
    </row>
    <row r="129" spans="2:7">
      <c r="B129" s="128" t="s">
        <v>1424</v>
      </c>
      <c r="C129" s="10" t="s">
        <v>123</v>
      </c>
      <c r="D129" t="s">
        <v>55</v>
      </c>
      <c r="E129" s="10" t="s">
        <v>47</v>
      </c>
      <c r="F129" s="134" t="s">
        <v>1783</v>
      </c>
      <c r="G129" s="134"/>
    </row>
    <row r="130" spans="2:7">
      <c r="B130" s="128" t="s">
        <v>1424</v>
      </c>
      <c r="C130" s="10" t="s">
        <v>124</v>
      </c>
      <c r="D130" t="s">
        <v>55</v>
      </c>
      <c r="E130" s="10" t="s">
        <v>47</v>
      </c>
      <c r="F130" s="134" t="s">
        <v>1783</v>
      </c>
      <c r="G130" s="134"/>
    </row>
    <row r="131" spans="2:7">
      <c r="B131" s="128" t="s">
        <v>1424</v>
      </c>
      <c r="C131" s="10" t="s">
        <v>125</v>
      </c>
      <c r="D131" t="s">
        <v>140</v>
      </c>
      <c r="E131" s="10" t="s">
        <v>47</v>
      </c>
      <c r="F131" s="134" t="s">
        <v>1783</v>
      </c>
      <c r="G131" s="134"/>
    </row>
    <row r="132" spans="2:7">
      <c r="B132" s="128" t="s">
        <v>1424</v>
      </c>
      <c r="C132" s="10" t="s">
        <v>126</v>
      </c>
      <c r="D132" t="s">
        <v>140</v>
      </c>
      <c r="E132" s="10" t="s">
        <v>47</v>
      </c>
      <c r="F132" s="134" t="s">
        <v>1783</v>
      </c>
      <c r="G132" s="134"/>
    </row>
    <row r="133" spans="2:7">
      <c r="B133" s="128" t="s">
        <v>1424</v>
      </c>
      <c r="C133" s="10" t="s">
        <v>127</v>
      </c>
      <c r="D133" t="s">
        <v>140</v>
      </c>
      <c r="E133" s="10" t="s">
        <v>47</v>
      </c>
      <c r="F133" s="134" t="s">
        <v>1783</v>
      </c>
      <c r="G133" s="134"/>
    </row>
    <row r="134" spans="2:7">
      <c r="B134" s="128" t="s">
        <v>1424</v>
      </c>
      <c r="C134" s="10" t="s">
        <v>128</v>
      </c>
      <c r="D134" t="s">
        <v>140</v>
      </c>
      <c r="E134" s="10" t="s">
        <v>47</v>
      </c>
      <c r="F134" s="134" t="s">
        <v>1783</v>
      </c>
      <c r="G134" s="134"/>
    </row>
    <row r="135" spans="2:7">
      <c r="B135" s="128" t="s">
        <v>1424</v>
      </c>
      <c r="C135" s="10" t="s">
        <v>129</v>
      </c>
      <c r="D135" t="s">
        <v>140</v>
      </c>
      <c r="E135" s="10" t="s">
        <v>47</v>
      </c>
      <c r="F135" s="134" t="s">
        <v>1783</v>
      </c>
      <c r="G135" s="134"/>
    </row>
    <row r="136" spans="2:7">
      <c r="B136" s="128" t="s">
        <v>1424</v>
      </c>
      <c r="C136" s="10" t="s">
        <v>130</v>
      </c>
      <c r="D136" t="s">
        <v>140</v>
      </c>
      <c r="E136" s="10" t="s">
        <v>47</v>
      </c>
      <c r="F136" s="134" t="s">
        <v>1783</v>
      </c>
      <c r="G136" s="134"/>
    </row>
    <row r="137" spans="2:7">
      <c r="B137" s="128" t="s">
        <v>1424</v>
      </c>
      <c r="C137" s="10" t="s">
        <v>131</v>
      </c>
      <c r="D137" t="s">
        <v>55</v>
      </c>
      <c r="E137" s="10" t="s">
        <v>47</v>
      </c>
      <c r="F137" s="134" t="s">
        <v>1783</v>
      </c>
      <c r="G137" s="134"/>
    </row>
    <row r="138" spans="2:7">
      <c r="B138" s="128" t="s">
        <v>1424</v>
      </c>
      <c r="C138" s="10" t="s">
        <v>132</v>
      </c>
      <c r="D138" t="s">
        <v>55</v>
      </c>
      <c r="E138" s="10" t="s">
        <v>47</v>
      </c>
      <c r="F138" s="134" t="s">
        <v>1783</v>
      </c>
      <c r="G138" s="134"/>
    </row>
    <row r="139" spans="2:7">
      <c r="B139" s="128" t="s">
        <v>1424</v>
      </c>
      <c r="C139" s="10" t="s">
        <v>133</v>
      </c>
      <c r="D139" t="s">
        <v>55</v>
      </c>
      <c r="E139" s="10" t="s">
        <v>47</v>
      </c>
      <c r="F139" s="134" t="s">
        <v>1783</v>
      </c>
      <c r="G139" s="134"/>
    </row>
    <row r="140" spans="2:7">
      <c r="B140" s="128" t="s">
        <v>1424</v>
      </c>
      <c r="C140" s="10" t="s">
        <v>134</v>
      </c>
      <c r="D140" t="s">
        <v>55</v>
      </c>
      <c r="E140" s="10" t="s">
        <v>47</v>
      </c>
      <c r="F140" s="134" t="s">
        <v>1783</v>
      </c>
      <c r="G140" s="134"/>
    </row>
    <row r="141" spans="2:7">
      <c r="B141" s="128" t="s">
        <v>1424</v>
      </c>
      <c r="C141" s="10" t="s">
        <v>135</v>
      </c>
      <c r="D141" t="s">
        <v>55</v>
      </c>
      <c r="E141" s="10" t="s">
        <v>47</v>
      </c>
      <c r="F141" s="134" t="s">
        <v>1783</v>
      </c>
      <c r="G141" s="134"/>
    </row>
    <row r="142" spans="2:7">
      <c r="B142" s="128" t="s">
        <v>1424</v>
      </c>
      <c r="C142" s="10" t="s">
        <v>136</v>
      </c>
      <c r="D142" t="s">
        <v>55</v>
      </c>
      <c r="E142" s="10" t="s">
        <v>137</v>
      </c>
      <c r="F142" s="134" t="s">
        <v>1783</v>
      </c>
      <c r="G142" s="134"/>
    </row>
    <row r="143" spans="2:7">
      <c r="B143" s="128" t="s">
        <v>1424</v>
      </c>
      <c r="C143" s="10" t="s">
        <v>138</v>
      </c>
      <c r="D143" t="s">
        <v>55</v>
      </c>
      <c r="E143" s="10" t="s">
        <v>137</v>
      </c>
      <c r="F143" s="134" t="s">
        <v>1783</v>
      </c>
      <c r="G143" s="134"/>
    </row>
    <row r="144" spans="2:7">
      <c r="B144" s="128" t="s">
        <v>1424</v>
      </c>
      <c r="C144" s="10" t="s">
        <v>139</v>
      </c>
      <c r="D144" t="s">
        <v>140</v>
      </c>
      <c r="E144" s="10" t="s">
        <v>137</v>
      </c>
      <c r="F144" s="134" t="s">
        <v>1783</v>
      </c>
      <c r="G144" s="134"/>
    </row>
    <row r="145" spans="2:7">
      <c r="B145" s="128" t="s">
        <v>1424</v>
      </c>
      <c r="C145" s="10" t="s">
        <v>141</v>
      </c>
      <c r="D145" t="s">
        <v>140</v>
      </c>
      <c r="E145" s="10" t="s">
        <v>137</v>
      </c>
      <c r="F145" s="134" t="s">
        <v>1783</v>
      </c>
      <c r="G145" s="134"/>
    </row>
    <row r="146" spans="2:7">
      <c r="B146" s="128" t="s">
        <v>1424</v>
      </c>
      <c r="C146" s="10" t="s">
        <v>142</v>
      </c>
      <c r="D146" t="s">
        <v>140</v>
      </c>
      <c r="E146" s="10" t="s">
        <v>137</v>
      </c>
      <c r="F146" s="134" t="s">
        <v>1783</v>
      </c>
      <c r="G146" s="134"/>
    </row>
    <row r="147" spans="2:7">
      <c r="B147" s="128" t="s">
        <v>1424</v>
      </c>
      <c r="C147" s="10" t="s">
        <v>143</v>
      </c>
      <c r="D147" t="s">
        <v>55</v>
      </c>
      <c r="E147" s="10" t="s">
        <v>137</v>
      </c>
      <c r="F147" s="134" t="s">
        <v>1783</v>
      </c>
      <c r="G147" s="134"/>
    </row>
    <row r="148" spans="2:7">
      <c r="B148" s="128" t="s">
        <v>1424</v>
      </c>
      <c r="C148" s="10" t="s">
        <v>144</v>
      </c>
      <c r="D148" t="s">
        <v>55</v>
      </c>
      <c r="E148" s="10" t="s">
        <v>137</v>
      </c>
      <c r="F148" s="134" t="s">
        <v>1783</v>
      </c>
      <c r="G148" s="134"/>
    </row>
    <row r="149" spans="2:7">
      <c r="B149" s="128" t="s">
        <v>1424</v>
      </c>
      <c r="C149" s="10" t="s">
        <v>145</v>
      </c>
      <c r="D149" t="s">
        <v>140</v>
      </c>
      <c r="E149" s="10" t="s">
        <v>137</v>
      </c>
      <c r="F149" s="134" t="s">
        <v>1783</v>
      </c>
      <c r="G149" s="134"/>
    </row>
    <row r="150" spans="2:7">
      <c r="B150" s="128" t="s">
        <v>1424</v>
      </c>
      <c r="C150" s="10" t="s">
        <v>146</v>
      </c>
      <c r="D150" t="s">
        <v>140</v>
      </c>
      <c r="E150" s="10" t="s">
        <v>137</v>
      </c>
      <c r="F150" s="134" t="s">
        <v>1783</v>
      </c>
      <c r="G150" s="134"/>
    </row>
    <row r="151" spans="2:7">
      <c r="B151" s="128" t="s">
        <v>1424</v>
      </c>
      <c r="C151" s="10" t="s">
        <v>147</v>
      </c>
      <c r="D151" t="s">
        <v>55</v>
      </c>
      <c r="E151" s="10" t="s">
        <v>137</v>
      </c>
      <c r="F151" s="134" t="s">
        <v>1783</v>
      </c>
      <c r="G151" s="134"/>
    </row>
    <row r="152" spans="2:7">
      <c r="B152" s="128" t="s">
        <v>1424</v>
      </c>
      <c r="C152" s="10" t="s">
        <v>148</v>
      </c>
      <c r="D152" t="s">
        <v>140</v>
      </c>
      <c r="E152" s="10" t="s">
        <v>137</v>
      </c>
      <c r="F152" s="134" t="s">
        <v>1783</v>
      </c>
      <c r="G152" s="134"/>
    </row>
    <row r="153" spans="2:7">
      <c r="B153" s="128" t="s">
        <v>1424</v>
      </c>
      <c r="C153" s="10" t="s">
        <v>149</v>
      </c>
      <c r="D153" t="s">
        <v>140</v>
      </c>
      <c r="E153" s="10" t="s">
        <v>137</v>
      </c>
      <c r="F153" s="134" t="s">
        <v>1783</v>
      </c>
      <c r="G153" s="134"/>
    </row>
    <row r="154" spans="2:7">
      <c r="B154" s="128" t="s">
        <v>1424</v>
      </c>
      <c r="C154" s="10" t="s">
        <v>150</v>
      </c>
      <c r="D154" t="s">
        <v>55</v>
      </c>
      <c r="E154" s="10" t="s">
        <v>137</v>
      </c>
      <c r="F154" s="134" t="s">
        <v>1783</v>
      </c>
      <c r="G154" s="134"/>
    </row>
    <row r="155" spans="2:7">
      <c r="B155" s="128" t="s">
        <v>1424</v>
      </c>
      <c r="C155" s="10" t="s">
        <v>151</v>
      </c>
      <c r="D155" t="s">
        <v>140</v>
      </c>
      <c r="E155" s="10" t="s">
        <v>137</v>
      </c>
      <c r="F155" s="134" t="s">
        <v>1783</v>
      </c>
      <c r="G155" s="134"/>
    </row>
    <row r="156" spans="2:7">
      <c r="B156" s="128" t="s">
        <v>1424</v>
      </c>
      <c r="C156" s="10" t="s">
        <v>152</v>
      </c>
      <c r="D156" t="s">
        <v>140</v>
      </c>
      <c r="E156" s="10" t="s">
        <v>137</v>
      </c>
      <c r="F156" s="134" t="s">
        <v>1783</v>
      </c>
      <c r="G156" s="134"/>
    </row>
    <row r="157" spans="2:7">
      <c r="B157" s="128" t="s">
        <v>1424</v>
      </c>
      <c r="C157" s="10" t="s">
        <v>153</v>
      </c>
      <c r="D157" t="s">
        <v>55</v>
      </c>
      <c r="E157" s="10" t="s">
        <v>137</v>
      </c>
      <c r="F157" s="134" t="s">
        <v>1783</v>
      </c>
      <c r="G157" s="134"/>
    </row>
    <row r="158" spans="2:7">
      <c r="B158" s="128" t="s">
        <v>1424</v>
      </c>
      <c r="C158" s="10" t="s">
        <v>154</v>
      </c>
      <c r="D158" t="s">
        <v>55</v>
      </c>
      <c r="E158" s="10" t="s">
        <v>137</v>
      </c>
      <c r="F158" s="134" t="s">
        <v>1783</v>
      </c>
      <c r="G158" s="134"/>
    </row>
    <row r="159" spans="2:7">
      <c r="B159" s="128" t="s">
        <v>1424</v>
      </c>
      <c r="C159" s="10" t="s">
        <v>155</v>
      </c>
      <c r="D159" t="s">
        <v>140</v>
      </c>
      <c r="E159" s="10" t="s">
        <v>137</v>
      </c>
      <c r="F159" s="134" t="s">
        <v>1783</v>
      </c>
      <c r="G159" s="134"/>
    </row>
    <row r="160" spans="2:7">
      <c r="B160" s="128" t="s">
        <v>1424</v>
      </c>
      <c r="C160" s="10" t="s">
        <v>156</v>
      </c>
      <c r="D160" t="s">
        <v>55</v>
      </c>
      <c r="E160" s="10" t="s">
        <v>137</v>
      </c>
      <c r="F160" s="134" t="s">
        <v>1783</v>
      </c>
      <c r="G160" s="134"/>
    </row>
    <row r="161" spans="2:7">
      <c r="B161" s="128" t="s">
        <v>1424</v>
      </c>
      <c r="C161" s="10" t="s">
        <v>157</v>
      </c>
      <c r="D161" t="s">
        <v>140</v>
      </c>
      <c r="E161" s="10" t="s">
        <v>137</v>
      </c>
      <c r="F161" s="134" t="s">
        <v>1783</v>
      </c>
      <c r="G161" s="134"/>
    </row>
    <row r="162" spans="2:7">
      <c r="B162" s="128" t="s">
        <v>1424</v>
      </c>
      <c r="C162" s="10" t="s">
        <v>158</v>
      </c>
      <c r="D162" t="s">
        <v>140</v>
      </c>
      <c r="E162" s="10" t="s">
        <v>137</v>
      </c>
      <c r="F162" s="134" t="s">
        <v>1783</v>
      </c>
      <c r="G162" s="134"/>
    </row>
    <row r="163" spans="2:7">
      <c r="B163" s="128" t="s">
        <v>1424</v>
      </c>
      <c r="C163" s="10" t="s">
        <v>159</v>
      </c>
      <c r="D163" t="s">
        <v>140</v>
      </c>
      <c r="E163" s="10" t="s">
        <v>137</v>
      </c>
      <c r="F163" s="134" t="s">
        <v>1783</v>
      </c>
      <c r="G163" s="134"/>
    </row>
    <row r="164" spans="2:7">
      <c r="B164" s="128" t="s">
        <v>1424</v>
      </c>
      <c r="C164" s="10" t="s">
        <v>160</v>
      </c>
      <c r="D164" t="s">
        <v>55</v>
      </c>
      <c r="E164" s="10" t="s">
        <v>137</v>
      </c>
      <c r="F164" s="134" t="s">
        <v>1783</v>
      </c>
      <c r="G164" s="134"/>
    </row>
    <row r="165" spans="2:7">
      <c r="B165" s="128" t="s">
        <v>1424</v>
      </c>
      <c r="C165" s="10" t="s">
        <v>161</v>
      </c>
      <c r="D165" t="s">
        <v>55</v>
      </c>
      <c r="E165" s="10" t="s">
        <v>137</v>
      </c>
      <c r="F165" s="134" t="s">
        <v>1783</v>
      </c>
      <c r="G165" s="134"/>
    </row>
    <row r="166" spans="2:7">
      <c r="B166" s="128" t="s">
        <v>1424</v>
      </c>
      <c r="C166" s="10" t="s">
        <v>162</v>
      </c>
      <c r="D166" t="s">
        <v>140</v>
      </c>
      <c r="E166" s="10" t="s">
        <v>137</v>
      </c>
      <c r="F166" s="134" t="s">
        <v>1783</v>
      </c>
      <c r="G166" s="134"/>
    </row>
    <row r="167" spans="2:7">
      <c r="B167" s="128" t="s">
        <v>1424</v>
      </c>
      <c r="C167" s="10" t="s">
        <v>163</v>
      </c>
      <c r="D167" t="s">
        <v>140</v>
      </c>
      <c r="E167" s="10" t="s">
        <v>137</v>
      </c>
      <c r="F167" s="134" t="s">
        <v>1783</v>
      </c>
      <c r="G167" s="134"/>
    </row>
    <row r="168" spans="2:7">
      <c r="B168" s="128" t="s">
        <v>1424</v>
      </c>
      <c r="C168" s="10" t="s">
        <v>164</v>
      </c>
      <c r="D168" t="s">
        <v>55</v>
      </c>
      <c r="E168" s="10" t="s">
        <v>137</v>
      </c>
      <c r="F168" s="134" t="s">
        <v>1783</v>
      </c>
      <c r="G168" s="134"/>
    </row>
    <row r="169" spans="2:7">
      <c r="B169" s="128" t="s">
        <v>1424</v>
      </c>
      <c r="C169" s="10" t="s">
        <v>165</v>
      </c>
      <c r="D169" t="s">
        <v>55</v>
      </c>
      <c r="E169" s="10" t="s">
        <v>137</v>
      </c>
      <c r="F169" s="134" t="s">
        <v>1783</v>
      </c>
      <c r="G169" s="134"/>
    </row>
    <row r="170" spans="2:7">
      <c r="B170" s="128" t="s">
        <v>1424</v>
      </c>
      <c r="C170" s="10" t="s">
        <v>166</v>
      </c>
      <c r="D170" t="s">
        <v>140</v>
      </c>
      <c r="E170" s="10" t="s">
        <v>137</v>
      </c>
      <c r="F170" s="134" t="s">
        <v>1783</v>
      </c>
      <c r="G170" s="134"/>
    </row>
    <row r="171" spans="2:7">
      <c r="B171" s="128" t="s">
        <v>1424</v>
      </c>
      <c r="C171" s="10" t="s">
        <v>167</v>
      </c>
      <c r="D171" t="s">
        <v>140</v>
      </c>
      <c r="E171" s="10" t="s">
        <v>137</v>
      </c>
      <c r="F171" s="134" t="s">
        <v>1783</v>
      </c>
      <c r="G171" s="134"/>
    </row>
    <row r="172" spans="2:7">
      <c r="B172" s="128" t="s">
        <v>1424</v>
      </c>
      <c r="C172" s="10" t="s">
        <v>168</v>
      </c>
      <c r="D172" t="s">
        <v>55</v>
      </c>
      <c r="E172" s="10" t="s">
        <v>137</v>
      </c>
      <c r="F172" s="134" t="s">
        <v>1783</v>
      </c>
      <c r="G172" s="134"/>
    </row>
    <row r="173" spans="2:7">
      <c r="B173" s="128" t="s">
        <v>1424</v>
      </c>
      <c r="C173" s="10" t="s">
        <v>169</v>
      </c>
      <c r="D173" t="s">
        <v>140</v>
      </c>
      <c r="E173" s="10" t="s">
        <v>137</v>
      </c>
      <c r="F173" s="134" t="s">
        <v>1783</v>
      </c>
      <c r="G173" s="134"/>
    </row>
    <row r="174" spans="2:7">
      <c r="B174" s="128" t="s">
        <v>1424</v>
      </c>
      <c r="C174" s="10" t="s">
        <v>170</v>
      </c>
      <c r="D174" t="s">
        <v>55</v>
      </c>
      <c r="E174" s="10" t="s">
        <v>137</v>
      </c>
      <c r="F174" s="134" t="s">
        <v>1783</v>
      </c>
      <c r="G174" s="134"/>
    </row>
    <row r="175" spans="2:7">
      <c r="B175" s="128" t="s">
        <v>1424</v>
      </c>
      <c r="C175" s="10" t="s">
        <v>171</v>
      </c>
      <c r="D175" t="s">
        <v>140</v>
      </c>
      <c r="E175" s="10" t="s">
        <v>137</v>
      </c>
      <c r="F175" s="134" t="s">
        <v>1783</v>
      </c>
      <c r="G175" s="134"/>
    </row>
    <row r="176" spans="2:7">
      <c r="B176" s="128" t="s">
        <v>1424</v>
      </c>
      <c r="C176" s="10" t="s">
        <v>172</v>
      </c>
      <c r="D176" t="s">
        <v>140</v>
      </c>
      <c r="E176" s="10" t="s">
        <v>137</v>
      </c>
      <c r="F176" s="134" t="s">
        <v>1783</v>
      </c>
      <c r="G176" s="134"/>
    </row>
    <row r="177" spans="2:7">
      <c r="B177" s="128" t="s">
        <v>1424</v>
      </c>
      <c r="C177" s="10" t="s">
        <v>173</v>
      </c>
      <c r="D177" t="s">
        <v>55</v>
      </c>
      <c r="E177" s="10" t="s">
        <v>137</v>
      </c>
      <c r="F177" s="134" t="s">
        <v>1783</v>
      </c>
      <c r="G177" s="134"/>
    </row>
    <row r="178" spans="2:7">
      <c r="B178" s="128" t="s">
        <v>1424</v>
      </c>
      <c r="C178" s="10" t="s">
        <v>1319</v>
      </c>
      <c r="D178" t="s">
        <v>55</v>
      </c>
      <c r="E178" s="10" t="s">
        <v>137</v>
      </c>
      <c r="F178" s="134" t="s">
        <v>1783</v>
      </c>
      <c r="G178" s="134"/>
    </row>
    <row r="179" spans="2:7">
      <c r="B179" s="128" t="s">
        <v>1424</v>
      </c>
      <c r="C179" s="10" t="s">
        <v>174</v>
      </c>
      <c r="D179" t="s">
        <v>55</v>
      </c>
      <c r="E179" s="10" t="s">
        <v>137</v>
      </c>
      <c r="F179" s="134" t="s">
        <v>1783</v>
      </c>
      <c r="G179" s="134"/>
    </row>
    <row r="180" spans="2:7">
      <c r="B180" s="128" t="s">
        <v>1424</v>
      </c>
      <c r="C180" s="10" t="s">
        <v>175</v>
      </c>
      <c r="D180" t="s">
        <v>55</v>
      </c>
      <c r="E180" s="10" t="s">
        <v>137</v>
      </c>
      <c r="F180" s="134" t="s">
        <v>1783</v>
      </c>
      <c r="G180" s="134"/>
    </row>
    <row r="181" spans="2:7">
      <c r="B181" s="128" t="s">
        <v>1424</v>
      </c>
      <c r="C181" s="10" t="s">
        <v>176</v>
      </c>
      <c r="D181" t="s">
        <v>140</v>
      </c>
      <c r="E181" s="10" t="s">
        <v>137</v>
      </c>
      <c r="F181" s="134" t="s">
        <v>1783</v>
      </c>
      <c r="G181" s="134"/>
    </row>
    <row r="182" spans="2:7">
      <c r="B182" s="128" t="s">
        <v>1424</v>
      </c>
      <c r="C182" s="10" t="s">
        <v>177</v>
      </c>
      <c r="D182" t="s">
        <v>140</v>
      </c>
      <c r="E182" s="10" t="s">
        <v>137</v>
      </c>
      <c r="F182" s="134" t="s">
        <v>1783</v>
      </c>
      <c r="G182" s="134"/>
    </row>
    <row r="183" spans="2:7">
      <c r="B183" s="128" t="s">
        <v>1424</v>
      </c>
      <c r="C183" s="10" t="s">
        <v>178</v>
      </c>
      <c r="D183" t="s">
        <v>140</v>
      </c>
      <c r="E183" s="10" t="s">
        <v>137</v>
      </c>
      <c r="F183" s="134" t="s">
        <v>1783</v>
      </c>
      <c r="G183" s="134"/>
    </row>
    <row r="184" spans="2:7">
      <c r="B184" s="128" t="s">
        <v>1424</v>
      </c>
      <c r="C184" s="10" t="s">
        <v>179</v>
      </c>
      <c r="D184" t="s">
        <v>55</v>
      </c>
      <c r="E184" s="10" t="s">
        <v>137</v>
      </c>
      <c r="F184" s="134" t="s">
        <v>1783</v>
      </c>
      <c r="G184" s="134"/>
    </row>
    <row r="185" spans="2:7">
      <c r="B185" s="128" t="s">
        <v>1424</v>
      </c>
      <c r="C185" s="10" t="s">
        <v>180</v>
      </c>
      <c r="D185" t="s">
        <v>140</v>
      </c>
      <c r="E185" s="10" t="s">
        <v>137</v>
      </c>
      <c r="F185" s="134" t="s">
        <v>1783</v>
      </c>
      <c r="G185" s="134"/>
    </row>
    <row r="186" spans="2:7">
      <c r="B186" s="128" t="s">
        <v>1424</v>
      </c>
      <c r="C186" s="10" t="s">
        <v>181</v>
      </c>
      <c r="D186" t="s">
        <v>140</v>
      </c>
      <c r="E186" s="10" t="s">
        <v>137</v>
      </c>
      <c r="F186" s="134" t="s">
        <v>1783</v>
      </c>
      <c r="G186" s="134"/>
    </row>
    <row r="187" spans="2:7">
      <c r="B187" s="128" t="s">
        <v>1424</v>
      </c>
      <c r="C187" s="10" t="s">
        <v>182</v>
      </c>
      <c r="D187" t="s">
        <v>55</v>
      </c>
      <c r="E187" s="10" t="s">
        <v>137</v>
      </c>
      <c r="F187" s="134" t="s">
        <v>1783</v>
      </c>
      <c r="G187" s="134"/>
    </row>
    <row r="188" spans="2:7">
      <c r="B188" s="128" t="s">
        <v>1424</v>
      </c>
      <c r="C188" s="10" t="s">
        <v>183</v>
      </c>
      <c r="D188" t="s">
        <v>55</v>
      </c>
      <c r="E188" s="10" t="s">
        <v>137</v>
      </c>
      <c r="F188" s="134" t="s">
        <v>1783</v>
      </c>
      <c r="G188" s="134"/>
    </row>
    <row r="189" spans="2:7">
      <c r="B189" s="128" t="s">
        <v>1424</v>
      </c>
      <c r="C189" s="10" t="s">
        <v>184</v>
      </c>
      <c r="D189" t="s">
        <v>55</v>
      </c>
      <c r="E189" s="10" t="s">
        <v>137</v>
      </c>
      <c r="F189" s="134" t="s">
        <v>1783</v>
      </c>
      <c r="G189" s="134"/>
    </row>
    <row r="190" spans="2:7">
      <c r="B190" s="128" t="s">
        <v>1424</v>
      </c>
      <c r="C190" s="10" t="s">
        <v>185</v>
      </c>
      <c r="D190" t="s">
        <v>140</v>
      </c>
      <c r="E190" s="10" t="s">
        <v>137</v>
      </c>
      <c r="F190" s="134" t="s">
        <v>1783</v>
      </c>
      <c r="G190" s="134"/>
    </row>
    <row r="191" spans="2:7">
      <c r="B191" s="128" t="s">
        <v>1424</v>
      </c>
      <c r="C191" s="10" t="s">
        <v>186</v>
      </c>
      <c r="D191" t="s">
        <v>140</v>
      </c>
      <c r="E191" s="10" t="s">
        <v>137</v>
      </c>
      <c r="F191" s="134" t="s">
        <v>1783</v>
      </c>
      <c r="G191" s="134"/>
    </row>
    <row r="192" spans="2:7">
      <c r="B192" s="128" t="s">
        <v>1424</v>
      </c>
      <c r="C192" s="10" t="s">
        <v>187</v>
      </c>
      <c r="D192" t="s">
        <v>55</v>
      </c>
      <c r="E192" s="10" t="s">
        <v>137</v>
      </c>
      <c r="F192" s="134" t="s">
        <v>1783</v>
      </c>
      <c r="G192" s="134"/>
    </row>
    <row r="193" spans="2:7">
      <c r="B193" s="128" t="s">
        <v>1424</v>
      </c>
      <c r="C193" s="10" t="s">
        <v>188</v>
      </c>
      <c r="D193" t="s">
        <v>55</v>
      </c>
      <c r="E193" s="10" t="s">
        <v>137</v>
      </c>
      <c r="F193" s="134" t="s">
        <v>1783</v>
      </c>
      <c r="G193" s="134"/>
    </row>
    <row r="194" spans="2:7">
      <c r="B194" s="128" t="s">
        <v>1424</v>
      </c>
      <c r="C194" s="10" t="s">
        <v>189</v>
      </c>
      <c r="D194" t="s">
        <v>140</v>
      </c>
      <c r="E194" s="10" t="s">
        <v>137</v>
      </c>
      <c r="F194" s="134" t="s">
        <v>1783</v>
      </c>
      <c r="G194" s="134"/>
    </row>
    <row r="195" spans="2:7">
      <c r="B195" s="128" t="s">
        <v>1424</v>
      </c>
      <c r="C195" s="10" t="s">
        <v>190</v>
      </c>
      <c r="D195" t="s">
        <v>140</v>
      </c>
      <c r="E195" s="10" t="s">
        <v>137</v>
      </c>
      <c r="F195" s="134" t="s">
        <v>1783</v>
      </c>
      <c r="G195" s="134"/>
    </row>
    <row r="196" spans="2:7">
      <c r="B196" s="128" t="s">
        <v>1424</v>
      </c>
      <c r="C196" s="10" t="s">
        <v>191</v>
      </c>
      <c r="D196" t="s">
        <v>55</v>
      </c>
      <c r="E196" s="10" t="s">
        <v>137</v>
      </c>
      <c r="F196" s="134" t="s">
        <v>1783</v>
      </c>
      <c r="G196" s="134"/>
    </row>
    <row r="197" spans="2:7">
      <c r="B197" s="128" t="s">
        <v>1424</v>
      </c>
      <c r="C197" s="10" t="s">
        <v>192</v>
      </c>
      <c r="D197" t="s">
        <v>140</v>
      </c>
      <c r="E197" s="10" t="s">
        <v>137</v>
      </c>
      <c r="F197" s="134" t="s">
        <v>1783</v>
      </c>
      <c r="G197" s="134"/>
    </row>
    <row r="198" spans="2:7">
      <c r="B198" s="128" t="s">
        <v>1424</v>
      </c>
      <c r="C198" s="10" t="s">
        <v>193</v>
      </c>
      <c r="D198" t="s">
        <v>55</v>
      </c>
      <c r="E198" s="10" t="s">
        <v>137</v>
      </c>
      <c r="F198" s="134" t="s">
        <v>1783</v>
      </c>
      <c r="G198" s="134"/>
    </row>
    <row r="199" spans="2:7">
      <c r="B199" s="128" t="s">
        <v>1424</v>
      </c>
      <c r="C199" s="10" t="s">
        <v>194</v>
      </c>
      <c r="D199" t="s">
        <v>55</v>
      </c>
      <c r="E199" s="10" t="s">
        <v>137</v>
      </c>
      <c r="F199" s="134" t="s">
        <v>1783</v>
      </c>
      <c r="G199" s="134"/>
    </row>
    <row r="200" spans="2:7">
      <c r="B200" s="128" t="s">
        <v>1424</v>
      </c>
      <c r="C200" s="10" t="s">
        <v>195</v>
      </c>
      <c r="D200" t="s">
        <v>55</v>
      </c>
      <c r="E200" s="10" t="s">
        <v>137</v>
      </c>
      <c r="F200" s="134" t="s">
        <v>1783</v>
      </c>
      <c r="G200" s="134"/>
    </row>
    <row r="201" spans="2:7">
      <c r="B201" s="128" t="s">
        <v>1424</v>
      </c>
      <c r="C201" s="10" t="s">
        <v>196</v>
      </c>
      <c r="D201" t="s">
        <v>140</v>
      </c>
      <c r="E201" s="10" t="s">
        <v>137</v>
      </c>
      <c r="F201" s="134" t="s">
        <v>1783</v>
      </c>
      <c r="G201" s="134"/>
    </row>
    <row r="202" spans="2:7">
      <c r="B202" s="128" t="s">
        <v>1424</v>
      </c>
      <c r="C202" s="10" t="s">
        <v>197</v>
      </c>
      <c r="D202" t="s">
        <v>55</v>
      </c>
      <c r="E202" s="10" t="s">
        <v>137</v>
      </c>
      <c r="F202" s="134" t="s">
        <v>1783</v>
      </c>
      <c r="G202" s="134"/>
    </row>
    <row r="203" spans="2:7">
      <c r="B203" s="128" t="s">
        <v>1424</v>
      </c>
      <c r="C203" s="10" t="s">
        <v>198</v>
      </c>
      <c r="D203" t="s">
        <v>140</v>
      </c>
      <c r="E203" s="10" t="s">
        <v>137</v>
      </c>
      <c r="F203" s="134" t="s">
        <v>1783</v>
      </c>
      <c r="G203" s="134"/>
    </row>
    <row r="204" spans="2:7">
      <c r="B204" s="128" t="s">
        <v>1424</v>
      </c>
      <c r="C204" s="10" t="s">
        <v>199</v>
      </c>
      <c r="D204" t="s">
        <v>140</v>
      </c>
      <c r="E204" s="10" t="s">
        <v>137</v>
      </c>
      <c r="F204" s="134" t="s">
        <v>1783</v>
      </c>
      <c r="G204" s="134"/>
    </row>
    <row r="205" spans="2:7">
      <c r="B205" s="128" t="s">
        <v>1424</v>
      </c>
      <c r="C205" s="10" t="s">
        <v>200</v>
      </c>
      <c r="D205" t="s">
        <v>140</v>
      </c>
      <c r="E205" s="10" t="s">
        <v>137</v>
      </c>
      <c r="F205" s="134" t="s">
        <v>1783</v>
      </c>
      <c r="G205" s="134"/>
    </row>
    <row r="206" spans="2:7">
      <c r="B206" s="128" t="s">
        <v>1424</v>
      </c>
      <c r="C206" s="10" t="s">
        <v>201</v>
      </c>
      <c r="D206" t="s">
        <v>140</v>
      </c>
      <c r="E206" s="10" t="s">
        <v>137</v>
      </c>
      <c r="F206" s="134" t="s">
        <v>1783</v>
      </c>
      <c r="G206" s="134"/>
    </row>
    <row r="207" spans="2:7">
      <c r="B207" s="128" t="s">
        <v>1424</v>
      </c>
      <c r="C207" s="10" t="s">
        <v>202</v>
      </c>
      <c r="D207" t="s">
        <v>55</v>
      </c>
      <c r="E207" s="10" t="s">
        <v>137</v>
      </c>
      <c r="F207" s="134" t="s">
        <v>1783</v>
      </c>
      <c r="G207" s="134"/>
    </row>
    <row r="208" spans="2:7">
      <c r="B208" s="128" t="s">
        <v>1424</v>
      </c>
      <c r="C208" s="10" t="s">
        <v>203</v>
      </c>
      <c r="D208" t="s">
        <v>140</v>
      </c>
      <c r="E208" s="10" t="s">
        <v>137</v>
      </c>
      <c r="F208" s="134" t="s">
        <v>1783</v>
      </c>
      <c r="G208" s="134"/>
    </row>
    <row r="209" spans="2:7">
      <c r="B209" s="128" t="s">
        <v>1424</v>
      </c>
      <c r="C209" s="10" t="s">
        <v>204</v>
      </c>
      <c r="D209" t="s">
        <v>140</v>
      </c>
      <c r="E209" s="10" t="s">
        <v>137</v>
      </c>
      <c r="F209" s="134" t="s">
        <v>1783</v>
      </c>
      <c r="G209" s="134"/>
    </row>
    <row r="210" spans="2:7">
      <c r="B210" s="128" t="s">
        <v>1424</v>
      </c>
      <c r="C210" s="10" t="s">
        <v>205</v>
      </c>
      <c r="D210" t="s">
        <v>140</v>
      </c>
      <c r="E210" s="10" t="s">
        <v>137</v>
      </c>
      <c r="F210" s="134" t="s">
        <v>1783</v>
      </c>
      <c r="G210" s="134"/>
    </row>
    <row r="211" spans="2:7">
      <c r="B211" s="128" t="s">
        <v>1424</v>
      </c>
      <c r="C211" s="10" t="s">
        <v>206</v>
      </c>
      <c r="D211" t="s">
        <v>140</v>
      </c>
      <c r="E211" s="10" t="s">
        <v>137</v>
      </c>
      <c r="F211" s="134" t="s">
        <v>1783</v>
      </c>
      <c r="G211" s="134"/>
    </row>
    <row r="212" spans="2:7">
      <c r="B212" s="128" t="s">
        <v>1424</v>
      </c>
      <c r="C212" s="10" t="s">
        <v>207</v>
      </c>
      <c r="D212" t="s">
        <v>55</v>
      </c>
      <c r="E212" s="10" t="s">
        <v>137</v>
      </c>
      <c r="F212" s="134" t="s">
        <v>1783</v>
      </c>
      <c r="G212" s="134"/>
    </row>
    <row r="213" spans="2:7">
      <c r="B213" s="128" t="s">
        <v>1424</v>
      </c>
      <c r="C213" s="10" t="s">
        <v>208</v>
      </c>
      <c r="D213" t="s">
        <v>140</v>
      </c>
      <c r="E213" s="10" t="s">
        <v>137</v>
      </c>
      <c r="F213" s="134" t="s">
        <v>1783</v>
      </c>
      <c r="G213" s="134"/>
    </row>
    <row r="214" spans="2:7">
      <c r="B214" s="128" t="s">
        <v>1424</v>
      </c>
      <c r="C214" s="10" t="s">
        <v>209</v>
      </c>
      <c r="D214" t="s">
        <v>140</v>
      </c>
      <c r="E214" s="10" t="s">
        <v>137</v>
      </c>
      <c r="F214" s="134" t="s">
        <v>1783</v>
      </c>
      <c r="G214" s="134"/>
    </row>
    <row r="215" spans="2:7">
      <c r="B215" s="128" t="s">
        <v>1424</v>
      </c>
      <c r="C215" s="10" t="s">
        <v>210</v>
      </c>
      <c r="D215" t="s">
        <v>140</v>
      </c>
      <c r="E215" s="10" t="s">
        <v>137</v>
      </c>
      <c r="F215" s="134" t="s">
        <v>1783</v>
      </c>
      <c r="G215" s="134"/>
    </row>
    <row r="216" spans="2:7">
      <c r="B216" s="128" t="s">
        <v>1424</v>
      </c>
      <c r="C216" s="10" t="s">
        <v>211</v>
      </c>
      <c r="D216" t="s">
        <v>140</v>
      </c>
      <c r="E216" s="10" t="s">
        <v>137</v>
      </c>
      <c r="F216" s="134" t="s">
        <v>1783</v>
      </c>
      <c r="G216" s="134"/>
    </row>
    <row r="217" spans="2:7">
      <c r="B217" s="128" t="s">
        <v>1424</v>
      </c>
      <c r="C217" s="10" t="s">
        <v>212</v>
      </c>
      <c r="D217" t="s">
        <v>140</v>
      </c>
      <c r="E217" s="10" t="s">
        <v>137</v>
      </c>
      <c r="F217" s="134" t="s">
        <v>1783</v>
      </c>
      <c r="G217" s="134"/>
    </row>
    <row r="218" spans="2:7">
      <c r="B218" s="128" t="s">
        <v>1424</v>
      </c>
      <c r="C218" s="10" t="s">
        <v>213</v>
      </c>
      <c r="D218" t="s">
        <v>140</v>
      </c>
      <c r="E218" s="10" t="s">
        <v>137</v>
      </c>
      <c r="F218" s="134" t="s">
        <v>1783</v>
      </c>
      <c r="G218" s="134"/>
    </row>
    <row r="219" spans="2:7">
      <c r="B219" s="128" t="s">
        <v>1424</v>
      </c>
      <c r="C219" s="10" t="s">
        <v>214</v>
      </c>
      <c r="D219" t="s">
        <v>55</v>
      </c>
      <c r="E219" s="10" t="s">
        <v>137</v>
      </c>
      <c r="F219" s="134" t="s">
        <v>1783</v>
      </c>
      <c r="G219" s="134"/>
    </row>
    <row r="220" spans="2:7">
      <c r="B220" s="128" t="s">
        <v>1424</v>
      </c>
      <c r="C220" s="10" t="s">
        <v>215</v>
      </c>
      <c r="D220" t="s">
        <v>55</v>
      </c>
      <c r="E220" s="10" t="s">
        <v>137</v>
      </c>
      <c r="F220" s="134" t="s">
        <v>1783</v>
      </c>
      <c r="G220" s="134"/>
    </row>
    <row r="221" spans="2:7">
      <c r="B221" s="128" t="s">
        <v>1424</v>
      </c>
      <c r="C221" s="10" t="s">
        <v>216</v>
      </c>
      <c r="D221" t="s">
        <v>55</v>
      </c>
      <c r="E221" s="10" t="s">
        <v>137</v>
      </c>
      <c r="F221" s="134" t="s">
        <v>1783</v>
      </c>
      <c r="G221" s="134"/>
    </row>
    <row r="222" spans="2:7">
      <c r="B222" s="128" t="s">
        <v>1424</v>
      </c>
      <c r="C222" s="10" t="s">
        <v>217</v>
      </c>
      <c r="D222" t="s">
        <v>140</v>
      </c>
      <c r="E222" s="10" t="s">
        <v>137</v>
      </c>
      <c r="F222" s="134" t="s">
        <v>1783</v>
      </c>
      <c r="G222" s="134"/>
    </row>
    <row r="223" spans="2:7">
      <c r="B223" s="128" t="s">
        <v>1424</v>
      </c>
      <c r="C223" s="10" t="s">
        <v>218</v>
      </c>
      <c r="D223" t="s">
        <v>140</v>
      </c>
      <c r="E223" s="10" t="s">
        <v>137</v>
      </c>
      <c r="F223" s="134" t="s">
        <v>1783</v>
      </c>
      <c r="G223" s="134"/>
    </row>
    <row r="224" spans="2:7">
      <c r="B224" s="128" t="s">
        <v>1424</v>
      </c>
      <c r="C224" s="10" t="s">
        <v>219</v>
      </c>
      <c r="D224" t="s">
        <v>140</v>
      </c>
      <c r="E224" s="10" t="s">
        <v>137</v>
      </c>
      <c r="F224" s="134" t="s">
        <v>1783</v>
      </c>
      <c r="G224" s="134"/>
    </row>
    <row r="225" spans="2:7">
      <c r="B225" s="128" t="s">
        <v>1424</v>
      </c>
      <c r="C225" s="10" t="s">
        <v>220</v>
      </c>
      <c r="D225" t="s">
        <v>55</v>
      </c>
      <c r="E225" s="10" t="s">
        <v>137</v>
      </c>
      <c r="F225" s="134" t="s">
        <v>1783</v>
      </c>
      <c r="G225" s="134"/>
    </row>
    <row r="226" spans="2:7">
      <c r="B226" s="128" t="s">
        <v>1424</v>
      </c>
      <c r="C226" s="10" t="s">
        <v>221</v>
      </c>
      <c r="D226" t="s">
        <v>140</v>
      </c>
      <c r="E226" s="10" t="s">
        <v>137</v>
      </c>
      <c r="F226" s="134" t="s">
        <v>1783</v>
      </c>
      <c r="G226" s="134"/>
    </row>
    <row r="227" spans="2:7">
      <c r="B227" s="128" t="s">
        <v>1424</v>
      </c>
      <c r="C227" s="10" t="s">
        <v>222</v>
      </c>
      <c r="D227" t="s">
        <v>55</v>
      </c>
      <c r="E227" s="10" t="s">
        <v>137</v>
      </c>
      <c r="F227" s="134" t="s">
        <v>1783</v>
      </c>
      <c r="G227" s="134"/>
    </row>
    <row r="228" spans="2:7">
      <c r="B228" s="128" t="s">
        <v>1424</v>
      </c>
      <c r="C228" s="10" t="s">
        <v>223</v>
      </c>
      <c r="D228" t="s">
        <v>55</v>
      </c>
      <c r="E228" s="10" t="s">
        <v>47</v>
      </c>
      <c r="F228" s="134" t="s">
        <v>1783</v>
      </c>
      <c r="G228" s="134"/>
    </row>
    <row r="229" spans="2:7">
      <c r="B229" s="128" t="s">
        <v>1424</v>
      </c>
      <c r="C229" s="10" t="s">
        <v>224</v>
      </c>
      <c r="D229" t="s">
        <v>55</v>
      </c>
      <c r="E229" s="10" t="s">
        <v>137</v>
      </c>
      <c r="F229" s="134" t="s">
        <v>1783</v>
      </c>
      <c r="G229" s="134"/>
    </row>
    <row r="230" spans="2:7">
      <c r="B230" s="128" t="s">
        <v>1424</v>
      </c>
      <c r="C230" s="10" t="s">
        <v>225</v>
      </c>
      <c r="D230" t="s">
        <v>55</v>
      </c>
      <c r="E230" s="10" t="s">
        <v>137</v>
      </c>
      <c r="F230" s="134" t="s">
        <v>1783</v>
      </c>
      <c r="G230" s="134"/>
    </row>
    <row r="231" spans="2:7">
      <c r="B231" s="128" t="s">
        <v>1424</v>
      </c>
      <c r="C231" s="10" t="s">
        <v>226</v>
      </c>
      <c r="D231" t="s">
        <v>55</v>
      </c>
      <c r="E231" s="10" t="s">
        <v>47</v>
      </c>
      <c r="F231" s="134" t="s">
        <v>1783</v>
      </c>
      <c r="G231" s="134"/>
    </row>
    <row r="232" spans="2:7">
      <c r="B232" s="128" t="s">
        <v>1424</v>
      </c>
      <c r="C232" s="10" t="s">
        <v>227</v>
      </c>
      <c r="D232" t="s">
        <v>55</v>
      </c>
      <c r="E232" s="10" t="s">
        <v>47</v>
      </c>
      <c r="F232" s="134" t="s">
        <v>1783</v>
      </c>
      <c r="G232" s="134"/>
    </row>
    <row r="233" spans="2:7">
      <c r="B233" s="128" t="s">
        <v>1424</v>
      </c>
      <c r="C233" s="10" t="s">
        <v>228</v>
      </c>
      <c r="D233" t="s">
        <v>55</v>
      </c>
      <c r="E233" s="10" t="s">
        <v>47</v>
      </c>
      <c r="F233" s="134" t="s">
        <v>1783</v>
      </c>
      <c r="G233" s="134"/>
    </row>
    <row r="234" spans="2:7">
      <c r="B234" s="128" t="s">
        <v>1424</v>
      </c>
      <c r="C234" s="10" t="s">
        <v>229</v>
      </c>
      <c r="D234" t="s">
        <v>55</v>
      </c>
      <c r="E234" s="10" t="s">
        <v>47</v>
      </c>
      <c r="F234" s="134" t="s">
        <v>1783</v>
      </c>
      <c r="G234" s="134"/>
    </row>
    <row r="235" spans="2:7">
      <c r="B235" s="128" t="s">
        <v>1424</v>
      </c>
      <c r="C235" s="10" t="s">
        <v>230</v>
      </c>
      <c r="D235" t="s">
        <v>55</v>
      </c>
      <c r="E235" s="10" t="s">
        <v>137</v>
      </c>
      <c r="F235" s="134" t="s">
        <v>1783</v>
      </c>
      <c r="G235" s="134"/>
    </row>
    <row r="236" spans="2:7">
      <c r="B236" s="128" t="s">
        <v>1424</v>
      </c>
      <c r="C236" s="10" t="s">
        <v>231</v>
      </c>
      <c r="D236" t="s">
        <v>140</v>
      </c>
      <c r="E236" s="10" t="s">
        <v>47</v>
      </c>
      <c r="F236" s="134" t="s">
        <v>1783</v>
      </c>
      <c r="G236" s="134"/>
    </row>
    <row r="237" spans="2:7">
      <c r="B237" s="128" t="s">
        <v>1424</v>
      </c>
      <c r="C237" s="10" t="s">
        <v>232</v>
      </c>
      <c r="D237" t="s">
        <v>140</v>
      </c>
      <c r="E237" s="10" t="s">
        <v>137</v>
      </c>
      <c r="F237" s="134" t="s">
        <v>1783</v>
      </c>
      <c r="G237" s="134"/>
    </row>
    <row r="238" spans="2:7">
      <c r="B238" s="128" t="s">
        <v>1424</v>
      </c>
      <c r="C238" s="10" t="s">
        <v>233</v>
      </c>
      <c r="D238" t="s">
        <v>55</v>
      </c>
      <c r="E238" s="10" t="s">
        <v>137</v>
      </c>
      <c r="F238" s="134" t="s">
        <v>1783</v>
      </c>
      <c r="G238" s="134"/>
    </row>
    <row r="239" spans="2:7">
      <c r="B239" s="128" t="s">
        <v>1424</v>
      </c>
      <c r="C239" s="10" t="s">
        <v>234</v>
      </c>
      <c r="D239" t="s">
        <v>55</v>
      </c>
      <c r="E239" s="10" t="s">
        <v>47</v>
      </c>
      <c r="F239" s="134" t="s">
        <v>1783</v>
      </c>
      <c r="G239" s="134"/>
    </row>
    <row r="240" spans="2:7">
      <c r="B240" s="128" t="s">
        <v>1424</v>
      </c>
      <c r="C240" s="10" t="s">
        <v>235</v>
      </c>
      <c r="D240" t="s">
        <v>55</v>
      </c>
      <c r="E240" s="10" t="s">
        <v>47</v>
      </c>
      <c r="F240" s="134" t="s">
        <v>1783</v>
      </c>
      <c r="G240" s="134"/>
    </row>
    <row r="241" spans="2:7">
      <c r="B241" s="128" t="s">
        <v>1424</v>
      </c>
      <c r="C241" s="10" t="s">
        <v>236</v>
      </c>
      <c r="D241" t="s">
        <v>55</v>
      </c>
      <c r="E241" s="10" t="s">
        <v>47</v>
      </c>
      <c r="F241" s="134" t="s">
        <v>1783</v>
      </c>
      <c r="G241" s="134"/>
    </row>
    <row r="242" spans="2:7">
      <c r="B242" s="128" t="s">
        <v>1424</v>
      </c>
      <c r="C242" s="10" t="s">
        <v>237</v>
      </c>
      <c r="D242" t="s">
        <v>55</v>
      </c>
      <c r="E242" s="10" t="s">
        <v>137</v>
      </c>
      <c r="F242" s="134" t="s">
        <v>1783</v>
      </c>
      <c r="G242" s="134"/>
    </row>
    <row r="243" spans="2:7">
      <c r="B243" s="128" t="s">
        <v>1424</v>
      </c>
      <c r="C243" s="10" t="s">
        <v>238</v>
      </c>
      <c r="D243" t="s">
        <v>55</v>
      </c>
      <c r="E243" s="10" t="s">
        <v>47</v>
      </c>
      <c r="F243" s="134" t="s">
        <v>1783</v>
      </c>
      <c r="G243" s="134"/>
    </row>
    <row r="244" spans="2:7">
      <c r="B244" s="128" t="s">
        <v>1424</v>
      </c>
      <c r="C244" s="10" t="s">
        <v>239</v>
      </c>
      <c r="D244" t="s">
        <v>140</v>
      </c>
      <c r="E244" s="10" t="s">
        <v>137</v>
      </c>
      <c r="F244" s="134" t="s">
        <v>1783</v>
      </c>
      <c r="G244" s="134"/>
    </row>
    <row r="245" spans="2:7">
      <c r="B245" s="128" t="s">
        <v>1424</v>
      </c>
      <c r="C245" s="10" t="s">
        <v>240</v>
      </c>
      <c r="D245" t="s">
        <v>55</v>
      </c>
      <c r="E245" s="10" t="s">
        <v>137</v>
      </c>
      <c r="F245" s="134" t="s">
        <v>1783</v>
      </c>
      <c r="G245" s="134"/>
    </row>
    <row r="246" spans="2:7">
      <c r="B246" s="128" t="s">
        <v>1424</v>
      </c>
      <c r="C246" s="10" t="s">
        <v>241</v>
      </c>
      <c r="D246" t="s">
        <v>55</v>
      </c>
      <c r="E246" s="10" t="s">
        <v>47</v>
      </c>
      <c r="F246" s="134" t="s">
        <v>1783</v>
      </c>
      <c r="G246" s="134"/>
    </row>
    <row r="247" spans="2:7">
      <c r="B247" s="128" t="s">
        <v>1424</v>
      </c>
      <c r="C247" s="10" t="s">
        <v>242</v>
      </c>
      <c r="D247" t="s">
        <v>55</v>
      </c>
      <c r="E247" s="10" t="s">
        <v>47</v>
      </c>
      <c r="F247" s="134" t="s">
        <v>1783</v>
      </c>
      <c r="G247" s="134"/>
    </row>
    <row r="248" spans="2:7">
      <c r="B248" s="128" t="s">
        <v>1424</v>
      </c>
      <c r="C248" s="10" t="s">
        <v>243</v>
      </c>
      <c r="D248" t="s">
        <v>55</v>
      </c>
      <c r="E248" s="10" t="s">
        <v>47</v>
      </c>
      <c r="F248" s="134" t="s">
        <v>1783</v>
      </c>
      <c r="G248" s="134"/>
    </row>
    <row r="249" spans="2:7">
      <c r="B249" s="128" t="s">
        <v>1424</v>
      </c>
      <c r="C249" s="10" t="s">
        <v>244</v>
      </c>
      <c r="D249" t="s">
        <v>55</v>
      </c>
      <c r="E249" s="10" t="s">
        <v>137</v>
      </c>
      <c r="F249" s="134" t="s">
        <v>1783</v>
      </c>
      <c r="G249" s="134"/>
    </row>
    <row r="250" spans="2:7">
      <c r="B250" s="128" t="s">
        <v>1424</v>
      </c>
      <c r="C250" s="10" t="s">
        <v>245</v>
      </c>
      <c r="D250" t="s">
        <v>55</v>
      </c>
      <c r="E250" s="10" t="s">
        <v>47</v>
      </c>
      <c r="F250" s="134" t="s">
        <v>1783</v>
      </c>
      <c r="G250" s="134"/>
    </row>
    <row r="251" spans="2:7">
      <c r="B251" s="128" t="s">
        <v>1424</v>
      </c>
      <c r="C251" s="10" t="s">
        <v>246</v>
      </c>
      <c r="D251" t="s">
        <v>140</v>
      </c>
      <c r="E251" s="10" t="s">
        <v>137</v>
      </c>
      <c r="F251" s="134" t="s">
        <v>1783</v>
      </c>
      <c r="G251" s="134"/>
    </row>
    <row r="252" spans="2:7">
      <c r="B252" s="128" t="s">
        <v>1424</v>
      </c>
      <c r="C252" s="10" t="s">
        <v>247</v>
      </c>
      <c r="D252" t="s">
        <v>55</v>
      </c>
      <c r="E252" s="10" t="s">
        <v>137</v>
      </c>
      <c r="F252" s="134" t="s">
        <v>1783</v>
      </c>
      <c r="G252" s="134"/>
    </row>
    <row r="253" spans="2:7">
      <c r="B253" s="128" t="s">
        <v>1424</v>
      </c>
      <c r="C253" s="10" t="s">
        <v>248</v>
      </c>
      <c r="D253" t="s">
        <v>55</v>
      </c>
      <c r="E253" s="10" t="s">
        <v>47</v>
      </c>
      <c r="F253" s="134" t="s">
        <v>1783</v>
      </c>
      <c r="G253" s="134"/>
    </row>
    <row r="254" spans="2:7">
      <c r="B254" s="128" t="s">
        <v>1424</v>
      </c>
      <c r="C254" s="10" t="s">
        <v>249</v>
      </c>
      <c r="D254" t="s">
        <v>55</v>
      </c>
      <c r="E254" s="10" t="s">
        <v>47</v>
      </c>
      <c r="F254" s="134" t="s">
        <v>1783</v>
      </c>
      <c r="G254" s="134"/>
    </row>
    <row r="255" spans="2:7">
      <c r="B255" s="128" t="s">
        <v>1424</v>
      </c>
      <c r="C255" s="10" t="s">
        <v>250</v>
      </c>
      <c r="D255" t="s">
        <v>55</v>
      </c>
      <c r="E255" s="10" t="s">
        <v>47</v>
      </c>
      <c r="F255" s="134" t="s">
        <v>1783</v>
      </c>
      <c r="G255" s="134"/>
    </row>
    <row r="256" spans="2:7">
      <c r="B256" s="128" t="s">
        <v>1424</v>
      </c>
      <c r="C256" s="10" t="s">
        <v>251</v>
      </c>
      <c r="D256" t="s">
        <v>140</v>
      </c>
      <c r="E256" s="10" t="s">
        <v>137</v>
      </c>
      <c r="F256" s="134" t="s">
        <v>1783</v>
      </c>
      <c r="G256" s="134"/>
    </row>
    <row r="257" spans="2:7">
      <c r="B257" s="128" t="s">
        <v>1424</v>
      </c>
      <c r="C257" s="10" t="s">
        <v>252</v>
      </c>
      <c r="D257" t="s">
        <v>140</v>
      </c>
      <c r="E257" s="10" t="s">
        <v>47</v>
      </c>
      <c r="F257" s="134" t="s">
        <v>1783</v>
      </c>
      <c r="G257" s="134"/>
    </row>
    <row r="258" spans="2:7">
      <c r="B258" s="128" t="s">
        <v>1424</v>
      </c>
      <c r="C258" s="10" t="s">
        <v>253</v>
      </c>
      <c r="D258" t="s">
        <v>55</v>
      </c>
      <c r="E258" s="10" t="s">
        <v>137</v>
      </c>
      <c r="F258" s="134" t="s">
        <v>1783</v>
      </c>
      <c r="G258" s="134"/>
    </row>
    <row r="259" spans="2:7">
      <c r="B259" s="128" t="s">
        <v>1424</v>
      </c>
      <c r="C259" s="10" t="s">
        <v>254</v>
      </c>
      <c r="D259" t="s">
        <v>55</v>
      </c>
      <c r="E259" s="10" t="s">
        <v>47</v>
      </c>
      <c r="F259" s="134" t="s">
        <v>1783</v>
      </c>
      <c r="G259" s="134"/>
    </row>
    <row r="260" spans="2:7">
      <c r="B260" s="128" t="s">
        <v>1424</v>
      </c>
      <c r="C260" s="10" t="s">
        <v>255</v>
      </c>
      <c r="D260" t="s">
        <v>55</v>
      </c>
      <c r="E260" s="10" t="s">
        <v>47</v>
      </c>
      <c r="F260" s="134" t="s">
        <v>1783</v>
      </c>
      <c r="G260" s="134"/>
    </row>
    <row r="261" spans="2:7">
      <c r="B261" s="128" t="s">
        <v>1424</v>
      </c>
      <c r="C261" s="10" t="s">
        <v>256</v>
      </c>
      <c r="D261" t="s">
        <v>55</v>
      </c>
      <c r="E261" s="10" t="s">
        <v>47</v>
      </c>
      <c r="F261" s="134" t="s">
        <v>1783</v>
      </c>
      <c r="G261" s="134"/>
    </row>
    <row r="262" spans="2:7">
      <c r="B262" s="128" t="s">
        <v>1424</v>
      </c>
      <c r="C262" s="10" t="s">
        <v>257</v>
      </c>
      <c r="D262" t="s">
        <v>55</v>
      </c>
      <c r="E262" s="10" t="s">
        <v>47</v>
      </c>
      <c r="F262" s="134" t="s">
        <v>1783</v>
      </c>
      <c r="G262" s="134"/>
    </row>
    <row r="263" spans="2:7">
      <c r="B263" s="128" t="s">
        <v>1424</v>
      </c>
      <c r="C263" s="10" t="s">
        <v>258</v>
      </c>
      <c r="D263" t="s">
        <v>55</v>
      </c>
      <c r="E263" s="10" t="s">
        <v>137</v>
      </c>
      <c r="F263" s="134" t="s">
        <v>1783</v>
      </c>
      <c r="G263" s="134"/>
    </row>
    <row r="264" spans="2:7">
      <c r="B264" s="128" t="s">
        <v>1424</v>
      </c>
      <c r="C264" s="10" t="s">
        <v>259</v>
      </c>
      <c r="D264" t="s">
        <v>55</v>
      </c>
      <c r="E264" s="10" t="s">
        <v>47</v>
      </c>
      <c r="F264" s="134" t="s">
        <v>1783</v>
      </c>
      <c r="G264" s="134"/>
    </row>
    <row r="265" spans="2:7">
      <c r="B265" s="128" t="s">
        <v>1424</v>
      </c>
      <c r="C265" s="10" t="s">
        <v>260</v>
      </c>
      <c r="D265" t="s">
        <v>55</v>
      </c>
      <c r="E265" s="10" t="s">
        <v>137</v>
      </c>
      <c r="F265" s="134" t="s">
        <v>1783</v>
      </c>
      <c r="G265" s="134"/>
    </row>
    <row r="266" spans="2:7">
      <c r="B266" s="128" t="s">
        <v>1424</v>
      </c>
      <c r="C266" s="10" t="s">
        <v>261</v>
      </c>
      <c r="D266" t="s">
        <v>55</v>
      </c>
      <c r="E266" s="10" t="s">
        <v>47</v>
      </c>
      <c r="F266" s="134" t="s">
        <v>1783</v>
      </c>
      <c r="G266" s="134"/>
    </row>
    <row r="267" spans="2:7">
      <c r="B267" s="128" t="s">
        <v>1424</v>
      </c>
      <c r="C267" s="10" t="s">
        <v>262</v>
      </c>
      <c r="D267" t="s">
        <v>55</v>
      </c>
      <c r="E267" s="10" t="s">
        <v>47</v>
      </c>
      <c r="F267" s="134" t="s">
        <v>1783</v>
      </c>
      <c r="G267" s="134"/>
    </row>
    <row r="268" spans="2:7">
      <c r="B268" s="128" t="s">
        <v>1424</v>
      </c>
      <c r="C268" s="10" t="s">
        <v>263</v>
      </c>
      <c r="D268" t="s">
        <v>55</v>
      </c>
      <c r="E268" s="10" t="s">
        <v>47</v>
      </c>
      <c r="F268" s="134" t="s">
        <v>1783</v>
      </c>
      <c r="G268" s="134"/>
    </row>
    <row r="269" spans="2:7">
      <c r="B269" s="128" t="s">
        <v>1424</v>
      </c>
      <c r="C269" s="10" t="s">
        <v>264</v>
      </c>
      <c r="D269" t="s">
        <v>55</v>
      </c>
      <c r="E269" s="10" t="s">
        <v>47</v>
      </c>
      <c r="F269" s="134" t="s">
        <v>1783</v>
      </c>
      <c r="G269" s="134"/>
    </row>
    <row r="270" spans="2:7">
      <c r="B270" s="128" t="s">
        <v>1424</v>
      </c>
      <c r="C270" s="10" t="s">
        <v>265</v>
      </c>
      <c r="D270" t="s">
        <v>55</v>
      </c>
      <c r="E270" s="10" t="s">
        <v>137</v>
      </c>
      <c r="F270" s="134" t="s">
        <v>1783</v>
      </c>
      <c r="G270" s="134"/>
    </row>
    <row r="271" spans="2:7">
      <c r="B271" s="128" t="s">
        <v>1424</v>
      </c>
      <c r="C271" s="10" t="s">
        <v>266</v>
      </c>
      <c r="D271" t="s">
        <v>140</v>
      </c>
      <c r="E271" s="10" t="s">
        <v>47</v>
      </c>
      <c r="F271" s="134" t="s">
        <v>1783</v>
      </c>
      <c r="G271" s="134"/>
    </row>
    <row r="272" spans="2:7">
      <c r="B272" s="128" t="s">
        <v>1424</v>
      </c>
      <c r="C272" s="10" t="s">
        <v>267</v>
      </c>
      <c r="D272" t="s">
        <v>55</v>
      </c>
      <c r="E272" s="10" t="s">
        <v>137</v>
      </c>
      <c r="F272" s="134" t="s">
        <v>1783</v>
      </c>
      <c r="G272" s="134"/>
    </row>
    <row r="273" spans="2:7">
      <c r="B273" s="128" t="s">
        <v>1424</v>
      </c>
      <c r="C273" s="10" t="s">
        <v>268</v>
      </c>
      <c r="D273" t="s">
        <v>55</v>
      </c>
      <c r="E273" s="10" t="s">
        <v>47</v>
      </c>
      <c r="F273" s="134" t="s">
        <v>1783</v>
      </c>
      <c r="G273" s="134"/>
    </row>
    <row r="274" spans="2:7">
      <c r="B274" s="128" t="s">
        <v>1424</v>
      </c>
      <c r="C274" s="10" t="s">
        <v>269</v>
      </c>
      <c r="D274" t="s">
        <v>55</v>
      </c>
      <c r="E274" s="10" t="s">
        <v>47</v>
      </c>
      <c r="F274" s="134" t="s">
        <v>1783</v>
      </c>
      <c r="G274" s="134"/>
    </row>
    <row r="275" spans="2:7">
      <c r="B275" s="128" t="s">
        <v>1424</v>
      </c>
      <c r="C275" s="10" t="s">
        <v>270</v>
      </c>
      <c r="D275" t="s">
        <v>55</v>
      </c>
      <c r="E275" s="10" t="s">
        <v>47</v>
      </c>
      <c r="F275" s="134" t="s">
        <v>1783</v>
      </c>
      <c r="G275" s="134"/>
    </row>
    <row r="276" spans="2:7">
      <c r="B276" s="128" t="s">
        <v>1424</v>
      </c>
      <c r="C276" s="10" t="s">
        <v>271</v>
      </c>
      <c r="D276" t="s">
        <v>55</v>
      </c>
      <c r="E276" s="10" t="s">
        <v>47</v>
      </c>
      <c r="F276" s="134" t="s">
        <v>1783</v>
      </c>
      <c r="G276" s="134"/>
    </row>
    <row r="277" spans="2:7">
      <c r="B277" s="128" t="s">
        <v>1424</v>
      </c>
      <c r="C277" s="10" t="s">
        <v>272</v>
      </c>
      <c r="D277" t="s">
        <v>140</v>
      </c>
      <c r="E277" s="10" t="s">
        <v>137</v>
      </c>
      <c r="F277" s="134" t="s">
        <v>1783</v>
      </c>
      <c r="G277" s="134"/>
    </row>
    <row r="278" spans="2:7">
      <c r="B278" s="128" t="s">
        <v>1424</v>
      </c>
      <c r="C278" s="10" t="s">
        <v>273</v>
      </c>
      <c r="D278" t="s">
        <v>140</v>
      </c>
      <c r="E278" s="10" t="s">
        <v>47</v>
      </c>
      <c r="F278" s="134" t="s">
        <v>1783</v>
      </c>
      <c r="G278" s="134"/>
    </row>
    <row r="279" spans="2:7">
      <c r="B279" s="128" t="s">
        <v>1424</v>
      </c>
      <c r="C279" s="10" t="s">
        <v>274</v>
      </c>
      <c r="D279" t="s">
        <v>140</v>
      </c>
      <c r="E279" s="10" t="s">
        <v>137</v>
      </c>
      <c r="F279" s="134" t="s">
        <v>1783</v>
      </c>
      <c r="G279" s="134"/>
    </row>
    <row r="280" spans="2:7">
      <c r="B280" s="128" t="s">
        <v>1424</v>
      </c>
      <c r="C280" s="10" t="s">
        <v>275</v>
      </c>
      <c r="D280" t="s">
        <v>55</v>
      </c>
      <c r="E280" s="10" t="s">
        <v>47</v>
      </c>
      <c r="F280" s="134" t="s">
        <v>1783</v>
      </c>
      <c r="G280" s="134"/>
    </row>
    <row r="281" spans="2:7">
      <c r="B281" s="128" t="s">
        <v>1424</v>
      </c>
      <c r="C281" s="10" t="s">
        <v>276</v>
      </c>
      <c r="D281" t="s">
        <v>55</v>
      </c>
      <c r="E281" s="10" t="s">
        <v>47</v>
      </c>
      <c r="F281" s="134" t="s">
        <v>1783</v>
      </c>
      <c r="G281" s="134"/>
    </row>
    <row r="282" spans="2:7">
      <c r="B282" s="128" t="s">
        <v>1424</v>
      </c>
      <c r="C282" s="10" t="s">
        <v>277</v>
      </c>
      <c r="D282" t="s">
        <v>55</v>
      </c>
      <c r="E282" s="10" t="s">
        <v>47</v>
      </c>
      <c r="F282" s="134" t="s">
        <v>1783</v>
      </c>
      <c r="G282" s="134"/>
    </row>
    <row r="283" spans="2:7">
      <c r="B283" s="128" t="s">
        <v>1424</v>
      </c>
      <c r="C283" s="10" t="s">
        <v>278</v>
      </c>
      <c r="D283" t="s">
        <v>55</v>
      </c>
      <c r="E283" s="10" t="s">
        <v>47</v>
      </c>
      <c r="F283" s="134" t="s">
        <v>1783</v>
      </c>
      <c r="G283" s="134"/>
    </row>
    <row r="284" spans="2:7" ht="17.05" customHeight="1">
      <c r="B284" s="128" t="s">
        <v>1424</v>
      </c>
      <c r="C284" s="10" t="s">
        <v>279</v>
      </c>
      <c r="D284" t="s">
        <v>55</v>
      </c>
      <c r="E284" s="10" t="s">
        <v>9</v>
      </c>
      <c r="F284" s="134" t="s">
        <v>1783</v>
      </c>
      <c r="G284" s="134"/>
    </row>
    <row r="285" spans="2:7" ht="24" customHeight="1">
      <c r="B285" s="129" t="s">
        <v>280</v>
      </c>
      <c r="C285" s="10" t="s">
        <v>1529</v>
      </c>
      <c r="D285" s="10" t="s">
        <v>55</v>
      </c>
      <c r="E285" s="10" t="s">
        <v>47</v>
      </c>
      <c r="F285" s="134" t="s">
        <v>1783</v>
      </c>
      <c r="G285" s="134"/>
    </row>
    <row r="286" spans="2:7" ht="17.05" customHeight="1">
      <c r="B286" s="129" t="s">
        <v>280</v>
      </c>
      <c r="C286" s="10" t="s">
        <v>1519</v>
      </c>
      <c r="D286" s="10" t="s">
        <v>55</v>
      </c>
      <c r="E286" s="10" t="s">
        <v>47</v>
      </c>
      <c r="F286" s="134" t="s">
        <v>1783</v>
      </c>
      <c r="G286" s="134"/>
    </row>
    <row r="287" spans="2:7">
      <c r="B287" s="129" t="s">
        <v>280</v>
      </c>
      <c r="C287" s="10" t="s">
        <v>1533</v>
      </c>
      <c r="D287" s="10" t="s">
        <v>55</v>
      </c>
      <c r="E287" s="10" t="s">
        <v>47</v>
      </c>
      <c r="F287" s="134" t="s">
        <v>1783</v>
      </c>
      <c r="G287" s="134"/>
    </row>
    <row r="288" spans="2:7">
      <c r="B288" s="129" t="s">
        <v>280</v>
      </c>
      <c r="C288" s="10" t="s">
        <v>1705</v>
      </c>
      <c r="D288" s="10" t="s">
        <v>55</v>
      </c>
      <c r="E288" s="10" t="s">
        <v>9</v>
      </c>
      <c r="F288" s="134" t="s">
        <v>1783</v>
      </c>
      <c r="G288" s="134"/>
    </row>
    <row r="289" spans="2:7">
      <c r="B289" s="129" t="s">
        <v>280</v>
      </c>
      <c r="C289" s="10" t="s">
        <v>1662</v>
      </c>
      <c r="D289" s="10" t="s">
        <v>55</v>
      </c>
      <c r="E289" s="10" t="s">
        <v>9</v>
      </c>
      <c r="F289" s="134" t="s">
        <v>1783</v>
      </c>
      <c r="G289" s="134"/>
    </row>
    <row r="290" spans="2:7">
      <c r="B290" s="129" t="s">
        <v>280</v>
      </c>
      <c r="C290" s="10" t="s">
        <v>1628</v>
      </c>
      <c r="D290" s="10" t="s">
        <v>55</v>
      </c>
      <c r="E290" s="10" t="s">
        <v>9</v>
      </c>
      <c r="F290" s="134" t="s">
        <v>1783</v>
      </c>
      <c r="G290" s="134"/>
    </row>
    <row r="291" spans="2:7">
      <c r="B291" s="129" t="s">
        <v>280</v>
      </c>
      <c r="C291" s="10" t="s">
        <v>1526</v>
      </c>
      <c r="D291" s="10" t="s">
        <v>55</v>
      </c>
      <c r="E291" s="10" t="s">
        <v>47</v>
      </c>
      <c r="F291" s="134" t="s">
        <v>1783</v>
      </c>
      <c r="G291" s="134"/>
    </row>
    <row r="292" spans="2:7">
      <c r="B292" s="129" t="s">
        <v>280</v>
      </c>
      <c r="C292" s="10" t="s">
        <v>1695</v>
      </c>
      <c r="D292" s="10" t="s">
        <v>55</v>
      </c>
      <c r="E292" s="10" t="s">
        <v>9</v>
      </c>
      <c r="F292" s="134" t="s">
        <v>1783</v>
      </c>
      <c r="G292" s="134"/>
    </row>
    <row r="293" spans="2:7">
      <c r="B293" s="129" t="s">
        <v>280</v>
      </c>
      <c r="C293" s="10" t="s">
        <v>1685</v>
      </c>
      <c r="D293" s="10" t="s">
        <v>55</v>
      </c>
      <c r="E293" s="10" t="s">
        <v>9</v>
      </c>
      <c r="F293" s="134" t="s">
        <v>1783</v>
      </c>
      <c r="G293" s="134"/>
    </row>
    <row r="294" spans="2:7">
      <c r="B294" s="129" t="s">
        <v>280</v>
      </c>
      <c r="C294" s="10" t="s">
        <v>1692</v>
      </c>
      <c r="D294" s="10" t="s">
        <v>55</v>
      </c>
      <c r="E294" s="10" t="s">
        <v>9</v>
      </c>
      <c r="F294" s="134" t="s">
        <v>1783</v>
      </c>
      <c r="G294" s="134"/>
    </row>
    <row r="295" spans="2:7">
      <c r="B295" s="129" t="s">
        <v>280</v>
      </c>
      <c r="C295" s="10" t="s">
        <v>1660</v>
      </c>
      <c r="D295" s="10" t="s">
        <v>55</v>
      </c>
      <c r="E295" s="10" t="s">
        <v>9</v>
      </c>
      <c r="F295" s="134" t="s">
        <v>1783</v>
      </c>
      <c r="G295" s="134"/>
    </row>
    <row r="296" spans="2:7">
      <c r="B296" s="129" t="s">
        <v>280</v>
      </c>
      <c r="C296" s="10" t="s">
        <v>1532</v>
      </c>
      <c r="D296" s="10" t="s">
        <v>55</v>
      </c>
      <c r="E296" s="10" t="s">
        <v>47</v>
      </c>
      <c r="F296" s="134" t="s">
        <v>1783</v>
      </c>
      <c r="G296" s="134"/>
    </row>
    <row r="297" spans="2:7">
      <c r="B297" s="129" t="s">
        <v>280</v>
      </c>
      <c r="C297" s="10" t="s">
        <v>1522</v>
      </c>
      <c r="D297" s="10" t="s">
        <v>55</v>
      </c>
      <c r="E297" s="10" t="s">
        <v>47</v>
      </c>
      <c r="F297" s="134" t="s">
        <v>1783</v>
      </c>
      <c r="G297" s="134"/>
    </row>
    <row r="298" spans="2:7">
      <c r="B298" s="129" t="s">
        <v>280</v>
      </c>
      <c r="C298" s="10" t="s">
        <v>1530</v>
      </c>
      <c r="D298" s="10" t="s">
        <v>55</v>
      </c>
      <c r="E298" s="10" t="s">
        <v>47</v>
      </c>
      <c r="F298" s="134" t="s">
        <v>1783</v>
      </c>
      <c r="G298" s="134"/>
    </row>
    <row r="299" spans="2:7">
      <c r="B299" s="129" t="s">
        <v>280</v>
      </c>
      <c r="C299" s="10" t="s">
        <v>1682</v>
      </c>
      <c r="D299" s="10" t="s">
        <v>55</v>
      </c>
      <c r="E299" s="10" t="s">
        <v>9</v>
      </c>
      <c r="F299" s="134" t="s">
        <v>1783</v>
      </c>
      <c r="G299" s="134"/>
    </row>
    <row r="300" spans="2:7">
      <c r="B300" s="129" t="s">
        <v>280</v>
      </c>
      <c r="C300" s="10" t="s">
        <v>1671</v>
      </c>
      <c r="D300" s="10" t="s">
        <v>55</v>
      </c>
      <c r="E300" s="10" t="s">
        <v>9</v>
      </c>
      <c r="F300" s="134" t="s">
        <v>1783</v>
      </c>
      <c r="G300" s="134"/>
    </row>
    <row r="301" spans="2:7">
      <c r="B301" s="129" t="s">
        <v>280</v>
      </c>
      <c r="C301" s="10" t="s">
        <v>1639</v>
      </c>
      <c r="D301" s="10" t="s">
        <v>55</v>
      </c>
      <c r="E301" s="10" t="s">
        <v>9</v>
      </c>
      <c r="F301" s="134" t="s">
        <v>1783</v>
      </c>
      <c r="G301" s="134"/>
    </row>
    <row r="302" spans="2:7">
      <c r="B302" s="129" t="s">
        <v>280</v>
      </c>
      <c r="C302" s="10" t="s">
        <v>1524</v>
      </c>
      <c r="D302" s="10" t="s">
        <v>55</v>
      </c>
      <c r="E302" s="10" t="s">
        <v>47</v>
      </c>
      <c r="F302" s="134" t="s">
        <v>1783</v>
      </c>
      <c r="G302" s="134"/>
    </row>
    <row r="303" spans="2:7">
      <c r="B303" s="129" t="s">
        <v>280</v>
      </c>
      <c r="C303" s="10" t="s">
        <v>1651</v>
      </c>
      <c r="D303" s="10" t="s">
        <v>55</v>
      </c>
      <c r="E303" s="10" t="s">
        <v>9</v>
      </c>
      <c r="F303" s="134" t="s">
        <v>1783</v>
      </c>
      <c r="G303" s="134"/>
    </row>
    <row r="304" spans="2:7">
      <c r="B304" s="129" t="s">
        <v>280</v>
      </c>
      <c r="C304" s="10" t="s">
        <v>1686</v>
      </c>
      <c r="D304" s="10" t="s">
        <v>55</v>
      </c>
      <c r="E304" s="10" t="s">
        <v>9</v>
      </c>
      <c r="F304" s="134" t="s">
        <v>1783</v>
      </c>
      <c r="G304" s="134"/>
    </row>
    <row r="305" spans="2:7">
      <c r="B305" s="129" t="s">
        <v>280</v>
      </c>
      <c r="C305" s="10" t="s">
        <v>1663</v>
      </c>
      <c r="D305" s="10" t="s">
        <v>55</v>
      </c>
      <c r="E305" s="10" t="s">
        <v>9</v>
      </c>
      <c r="F305" s="134" t="s">
        <v>1783</v>
      </c>
      <c r="G305" s="134"/>
    </row>
    <row r="306" spans="2:7">
      <c r="B306" s="129" t="s">
        <v>280</v>
      </c>
      <c r="C306" s="10" t="s">
        <v>1594</v>
      </c>
      <c r="D306" s="10" t="s">
        <v>140</v>
      </c>
      <c r="E306" s="10" t="s">
        <v>47</v>
      </c>
      <c r="F306" s="134" t="s">
        <v>1783</v>
      </c>
      <c r="G306" s="134"/>
    </row>
    <row r="307" spans="2:7">
      <c r="B307" s="129" t="s">
        <v>280</v>
      </c>
      <c r="C307" s="10" t="s">
        <v>1521</v>
      </c>
      <c r="D307" s="10" t="s">
        <v>55</v>
      </c>
      <c r="E307" s="10" t="s">
        <v>47</v>
      </c>
      <c r="F307" s="134" t="s">
        <v>1783</v>
      </c>
      <c r="G307" s="134"/>
    </row>
    <row r="308" spans="2:7">
      <c r="B308" s="129" t="s">
        <v>280</v>
      </c>
      <c r="C308" s="10" t="s">
        <v>1648</v>
      </c>
      <c r="D308" s="10" t="s">
        <v>55</v>
      </c>
      <c r="E308" s="10" t="s">
        <v>9</v>
      </c>
      <c r="F308" s="134" t="s">
        <v>1783</v>
      </c>
      <c r="G308" s="134"/>
    </row>
    <row r="309" spans="2:7">
      <c r="B309" s="129" t="s">
        <v>280</v>
      </c>
      <c r="C309" s="10" t="s">
        <v>1641</v>
      </c>
      <c r="D309" s="10" t="s">
        <v>55</v>
      </c>
      <c r="E309" s="10" t="s">
        <v>9</v>
      </c>
      <c r="F309" s="134" t="s">
        <v>1783</v>
      </c>
      <c r="G309" s="134"/>
    </row>
    <row r="310" spans="2:7">
      <c r="B310" s="129" t="s">
        <v>280</v>
      </c>
      <c r="C310" s="10" t="s">
        <v>1632</v>
      </c>
      <c r="D310" s="10" t="s">
        <v>55</v>
      </c>
      <c r="E310" s="10" t="s">
        <v>9</v>
      </c>
      <c r="F310" s="134" t="s">
        <v>1783</v>
      </c>
      <c r="G310" s="134"/>
    </row>
    <row r="311" spans="2:7">
      <c r="B311" s="129" t="s">
        <v>280</v>
      </c>
      <c r="C311" s="10" t="s">
        <v>1672</v>
      </c>
      <c r="D311" s="10" t="s">
        <v>55</v>
      </c>
      <c r="E311" s="10" t="s">
        <v>9</v>
      </c>
      <c r="F311" s="134" t="s">
        <v>1783</v>
      </c>
      <c r="G311" s="134"/>
    </row>
    <row r="312" spans="2:7">
      <c r="B312" s="129" t="s">
        <v>280</v>
      </c>
      <c r="C312" s="10" t="s">
        <v>1673</v>
      </c>
      <c r="D312" s="10" t="s">
        <v>55</v>
      </c>
      <c r="E312" s="10" t="s">
        <v>9</v>
      </c>
      <c r="F312" s="134" t="s">
        <v>1783</v>
      </c>
      <c r="G312" s="134"/>
    </row>
    <row r="313" spans="2:7">
      <c r="B313" s="129" t="s">
        <v>280</v>
      </c>
      <c r="C313" s="10" t="s">
        <v>1598</v>
      </c>
      <c r="D313" s="10" t="s">
        <v>55</v>
      </c>
      <c r="E313" s="10" t="s">
        <v>47</v>
      </c>
      <c r="F313" s="134" t="s">
        <v>1783</v>
      </c>
      <c r="G313" s="134"/>
    </row>
    <row r="314" spans="2:7">
      <c r="B314" s="129" t="s">
        <v>280</v>
      </c>
      <c r="C314" s="10" t="s">
        <v>1650</v>
      </c>
      <c r="D314" s="10" t="s">
        <v>55</v>
      </c>
      <c r="E314" s="10" t="s">
        <v>9</v>
      </c>
      <c r="F314" s="134" t="s">
        <v>1783</v>
      </c>
      <c r="G314" s="134"/>
    </row>
    <row r="315" spans="2:7">
      <c r="B315" s="129" t="s">
        <v>280</v>
      </c>
      <c r="C315" s="10" t="s">
        <v>1556</v>
      </c>
      <c r="D315" s="10" t="s">
        <v>140</v>
      </c>
      <c r="E315" s="10" t="s">
        <v>47</v>
      </c>
      <c r="F315" s="134" t="s">
        <v>1783</v>
      </c>
      <c r="G315" s="134"/>
    </row>
    <row r="316" spans="2:7">
      <c r="B316" s="129" t="s">
        <v>280</v>
      </c>
      <c r="C316" s="10" t="s">
        <v>1531</v>
      </c>
      <c r="D316" s="10" t="s">
        <v>55</v>
      </c>
      <c r="E316" s="10" t="s">
        <v>47</v>
      </c>
      <c r="F316" s="134" t="s">
        <v>1783</v>
      </c>
      <c r="G316" s="134"/>
    </row>
    <row r="317" spans="2:7">
      <c r="B317" s="129" t="s">
        <v>280</v>
      </c>
      <c r="C317" s="10" t="s">
        <v>1631</v>
      </c>
      <c r="D317" s="10" t="s">
        <v>55</v>
      </c>
      <c r="E317" s="10" t="s">
        <v>9</v>
      </c>
      <c r="F317" s="134" t="s">
        <v>1783</v>
      </c>
      <c r="G317" s="134"/>
    </row>
    <row r="318" spans="2:7">
      <c r="B318" s="129" t="s">
        <v>280</v>
      </c>
      <c r="C318" s="10" t="s">
        <v>1523</v>
      </c>
      <c r="D318" s="10" t="s">
        <v>55</v>
      </c>
      <c r="E318" s="10" t="s">
        <v>47</v>
      </c>
      <c r="F318" s="134" t="s">
        <v>1783</v>
      </c>
      <c r="G318" s="134"/>
    </row>
    <row r="319" spans="2:7">
      <c r="B319" s="129" t="s">
        <v>280</v>
      </c>
      <c r="C319" s="10" t="s">
        <v>1664</v>
      </c>
      <c r="D319" s="10" t="s">
        <v>55</v>
      </c>
      <c r="E319" s="10" t="s">
        <v>9</v>
      </c>
      <c r="F319" s="134" t="s">
        <v>1783</v>
      </c>
      <c r="G319" s="134"/>
    </row>
    <row r="320" spans="2:7">
      <c r="B320" s="129" t="s">
        <v>280</v>
      </c>
      <c r="C320" s="10" t="s">
        <v>1627</v>
      </c>
      <c r="D320" s="10" t="s">
        <v>55</v>
      </c>
      <c r="E320" s="10" t="s">
        <v>9</v>
      </c>
      <c r="F320" s="134" t="s">
        <v>1783</v>
      </c>
      <c r="G320" s="134"/>
    </row>
    <row r="321" spans="2:7">
      <c r="B321" s="129" t="s">
        <v>280</v>
      </c>
      <c r="C321" s="10" t="s">
        <v>1520</v>
      </c>
      <c r="D321" s="10" t="s">
        <v>55</v>
      </c>
      <c r="E321" s="10" t="s">
        <v>47</v>
      </c>
      <c r="F321" s="134" t="s">
        <v>1783</v>
      </c>
      <c r="G321" s="134"/>
    </row>
    <row r="322" spans="2:7">
      <c r="B322" s="129" t="s">
        <v>280</v>
      </c>
      <c r="C322" s="10" t="s">
        <v>1638</v>
      </c>
      <c r="D322" s="10" t="s">
        <v>55</v>
      </c>
      <c r="E322" s="10" t="s">
        <v>9</v>
      </c>
      <c r="F322" s="134" t="s">
        <v>1783</v>
      </c>
      <c r="G322" s="134"/>
    </row>
    <row r="323" spans="2:7">
      <c r="B323" s="129" t="s">
        <v>280</v>
      </c>
      <c r="C323" s="10" t="s">
        <v>1528</v>
      </c>
      <c r="D323" s="10" t="s">
        <v>55</v>
      </c>
      <c r="E323" s="10" t="s">
        <v>47</v>
      </c>
      <c r="F323" s="134" t="s">
        <v>1783</v>
      </c>
      <c r="G323" s="134"/>
    </row>
    <row r="324" spans="2:7">
      <c r="B324" s="129" t="s">
        <v>280</v>
      </c>
      <c r="C324" s="10" t="s">
        <v>1652</v>
      </c>
      <c r="D324" s="10" t="s">
        <v>55</v>
      </c>
      <c r="E324" s="10" t="s">
        <v>9</v>
      </c>
      <c r="F324" s="134" t="s">
        <v>1783</v>
      </c>
      <c r="G324" s="134"/>
    </row>
    <row r="325" spans="2:7">
      <c r="B325" s="129" t="s">
        <v>280</v>
      </c>
      <c r="C325" s="10" t="s">
        <v>1704</v>
      </c>
      <c r="D325" s="10" t="s">
        <v>55</v>
      </c>
      <c r="E325" s="10" t="s">
        <v>9</v>
      </c>
      <c r="F325" s="134" t="s">
        <v>1783</v>
      </c>
      <c r="G325" s="134"/>
    </row>
    <row r="326" spans="2:7">
      <c r="B326" s="129" t="s">
        <v>280</v>
      </c>
      <c r="C326" s="10" t="s">
        <v>1694</v>
      </c>
      <c r="D326" s="10" t="s">
        <v>55</v>
      </c>
      <c r="E326" s="10" t="s">
        <v>9</v>
      </c>
      <c r="F326" s="134" t="s">
        <v>1783</v>
      </c>
      <c r="G326" s="134"/>
    </row>
    <row r="327" spans="2:7">
      <c r="B327" s="129" t="s">
        <v>280</v>
      </c>
      <c r="C327" s="10" t="s">
        <v>1607</v>
      </c>
      <c r="D327" s="10" t="s">
        <v>55</v>
      </c>
      <c r="E327" s="10" t="s">
        <v>47</v>
      </c>
      <c r="F327" s="134" t="s">
        <v>1783</v>
      </c>
      <c r="G327" s="134"/>
    </row>
    <row r="328" spans="2:7">
      <c r="B328" s="129" t="s">
        <v>280</v>
      </c>
      <c r="C328" s="10" t="s">
        <v>1640</v>
      </c>
      <c r="D328" s="10" t="s">
        <v>55</v>
      </c>
      <c r="E328" s="10" t="s">
        <v>9</v>
      </c>
      <c r="F328" s="134" t="s">
        <v>1783</v>
      </c>
      <c r="G328" s="134"/>
    </row>
    <row r="329" spans="2:7">
      <c r="B329" s="129" t="s">
        <v>280</v>
      </c>
      <c r="C329" s="10" t="s">
        <v>1525</v>
      </c>
      <c r="D329" s="10" t="s">
        <v>55</v>
      </c>
      <c r="E329" s="10" t="s">
        <v>47</v>
      </c>
      <c r="F329" s="134" t="s">
        <v>1783</v>
      </c>
      <c r="G329" s="134"/>
    </row>
    <row r="330" spans="2:7">
      <c r="B330" s="129" t="s">
        <v>280</v>
      </c>
      <c r="C330" s="10" t="s">
        <v>1619</v>
      </c>
      <c r="D330" s="10" t="s">
        <v>55</v>
      </c>
      <c r="E330" s="10" t="s">
        <v>47</v>
      </c>
      <c r="F330" s="134" t="s">
        <v>1783</v>
      </c>
      <c r="G330" s="134"/>
    </row>
    <row r="331" spans="2:7">
      <c r="B331" s="129" t="s">
        <v>280</v>
      </c>
      <c r="C331" s="10" t="s">
        <v>1629</v>
      </c>
      <c r="D331" s="10" t="s">
        <v>55</v>
      </c>
      <c r="E331" s="10" t="s">
        <v>9</v>
      </c>
      <c r="F331" s="134" t="s">
        <v>1783</v>
      </c>
      <c r="G331" s="134"/>
    </row>
    <row r="332" spans="2:7">
      <c r="B332" s="129" t="s">
        <v>280</v>
      </c>
      <c r="C332" s="10" t="s">
        <v>1675</v>
      </c>
      <c r="D332" s="10" t="s">
        <v>55</v>
      </c>
      <c r="E332" s="10" t="s">
        <v>9</v>
      </c>
      <c r="F332" s="134" t="s">
        <v>1783</v>
      </c>
      <c r="G332" s="134"/>
    </row>
    <row r="333" spans="2:7">
      <c r="B333" s="129" t="s">
        <v>280</v>
      </c>
      <c r="C333" s="10" t="s">
        <v>1618</v>
      </c>
      <c r="D333" s="10" t="s">
        <v>55</v>
      </c>
      <c r="E333" s="10" t="s">
        <v>47</v>
      </c>
      <c r="F333" s="134" t="s">
        <v>1783</v>
      </c>
      <c r="G333" s="134"/>
    </row>
    <row r="334" spans="2:7">
      <c r="B334" s="129" t="s">
        <v>280</v>
      </c>
      <c r="C334" s="10" t="s">
        <v>1659</v>
      </c>
      <c r="D334" s="10" t="s">
        <v>55</v>
      </c>
      <c r="E334" s="10" t="s">
        <v>9</v>
      </c>
      <c r="F334" s="134" t="s">
        <v>1783</v>
      </c>
      <c r="G334" s="134"/>
    </row>
    <row r="335" spans="2:7">
      <c r="B335" s="129" t="s">
        <v>280</v>
      </c>
      <c r="C335" s="10" t="s">
        <v>1576</v>
      </c>
      <c r="D335" s="10" t="s">
        <v>55</v>
      </c>
      <c r="E335" s="10" t="s">
        <v>47</v>
      </c>
      <c r="F335" s="134" t="s">
        <v>1783</v>
      </c>
      <c r="G335" s="134"/>
    </row>
    <row r="336" spans="2:7">
      <c r="B336" s="129" t="s">
        <v>280</v>
      </c>
      <c r="C336" s="10" t="s">
        <v>1565</v>
      </c>
      <c r="D336" s="10" t="s">
        <v>55</v>
      </c>
      <c r="E336" s="10" t="s">
        <v>47</v>
      </c>
      <c r="F336" s="134" t="s">
        <v>1783</v>
      </c>
      <c r="G336" s="134"/>
    </row>
    <row r="337" spans="2:7">
      <c r="B337" s="129" t="s">
        <v>280</v>
      </c>
      <c r="C337" s="10" t="s">
        <v>1620</v>
      </c>
      <c r="D337" s="10" t="s">
        <v>55</v>
      </c>
      <c r="E337" s="10" t="s">
        <v>47</v>
      </c>
      <c r="F337" s="134" t="s">
        <v>1783</v>
      </c>
      <c r="G337" s="134"/>
    </row>
    <row r="338" spans="2:7">
      <c r="B338" s="129" t="s">
        <v>280</v>
      </c>
      <c r="C338" s="10" t="s">
        <v>1684</v>
      </c>
      <c r="D338" s="10" t="s">
        <v>55</v>
      </c>
      <c r="E338" s="10" t="s">
        <v>9</v>
      </c>
      <c r="F338" s="134" t="s">
        <v>1783</v>
      </c>
      <c r="G338" s="134"/>
    </row>
    <row r="339" spans="2:7">
      <c r="B339" s="129" t="s">
        <v>280</v>
      </c>
      <c r="C339" s="10" t="s">
        <v>1553</v>
      </c>
      <c r="D339" s="10" t="s">
        <v>55</v>
      </c>
      <c r="E339" s="10" t="s">
        <v>47</v>
      </c>
      <c r="F339" s="134" t="s">
        <v>1783</v>
      </c>
      <c r="G339" s="134"/>
    </row>
    <row r="340" spans="2:7">
      <c r="B340" s="129" t="s">
        <v>280</v>
      </c>
      <c r="C340" s="10" t="s">
        <v>1706</v>
      </c>
      <c r="D340" s="10" t="s">
        <v>55</v>
      </c>
      <c r="E340" s="10" t="s">
        <v>9</v>
      </c>
      <c r="F340" s="134" t="s">
        <v>1783</v>
      </c>
      <c r="G340" s="134"/>
    </row>
    <row r="341" spans="2:7">
      <c r="B341" s="129" t="s">
        <v>280</v>
      </c>
      <c r="C341" s="10" t="s">
        <v>1608</v>
      </c>
      <c r="D341" s="10" t="s">
        <v>55</v>
      </c>
      <c r="E341" s="10" t="s">
        <v>47</v>
      </c>
      <c r="F341" s="134" t="s">
        <v>1783</v>
      </c>
      <c r="G341" s="134"/>
    </row>
    <row r="342" spans="2:7">
      <c r="B342" s="129" t="s">
        <v>280</v>
      </c>
      <c r="C342" s="10" t="s">
        <v>1670</v>
      </c>
      <c r="D342" s="10" t="s">
        <v>55</v>
      </c>
      <c r="E342" s="10" t="s">
        <v>9</v>
      </c>
      <c r="F342" s="134" t="s">
        <v>1783</v>
      </c>
      <c r="G342" s="134"/>
    </row>
    <row r="343" spans="2:7">
      <c r="B343" s="129" t="s">
        <v>280</v>
      </c>
      <c r="C343" s="10" t="s">
        <v>1609</v>
      </c>
      <c r="D343" s="10" t="s">
        <v>55</v>
      </c>
      <c r="E343" s="10" t="s">
        <v>47</v>
      </c>
      <c r="F343" s="134" t="s">
        <v>1783</v>
      </c>
      <c r="G343" s="134"/>
    </row>
    <row r="344" spans="2:7">
      <c r="B344" s="129" t="s">
        <v>280</v>
      </c>
      <c r="C344" s="10" t="s">
        <v>1544</v>
      </c>
      <c r="D344" s="10" t="s">
        <v>55</v>
      </c>
      <c r="E344" s="10" t="s">
        <v>47</v>
      </c>
      <c r="F344" s="134" t="s">
        <v>1783</v>
      </c>
      <c r="G344" s="134"/>
    </row>
    <row r="345" spans="2:7">
      <c r="B345" s="129" t="s">
        <v>280</v>
      </c>
      <c r="C345" s="10" t="s">
        <v>1597</v>
      </c>
      <c r="D345" s="10" t="s">
        <v>55</v>
      </c>
      <c r="E345" s="10" t="s">
        <v>47</v>
      </c>
      <c r="F345" s="134" t="s">
        <v>1783</v>
      </c>
      <c r="G345" s="134"/>
    </row>
    <row r="346" spans="2:7">
      <c r="B346" s="129" t="s">
        <v>280</v>
      </c>
      <c r="C346" s="10" t="s">
        <v>1566</v>
      </c>
      <c r="D346" s="10" t="s">
        <v>55</v>
      </c>
      <c r="E346" s="10" t="s">
        <v>47</v>
      </c>
      <c r="F346" s="134" t="s">
        <v>1783</v>
      </c>
      <c r="G346" s="134"/>
    </row>
    <row r="347" spans="2:7">
      <c r="B347" s="129" t="s">
        <v>280</v>
      </c>
      <c r="C347" s="10" t="s">
        <v>1681</v>
      </c>
      <c r="D347" s="10" t="s">
        <v>55</v>
      </c>
      <c r="E347" s="10" t="s">
        <v>9</v>
      </c>
      <c r="F347" s="134" t="s">
        <v>1783</v>
      </c>
      <c r="G347" s="134"/>
    </row>
    <row r="348" spans="2:7">
      <c r="B348" s="129" t="s">
        <v>280</v>
      </c>
      <c r="C348" s="10" t="s">
        <v>1577</v>
      </c>
      <c r="D348" s="10" t="s">
        <v>55</v>
      </c>
      <c r="E348" s="10" t="s">
        <v>47</v>
      </c>
      <c r="F348" s="134" t="s">
        <v>1783</v>
      </c>
      <c r="G348" s="134"/>
    </row>
    <row r="349" spans="2:7">
      <c r="B349" s="129" t="s">
        <v>280</v>
      </c>
      <c r="C349" s="10" t="s">
        <v>1696</v>
      </c>
      <c r="D349" s="10" t="s">
        <v>55</v>
      </c>
      <c r="E349" s="10" t="s">
        <v>9</v>
      </c>
      <c r="F349" s="134" t="s">
        <v>1783</v>
      </c>
      <c r="G349" s="134"/>
    </row>
    <row r="350" spans="2:7">
      <c r="B350" s="129" t="s">
        <v>280</v>
      </c>
      <c r="C350" s="10" t="s">
        <v>1703</v>
      </c>
      <c r="D350" s="10" t="s">
        <v>55</v>
      </c>
      <c r="E350" s="10" t="s">
        <v>9</v>
      </c>
      <c r="F350" s="134" t="s">
        <v>1783</v>
      </c>
      <c r="G350" s="134"/>
    </row>
    <row r="351" spans="2:7">
      <c r="B351" s="129" t="s">
        <v>280</v>
      </c>
      <c r="C351" s="10" t="s">
        <v>1606</v>
      </c>
      <c r="D351" s="10" t="s">
        <v>140</v>
      </c>
      <c r="E351" s="10" t="s">
        <v>47</v>
      </c>
      <c r="F351" s="134" t="s">
        <v>1783</v>
      </c>
      <c r="G351" s="134"/>
    </row>
    <row r="352" spans="2:7">
      <c r="B352" s="129" t="s">
        <v>280</v>
      </c>
      <c r="C352" s="10" t="s">
        <v>1554</v>
      </c>
      <c r="D352" s="10" t="s">
        <v>55</v>
      </c>
      <c r="E352" s="10" t="s">
        <v>47</v>
      </c>
      <c r="F352" s="134" t="s">
        <v>1783</v>
      </c>
      <c r="G352" s="134"/>
    </row>
    <row r="353" spans="2:7">
      <c r="B353" s="129" t="s">
        <v>280</v>
      </c>
      <c r="C353" s="10" t="s">
        <v>1555</v>
      </c>
      <c r="D353" s="10" t="s">
        <v>55</v>
      </c>
      <c r="E353" s="10" t="s">
        <v>47</v>
      </c>
      <c r="F353" s="134" t="s">
        <v>1783</v>
      </c>
      <c r="G353" s="134"/>
    </row>
    <row r="354" spans="2:7">
      <c r="B354" s="129" t="s">
        <v>280</v>
      </c>
      <c r="C354" s="10" t="s">
        <v>1621</v>
      </c>
      <c r="D354" s="10" t="s">
        <v>55</v>
      </c>
      <c r="E354" s="10" t="s">
        <v>47</v>
      </c>
      <c r="F354" s="134" t="s">
        <v>1783</v>
      </c>
      <c r="G354" s="134"/>
    </row>
    <row r="355" spans="2:7">
      <c r="B355" s="129" t="s">
        <v>280</v>
      </c>
      <c r="C355" s="10" t="s">
        <v>1617</v>
      </c>
      <c r="D355" s="10" t="s">
        <v>140</v>
      </c>
      <c r="E355" s="10" t="s">
        <v>47</v>
      </c>
      <c r="F355" s="134" t="s">
        <v>1783</v>
      </c>
      <c r="G355" s="134"/>
    </row>
    <row r="356" spans="2:7">
      <c r="B356" s="129" t="s">
        <v>280</v>
      </c>
      <c r="C356" s="10" t="s">
        <v>1564</v>
      </c>
      <c r="D356" s="10" t="s">
        <v>55</v>
      </c>
      <c r="E356" s="10" t="s">
        <v>47</v>
      </c>
      <c r="F356" s="134" t="s">
        <v>1783</v>
      </c>
      <c r="G356" s="134"/>
    </row>
    <row r="357" spans="2:7">
      <c r="B357" s="129" t="s">
        <v>280</v>
      </c>
      <c r="C357" s="10" t="s">
        <v>1661</v>
      </c>
      <c r="D357" s="10" t="s">
        <v>55</v>
      </c>
      <c r="E357" s="10" t="s">
        <v>9</v>
      </c>
      <c r="F357" s="134" t="s">
        <v>1783</v>
      </c>
      <c r="G357" s="134"/>
    </row>
    <row r="358" spans="2:7">
      <c r="B358" s="129" t="s">
        <v>280</v>
      </c>
      <c r="C358" s="10" t="s">
        <v>1541</v>
      </c>
      <c r="D358" s="10" t="s">
        <v>55</v>
      </c>
      <c r="E358" s="10" t="s">
        <v>47</v>
      </c>
      <c r="F358" s="134" t="s">
        <v>1783</v>
      </c>
      <c r="G358" s="134"/>
    </row>
    <row r="359" spans="2:7">
      <c r="B359" s="129" t="s">
        <v>280</v>
      </c>
      <c r="C359" s="10" t="s">
        <v>1588</v>
      </c>
      <c r="D359" s="10" t="s">
        <v>55</v>
      </c>
      <c r="E359" s="10" t="s">
        <v>47</v>
      </c>
      <c r="F359" s="134" t="s">
        <v>1783</v>
      </c>
      <c r="G359" s="134"/>
    </row>
    <row r="360" spans="2:7">
      <c r="B360" s="129" t="s">
        <v>280</v>
      </c>
      <c r="C360" s="10" t="s">
        <v>1587</v>
      </c>
      <c r="D360" s="10" t="s">
        <v>55</v>
      </c>
      <c r="E360" s="10" t="s">
        <v>47</v>
      </c>
      <c r="F360" s="134" t="s">
        <v>1783</v>
      </c>
      <c r="G360" s="134"/>
    </row>
    <row r="361" spans="2:7">
      <c r="B361" s="129" t="s">
        <v>280</v>
      </c>
      <c r="C361" s="10" t="s">
        <v>1552</v>
      </c>
      <c r="D361" s="10" t="s">
        <v>55</v>
      </c>
      <c r="E361" s="10" t="s">
        <v>47</v>
      </c>
      <c r="F361" s="134" t="s">
        <v>1783</v>
      </c>
      <c r="G361" s="134"/>
    </row>
    <row r="362" spans="2:7">
      <c r="B362" s="129" t="s">
        <v>280</v>
      </c>
      <c r="C362" s="10" t="s">
        <v>1563</v>
      </c>
      <c r="D362" s="10" t="s">
        <v>55</v>
      </c>
      <c r="E362" s="10" t="s">
        <v>47</v>
      </c>
      <c r="F362" s="134" t="s">
        <v>1783</v>
      </c>
      <c r="G362" s="134"/>
    </row>
    <row r="363" spans="2:7">
      <c r="B363" s="129" t="s">
        <v>280</v>
      </c>
      <c r="C363" s="10" t="s">
        <v>1693</v>
      </c>
      <c r="D363" s="10" t="s">
        <v>55</v>
      </c>
      <c r="E363" s="10" t="s">
        <v>9</v>
      </c>
      <c r="F363" s="134" t="s">
        <v>1783</v>
      </c>
      <c r="G363" s="134"/>
    </row>
    <row r="364" spans="2:7">
      <c r="B364" s="129" t="s">
        <v>280</v>
      </c>
      <c r="C364" s="10" t="s">
        <v>1575</v>
      </c>
      <c r="D364" s="10" t="s">
        <v>55</v>
      </c>
      <c r="E364" s="10" t="s">
        <v>47</v>
      </c>
      <c r="F364" s="134" t="s">
        <v>1783</v>
      </c>
      <c r="G364" s="134"/>
    </row>
    <row r="365" spans="2:7">
      <c r="B365" s="129" t="s">
        <v>280</v>
      </c>
      <c r="C365" s="10" t="s">
        <v>1683</v>
      </c>
      <c r="D365" s="10" t="s">
        <v>55</v>
      </c>
      <c r="E365" s="10" t="s">
        <v>9</v>
      </c>
      <c r="F365" s="134" t="s">
        <v>1783</v>
      </c>
      <c r="G365" s="134"/>
    </row>
    <row r="366" spans="2:7">
      <c r="B366" s="129" t="s">
        <v>280</v>
      </c>
      <c r="C366" s="10" t="s">
        <v>1642</v>
      </c>
      <c r="D366" s="10" t="s">
        <v>55</v>
      </c>
      <c r="E366" s="10" t="s">
        <v>9</v>
      </c>
      <c r="F366" s="134" t="s">
        <v>1783</v>
      </c>
      <c r="G366" s="134"/>
    </row>
    <row r="367" spans="2:7">
      <c r="B367" s="129" t="s">
        <v>280</v>
      </c>
      <c r="C367" s="10" t="s">
        <v>1543</v>
      </c>
      <c r="D367" s="10" t="s">
        <v>55</v>
      </c>
      <c r="E367" s="10" t="s">
        <v>47</v>
      </c>
      <c r="F367" s="134" t="s">
        <v>1783</v>
      </c>
      <c r="G367" s="134"/>
    </row>
    <row r="368" spans="2:7">
      <c r="B368" s="129" t="s">
        <v>280</v>
      </c>
      <c r="C368" s="10" t="s">
        <v>1649</v>
      </c>
      <c r="D368" s="10" t="s">
        <v>55</v>
      </c>
      <c r="E368" s="10" t="s">
        <v>9</v>
      </c>
      <c r="F368" s="134" t="s">
        <v>1783</v>
      </c>
      <c r="G368" s="134"/>
    </row>
    <row r="369" spans="2:7">
      <c r="B369" s="129" t="s">
        <v>280</v>
      </c>
      <c r="C369" s="10" t="s">
        <v>1630</v>
      </c>
      <c r="D369" s="10" t="s">
        <v>55</v>
      </c>
      <c r="E369" s="10" t="s">
        <v>9</v>
      </c>
      <c r="F369" s="134" t="s">
        <v>1783</v>
      </c>
      <c r="G369" s="134"/>
    </row>
    <row r="370" spans="2:7">
      <c r="B370" s="129" t="s">
        <v>280</v>
      </c>
      <c r="C370" s="10" t="s">
        <v>1596</v>
      </c>
      <c r="D370" s="10" t="s">
        <v>55</v>
      </c>
      <c r="E370" s="10" t="s">
        <v>47</v>
      </c>
      <c r="F370" s="134" t="s">
        <v>1783</v>
      </c>
      <c r="G370" s="134"/>
    </row>
    <row r="371" spans="2:7">
      <c r="B371" s="129" t="s">
        <v>280</v>
      </c>
      <c r="C371" s="10" t="s">
        <v>1610</v>
      </c>
      <c r="D371" s="10" t="s">
        <v>55</v>
      </c>
      <c r="E371" s="10" t="s">
        <v>47</v>
      </c>
      <c r="F371" s="134" t="s">
        <v>1783</v>
      </c>
      <c r="G371" s="134"/>
    </row>
    <row r="372" spans="2:7">
      <c r="B372" s="129" t="s">
        <v>280</v>
      </c>
      <c r="C372" s="10" t="s">
        <v>1586</v>
      </c>
      <c r="D372" s="10" t="s">
        <v>55</v>
      </c>
      <c r="E372" s="10" t="s">
        <v>47</v>
      </c>
      <c r="F372" s="134" t="s">
        <v>1783</v>
      </c>
      <c r="G372" s="134"/>
    </row>
    <row r="373" spans="2:7">
      <c r="B373" s="129" t="s">
        <v>280</v>
      </c>
      <c r="C373" s="10" t="s">
        <v>1542</v>
      </c>
      <c r="D373" s="10" t="s">
        <v>55</v>
      </c>
      <c r="E373" s="10" t="s">
        <v>47</v>
      </c>
      <c r="F373" s="134" t="s">
        <v>1783</v>
      </c>
      <c r="G373" s="134"/>
    </row>
    <row r="374" spans="2:7">
      <c r="B374" s="129" t="s">
        <v>280</v>
      </c>
      <c r="C374" s="10" t="s">
        <v>1599</v>
      </c>
      <c r="D374" s="10" t="s">
        <v>55</v>
      </c>
      <c r="E374" s="10" t="s">
        <v>47</v>
      </c>
      <c r="F374" s="134" t="s">
        <v>1783</v>
      </c>
      <c r="G374" s="134"/>
    </row>
    <row r="375" spans="2:7">
      <c r="B375" s="129" t="s">
        <v>280</v>
      </c>
      <c r="C375" s="10" t="s">
        <v>1585</v>
      </c>
      <c r="D375" s="10" t="s">
        <v>55</v>
      </c>
      <c r="E375" s="10" t="s">
        <v>47</v>
      </c>
      <c r="F375" s="134" t="s">
        <v>1783</v>
      </c>
      <c r="G375" s="134"/>
    </row>
    <row r="376" spans="2:7">
      <c r="B376" s="129" t="s">
        <v>280</v>
      </c>
      <c r="C376" s="10" t="s">
        <v>1574</v>
      </c>
      <c r="D376" s="10" t="s">
        <v>55</v>
      </c>
      <c r="E376" s="10" t="s">
        <v>47</v>
      </c>
      <c r="F376" s="134" t="s">
        <v>1783</v>
      </c>
      <c r="G376" s="134"/>
    </row>
    <row r="377" spans="2:7">
      <c r="B377" s="129" t="s">
        <v>280</v>
      </c>
      <c r="C377" s="10" t="s">
        <v>1647</v>
      </c>
      <c r="D377" s="10" t="s">
        <v>140</v>
      </c>
      <c r="E377" s="10" t="s">
        <v>9</v>
      </c>
      <c r="F377" s="134" t="s">
        <v>1783</v>
      </c>
      <c r="G377" s="134"/>
    </row>
    <row r="378" spans="2:7">
      <c r="B378" s="129" t="s">
        <v>280</v>
      </c>
      <c r="C378" s="10" t="s">
        <v>1634</v>
      </c>
      <c r="D378" s="10" t="s">
        <v>140</v>
      </c>
      <c r="E378" s="10" t="s">
        <v>9</v>
      </c>
      <c r="F378" s="134" t="s">
        <v>1783</v>
      </c>
      <c r="G378" s="134"/>
    </row>
    <row r="379" spans="2:7">
      <c r="B379" s="129" t="s">
        <v>280</v>
      </c>
      <c r="C379" s="10" t="s">
        <v>1653</v>
      </c>
      <c r="D379" s="10" t="s">
        <v>55</v>
      </c>
      <c r="E379" s="10" t="s">
        <v>9</v>
      </c>
      <c r="F379" s="134" t="s">
        <v>1783</v>
      </c>
      <c r="G379" s="134"/>
    </row>
    <row r="380" spans="2:7">
      <c r="B380" s="129" t="s">
        <v>280</v>
      </c>
      <c r="C380" s="10" t="s">
        <v>1614</v>
      </c>
      <c r="D380" s="10" t="s">
        <v>140</v>
      </c>
      <c r="E380" s="10" t="s">
        <v>47</v>
      </c>
      <c r="F380" s="134" t="s">
        <v>1783</v>
      </c>
      <c r="G380" s="134"/>
    </row>
    <row r="381" spans="2:7">
      <c r="B381" s="129" t="s">
        <v>280</v>
      </c>
      <c r="C381" s="10" t="s">
        <v>1537</v>
      </c>
      <c r="D381" s="10" t="s">
        <v>140</v>
      </c>
      <c r="E381" s="10" t="s">
        <v>47</v>
      </c>
      <c r="F381" s="134" t="s">
        <v>1783</v>
      </c>
      <c r="G381" s="134"/>
    </row>
    <row r="382" spans="2:7">
      <c r="B382" s="129" t="s">
        <v>280</v>
      </c>
      <c r="C382" s="10" t="s">
        <v>1600</v>
      </c>
      <c r="D382" s="10" t="s">
        <v>140</v>
      </c>
      <c r="E382" s="10" t="s">
        <v>47</v>
      </c>
      <c r="F382" s="134" t="s">
        <v>1783</v>
      </c>
      <c r="G382" s="134"/>
    </row>
    <row r="383" spans="2:7">
      <c r="B383" s="129" t="s">
        <v>280</v>
      </c>
      <c r="C383" s="10" t="s">
        <v>1655</v>
      </c>
      <c r="D383" s="10" t="s">
        <v>140</v>
      </c>
      <c r="E383" s="10" t="s">
        <v>9</v>
      </c>
      <c r="F383" s="134" t="s">
        <v>1783</v>
      </c>
      <c r="G383" s="134"/>
    </row>
    <row r="384" spans="2:7">
      <c r="B384" s="129" t="s">
        <v>280</v>
      </c>
      <c r="C384" s="10" t="s">
        <v>1666</v>
      </c>
      <c r="D384" s="10" t="s">
        <v>140</v>
      </c>
      <c r="E384" s="10" t="s">
        <v>9</v>
      </c>
      <c r="F384" s="134" t="s">
        <v>1783</v>
      </c>
      <c r="G384" s="134"/>
    </row>
    <row r="385" spans="2:7">
      <c r="B385" s="129" t="s">
        <v>280</v>
      </c>
      <c r="C385" s="10" t="s">
        <v>1538</v>
      </c>
      <c r="D385" s="10" t="s">
        <v>140</v>
      </c>
      <c r="E385" s="10" t="s">
        <v>47</v>
      </c>
      <c r="F385" s="134" t="s">
        <v>1783</v>
      </c>
      <c r="G385" s="134"/>
    </row>
    <row r="386" spans="2:7">
      <c r="B386" s="129" t="s">
        <v>280</v>
      </c>
      <c r="C386" s="10" t="s">
        <v>1679</v>
      </c>
      <c r="D386" s="10" t="s">
        <v>140</v>
      </c>
      <c r="E386" s="10" t="s">
        <v>9</v>
      </c>
      <c r="F386" s="134" t="s">
        <v>1783</v>
      </c>
      <c r="G386" s="134"/>
    </row>
    <row r="387" spans="2:7">
      <c r="B387" s="129" t="s">
        <v>280</v>
      </c>
      <c r="C387" s="10" t="s">
        <v>1536</v>
      </c>
      <c r="D387" s="10" t="s">
        <v>140</v>
      </c>
      <c r="E387" s="10" t="s">
        <v>47</v>
      </c>
      <c r="F387" s="134" t="s">
        <v>1783</v>
      </c>
      <c r="G387" s="134"/>
    </row>
    <row r="388" spans="2:7">
      <c r="B388" s="129" t="s">
        <v>280</v>
      </c>
      <c r="C388" s="10" t="s">
        <v>1560</v>
      </c>
      <c r="D388" s="10" t="s">
        <v>140</v>
      </c>
      <c r="E388" s="10" t="s">
        <v>47</v>
      </c>
      <c r="F388" s="134" t="s">
        <v>1783</v>
      </c>
      <c r="G388" s="134"/>
    </row>
    <row r="389" spans="2:7">
      <c r="B389" s="129" t="s">
        <v>280</v>
      </c>
      <c r="C389" s="10" t="s">
        <v>1643</v>
      </c>
      <c r="D389" s="10" t="s">
        <v>140</v>
      </c>
      <c r="E389" s="10" t="s">
        <v>9</v>
      </c>
      <c r="F389" s="134" t="s">
        <v>1783</v>
      </c>
      <c r="G389" s="134"/>
    </row>
    <row r="390" spans="2:7">
      <c r="B390" s="129" t="s">
        <v>280</v>
      </c>
      <c r="C390" s="10" t="s">
        <v>1549</v>
      </c>
      <c r="D390" s="10" t="s">
        <v>140</v>
      </c>
      <c r="E390" s="10" t="s">
        <v>47</v>
      </c>
      <c r="F390" s="134" t="s">
        <v>1783</v>
      </c>
      <c r="G390" s="134"/>
    </row>
    <row r="391" spans="2:7">
      <c r="B391" s="129" t="s">
        <v>280</v>
      </c>
      <c r="C391" s="10" t="s">
        <v>1676</v>
      </c>
      <c r="D391" s="10" t="s">
        <v>140</v>
      </c>
      <c r="E391" s="10" t="s">
        <v>9</v>
      </c>
      <c r="F391" s="134" t="s">
        <v>1783</v>
      </c>
      <c r="G391" s="134"/>
    </row>
    <row r="392" spans="2:7">
      <c r="B392" s="129" t="s">
        <v>280</v>
      </c>
      <c r="C392" s="10" t="s">
        <v>1644</v>
      </c>
      <c r="D392" s="10" t="s">
        <v>140</v>
      </c>
      <c r="E392" s="10" t="s">
        <v>9</v>
      </c>
      <c r="F392" s="134" t="s">
        <v>1783</v>
      </c>
      <c r="G392" s="134"/>
    </row>
    <row r="393" spans="2:7">
      <c r="B393" s="129" t="s">
        <v>280</v>
      </c>
      <c r="C393" s="10" t="s">
        <v>1635</v>
      </c>
      <c r="D393" s="10" t="s">
        <v>140</v>
      </c>
      <c r="E393" s="10" t="s">
        <v>9</v>
      </c>
      <c r="F393" s="134" t="s">
        <v>1783</v>
      </c>
      <c r="G393" s="134"/>
    </row>
    <row r="394" spans="2:7">
      <c r="B394" s="129" t="s">
        <v>280</v>
      </c>
      <c r="C394" s="10" t="s">
        <v>1690</v>
      </c>
      <c r="D394" s="10" t="s">
        <v>140</v>
      </c>
      <c r="E394" s="10" t="s">
        <v>9</v>
      </c>
      <c r="F394" s="134" t="s">
        <v>1783</v>
      </c>
      <c r="G394" s="134"/>
    </row>
    <row r="395" spans="2:7">
      <c r="B395" s="129" t="s">
        <v>280</v>
      </c>
      <c r="C395" s="10" t="s">
        <v>1700</v>
      </c>
      <c r="D395" s="10" t="s">
        <v>140</v>
      </c>
      <c r="E395" s="10" t="s">
        <v>9</v>
      </c>
      <c r="F395" s="134" t="s">
        <v>1783</v>
      </c>
      <c r="G395" s="134"/>
    </row>
    <row r="396" spans="2:7">
      <c r="B396" s="129" t="s">
        <v>280</v>
      </c>
      <c r="C396" s="10" t="s">
        <v>1562</v>
      </c>
      <c r="D396" s="10" t="s">
        <v>140</v>
      </c>
      <c r="E396" s="10" t="s">
        <v>47</v>
      </c>
      <c r="F396" s="134" t="s">
        <v>1783</v>
      </c>
      <c r="G396" s="134"/>
    </row>
    <row r="397" spans="2:7">
      <c r="B397" s="129" t="s">
        <v>280</v>
      </c>
      <c r="C397" s="10" t="s">
        <v>1548</v>
      </c>
      <c r="D397" s="10" t="s">
        <v>140</v>
      </c>
      <c r="E397" s="10" t="s">
        <v>47</v>
      </c>
      <c r="F397" s="134" t="s">
        <v>1783</v>
      </c>
      <c r="G397" s="134"/>
    </row>
    <row r="398" spans="2:7">
      <c r="B398" s="129" t="s">
        <v>280</v>
      </c>
      <c r="C398" s="10" t="s">
        <v>1584</v>
      </c>
      <c r="D398" s="10" t="s">
        <v>140</v>
      </c>
      <c r="E398" s="10" t="s">
        <v>47</v>
      </c>
      <c r="F398" s="134" t="s">
        <v>1783</v>
      </c>
      <c r="G398" s="134"/>
    </row>
    <row r="399" spans="2:7">
      <c r="B399" s="129" t="s">
        <v>280</v>
      </c>
      <c r="C399" s="10" t="s">
        <v>1701</v>
      </c>
      <c r="D399" s="10" t="s">
        <v>140</v>
      </c>
      <c r="E399" s="10" t="s">
        <v>9</v>
      </c>
      <c r="F399" s="134" t="s">
        <v>1783</v>
      </c>
      <c r="G399" s="134"/>
    </row>
    <row r="400" spans="2:7">
      <c r="B400" s="129" t="s">
        <v>280</v>
      </c>
      <c r="C400" s="10" t="s">
        <v>1689</v>
      </c>
      <c r="D400" s="10" t="s">
        <v>140</v>
      </c>
      <c r="E400" s="10" t="s">
        <v>9</v>
      </c>
      <c r="F400" s="134" t="s">
        <v>1783</v>
      </c>
      <c r="G400" s="134"/>
    </row>
    <row r="401" spans="2:7">
      <c r="B401" s="129" t="s">
        <v>280</v>
      </c>
      <c r="C401" s="10" t="s">
        <v>1624</v>
      </c>
      <c r="D401" s="10" t="s">
        <v>140</v>
      </c>
      <c r="E401" s="10" t="s">
        <v>9</v>
      </c>
      <c r="F401" s="134" t="s">
        <v>1783</v>
      </c>
      <c r="G401" s="134"/>
    </row>
    <row r="402" spans="2:7">
      <c r="B402" s="129" t="s">
        <v>280</v>
      </c>
      <c r="C402" s="10" t="s">
        <v>1697</v>
      </c>
      <c r="D402" s="10" t="s">
        <v>140</v>
      </c>
      <c r="E402" s="10" t="s">
        <v>9</v>
      </c>
      <c r="F402" s="134" t="s">
        <v>1783</v>
      </c>
      <c r="G402" s="134"/>
    </row>
    <row r="403" spans="2:7">
      <c r="B403" s="129" t="s">
        <v>280</v>
      </c>
      <c r="C403" s="10" t="s">
        <v>1680</v>
      </c>
      <c r="D403" s="10" t="s">
        <v>140</v>
      </c>
      <c r="E403" s="10" t="s">
        <v>9</v>
      </c>
      <c r="F403" s="134" t="s">
        <v>1783</v>
      </c>
      <c r="G403" s="134"/>
    </row>
    <row r="404" spans="2:7">
      <c r="B404" s="129" t="s">
        <v>280</v>
      </c>
      <c r="C404" s="10" t="s">
        <v>1603</v>
      </c>
      <c r="D404" s="10" t="s">
        <v>140</v>
      </c>
      <c r="E404" s="10" t="s">
        <v>47</v>
      </c>
      <c r="F404" s="134" t="s">
        <v>1783</v>
      </c>
      <c r="G404" s="134"/>
    </row>
    <row r="405" spans="2:7">
      <c r="B405" s="129" t="s">
        <v>280</v>
      </c>
      <c r="C405" s="10" t="s">
        <v>1637</v>
      </c>
      <c r="D405" s="10" t="s">
        <v>140</v>
      </c>
      <c r="E405" s="10" t="s">
        <v>9</v>
      </c>
      <c r="F405" s="134" t="s">
        <v>1783</v>
      </c>
      <c r="G405" s="134"/>
    </row>
    <row r="406" spans="2:7">
      <c r="B406" s="129" t="s">
        <v>280</v>
      </c>
      <c r="C406" s="10" t="s">
        <v>1702</v>
      </c>
      <c r="D406" s="10" t="s">
        <v>55</v>
      </c>
      <c r="E406" s="10" t="s">
        <v>9</v>
      </c>
      <c r="F406" s="134" t="s">
        <v>1783</v>
      </c>
      <c r="G406" s="134"/>
    </row>
    <row r="407" spans="2:7">
      <c r="B407" s="129" t="s">
        <v>280</v>
      </c>
      <c r="C407" s="10" t="s">
        <v>1616</v>
      </c>
      <c r="D407" s="10" t="s">
        <v>140</v>
      </c>
      <c r="E407" s="10" t="s">
        <v>47</v>
      </c>
      <c r="F407" s="134" t="s">
        <v>1783</v>
      </c>
      <c r="G407" s="134"/>
    </row>
    <row r="408" spans="2:7">
      <c r="B408" s="129" t="s">
        <v>280</v>
      </c>
      <c r="C408" s="10" t="s">
        <v>1569</v>
      </c>
      <c r="D408" s="10" t="s">
        <v>140</v>
      </c>
      <c r="E408" s="10" t="s">
        <v>47</v>
      </c>
      <c r="F408" s="134" t="s">
        <v>1783</v>
      </c>
      <c r="G408" s="134"/>
    </row>
    <row r="409" spans="2:7">
      <c r="B409" s="129" t="s">
        <v>280</v>
      </c>
      <c r="C409" s="10" t="s">
        <v>1582</v>
      </c>
      <c r="D409" s="10" t="s">
        <v>140</v>
      </c>
      <c r="E409" s="10" t="s">
        <v>47</v>
      </c>
      <c r="F409" s="134" t="s">
        <v>1783</v>
      </c>
      <c r="G409" s="134"/>
    </row>
    <row r="410" spans="2:7">
      <c r="B410" s="129" t="s">
        <v>280</v>
      </c>
      <c r="C410" s="10" t="s">
        <v>1656</v>
      </c>
      <c r="D410" s="10" t="s">
        <v>140</v>
      </c>
      <c r="E410" s="10" t="s">
        <v>9</v>
      </c>
      <c r="F410" s="134" t="s">
        <v>1783</v>
      </c>
      <c r="G410" s="134"/>
    </row>
    <row r="411" spans="2:7">
      <c r="B411" s="129" t="s">
        <v>280</v>
      </c>
      <c r="C411" s="10" t="s">
        <v>1561</v>
      </c>
      <c r="D411" s="10" t="s">
        <v>140</v>
      </c>
      <c r="E411" s="10" t="s">
        <v>47</v>
      </c>
      <c r="F411" s="134" t="s">
        <v>1783</v>
      </c>
      <c r="G411" s="134"/>
    </row>
    <row r="412" spans="2:7">
      <c r="B412" s="129" t="s">
        <v>280</v>
      </c>
      <c r="C412" s="10" t="s">
        <v>1601</v>
      </c>
      <c r="D412" s="10" t="s">
        <v>140</v>
      </c>
      <c r="E412" s="10" t="s">
        <v>47</v>
      </c>
      <c r="F412" s="134" t="s">
        <v>1783</v>
      </c>
      <c r="G412" s="134"/>
    </row>
    <row r="413" spans="2:7">
      <c r="B413" s="129" t="s">
        <v>280</v>
      </c>
      <c r="C413" s="10" t="s">
        <v>1625</v>
      </c>
      <c r="D413" s="10" t="s">
        <v>140</v>
      </c>
      <c r="E413" s="10" t="s">
        <v>9</v>
      </c>
      <c r="F413" s="134" t="s">
        <v>1783</v>
      </c>
      <c r="G413" s="134"/>
    </row>
    <row r="414" spans="2:7">
      <c r="B414" s="129" t="s">
        <v>280</v>
      </c>
      <c r="C414" s="10" t="s">
        <v>1665</v>
      </c>
      <c r="D414" s="10" t="s">
        <v>140</v>
      </c>
      <c r="E414" s="10" t="s">
        <v>9</v>
      </c>
      <c r="F414" s="134" t="s">
        <v>1783</v>
      </c>
      <c r="G414" s="134"/>
    </row>
    <row r="415" spans="2:7">
      <c r="B415" s="129" t="s">
        <v>280</v>
      </c>
      <c r="C415" s="10" t="s">
        <v>1559</v>
      </c>
      <c r="D415" s="10" t="s">
        <v>140</v>
      </c>
      <c r="E415" s="10" t="s">
        <v>47</v>
      </c>
      <c r="F415" s="134" t="s">
        <v>1783</v>
      </c>
      <c r="G415" s="134"/>
    </row>
    <row r="416" spans="2:7">
      <c r="B416" s="129" t="s">
        <v>280</v>
      </c>
      <c r="C416" s="10" t="s">
        <v>1602</v>
      </c>
      <c r="D416" s="10" t="s">
        <v>140</v>
      </c>
      <c r="E416" s="10" t="s">
        <v>47</v>
      </c>
      <c r="F416" s="134" t="s">
        <v>1783</v>
      </c>
      <c r="G416" s="134"/>
    </row>
    <row r="417" spans="2:7">
      <c r="B417" s="129" t="s">
        <v>280</v>
      </c>
      <c r="C417" s="10" t="s">
        <v>1593</v>
      </c>
      <c r="D417" s="10" t="s">
        <v>140</v>
      </c>
      <c r="E417" s="10" t="s">
        <v>47</v>
      </c>
      <c r="F417" s="134" t="s">
        <v>1783</v>
      </c>
      <c r="G417" s="134"/>
    </row>
    <row r="418" spans="2:7">
      <c r="B418" s="129" t="s">
        <v>280</v>
      </c>
      <c r="C418" s="10" t="s">
        <v>1595</v>
      </c>
      <c r="D418" s="10" t="s">
        <v>140</v>
      </c>
      <c r="E418" s="10" t="s">
        <v>47</v>
      </c>
      <c r="F418" s="134" t="s">
        <v>1783</v>
      </c>
      <c r="G418" s="134"/>
    </row>
    <row r="419" spans="2:7">
      <c r="B419" s="129" t="s">
        <v>280</v>
      </c>
      <c r="C419" s="10" t="s">
        <v>1539</v>
      </c>
      <c r="D419" s="10" t="s">
        <v>140</v>
      </c>
      <c r="E419" s="10" t="s">
        <v>47</v>
      </c>
      <c r="F419" s="134" t="s">
        <v>1783</v>
      </c>
      <c r="G419" s="134"/>
    </row>
    <row r="420" spans="2:7">
      <c r="B420" s="129" t="s">
        <v>280</v>
      </c>
      <c r="C420" s="10" t="s">
        <v>1667</v>
      </c>
      <c r="D420" s="10" t="s">
        <v>140</v>
      </c>
      <c r="E420" s="10" t="s">
        <v>9</v>
      </c>
      <c r="F420" s="134" t="s">
        <v>1783</v>
      </c>
      <c r="G420" s="134"/>
    </row>
    <row r="421" spans="2:7">
      <c r="B421" s="129" t="s">
        <v>280</v>
      </c>
      <c r="C421" s="10" t="s">
        <v>1557</v>
      </c>
      <c r="D421" s="10" t="s">
        <v>140</v>
      </c>
      <c r="E421" s="10" t="s">
        <v>47</v>
      </c>
      <c r="F421" s="134" t="s">
        <v>1783</v>
      </c>
      <c r="G421" s="134"/>
    </row>
    <row r="422" spans="2:7">
      <c r="B422" s="129" t="s">
        <v>280</v>
      </c>
      <c r="C422" s="10" t="s">
        <v>1645</v>
      </c>
      <c r="D422" s="10" t="s">
        <v>140</v>
      </c>
      <c r="E422" s="10" t="s">
        <v>9</v>
      </c>
      <c r="F422" s="134" t="s">
        <v>1783</v>
      </c>
      <c r="G422" s="134"/>
    </row>
    <row r="423" spans="2:7">
      <c r="B423" s="129" t="s">
        <v>280</v>
      </c>
      <c r="C423" s="10" t="s">
        <v>1612</v>
      </c>
      <c r="D423" s="10" t="s">
        <v>140</v>
      </c>
      <c r="E423" s="10" t="s">
        <v>47</v>
      </c>
      <c r="F423" s="134" t="s">
        <v>1783</v>
      </c>
      <c r="G423" s="134"/>
    </row>
    <row r="424" spans="2:7">
      <c r="B424" s="129" t="s">
        <v>280</v>
      </c>
      <c r="C424" s="10" t="s">
        <v>1579</v>
      </c>
      <c r="D424" s="10" t="s">
        <v>140</v>
      </c>
      <c r="E424" s="10" t="s">
        <v>47</v>
      </c>
      <c r="F424" s="134" t="s">
        <v>1783</v>
      </c>
      <c r="G424" s="134"/>
    </row>
    <row r="425" spans="2:7">
      <c r="B425" s="129" t="s">
        <v>280</v>
      </c>
      <c r="C425" s="10" t="s">
        <v>1687</v>
      </c>
      <c r="D425" s="10" t="s">
        <v>140</v>
      </c>
      <c r="E425" s="10" t="s">
        <v>9</v>
      </c>
      <c r="F425" s="134" t="s">
        <v>1783</v>
      </c>
      <c r="G425" s="134"/>
    </row>
    <row r="426" spans="2:7">
      <c r="B426" s="129" t="s">
        <v>280</v>
      </c>
      <c r="C426" s="10" t="s">
        <v>1547</v>
      </c>
      <c r="D426" s="10" t="s">
        <v>140</v>
      </c>
      <c r="E426" s="10" t="s">
        <v>47</v>
      </c>
      <c r="F426" s="134" t="s">
        <v>1783</v>
      </c>
      <c r="G426" s="134"/>
    </row>
    <row r="427" spans="2:7">
      <c r="B427" s="129" t="s">
        <v>280</v>
      </c>
      <c r="C427" s="10" t="s">
        <v>1658</v>
      </c>
      <c r="D427" s="10" t="s">
        <v>140</v>
      </c>
      <c r="E427" s="10" t="s">
        <v>9</v>
      </c>
      <c r="F427" s="134" t="s">
        <v>1783</v>
      </c>
      <c r="G427" s="134"/>
    </row>
    <row r="428" spans="2:7">
      <c r="B428" s="129" t="s">
        <v>280</v>
      </c>
      <c r="C428" s="10" t="s">
        <v>1626</v>
      </c>
      <c r="D428" s="10" t="s">
        <v>140</v>
      </c>
      <c r="E428" s="10" t="s">
        <v>9</v>
      </c>
      <c r="F428" s="134" t="s">
        <v>1783</v>
      </c>
      <c r="G428" s="134"/>
    </row>
    <row r="429" spans="2:7">
      <c r="B429" s="129" t="s">
        <v>280</v>
      </c>
      <c r="C429" s="10" t="s">
        <v>1688</v>
      </c>
      <c r="D429" s="10" t="s">
        <v>140</v>
      </c>
      <c r="E429" s="10" t="s">
        <v>9</v>
      </c>
      <c r="F429" s="134" t="s">
        <v>1783</v>
      </c>
      <c r="G429" s="134"/>
    </row>
    <row r="430" spans="2:7">
      <c r="B430" s="129" t="s">
        <v>280</v>
      </c>
      <c r="C430" s="10" t="s">
        <v>1572</v>
      </c>
      <c r="D430" s="10" t="s">
        <v>140</v>
      </c>
      <c r="E430" s="10" t="s">
        <v>47</v>
      </c>
      <c r="F430" s="134" t="s">
        <v>1783</v>
      </c>
      <c r="G430" s="134"/>
    </row>
    <row r="431" spans="2:7">
      <c r="B431" s="129" t="s">
        <v>280</v>
      </c>
      <c r="C431" s="10" t="s">
        <v>1571</v>
      </c>
      <c r="D431" s="10" t="s">
        <v>140</v>
      </c>
      <c r="E431" s="10" t="s">
        <v>47</v>
      </c>
      <c r="F431" s="134" t="s">
        <v>1783</v>
      </c>
      <c r="G431" s="134"/>
    </row>
    <row r="432" spans="2:7">
      <c r="B432" s="129" t="s">
        <v>280</v>
      </c>
      <c r="C432" s="10" t="s">
        <v>1581</v>
      </c>
      <c r="D432" s="10" t="s">
        <v>140</v>
      </c>
      <c r="E432" s="10" t="s">
        <v>47</v>
      </c>
      <c r="F432" s="134" t="s">
        <v>1783</v>
      </c>
      <c r="G432" s="134"/>
    </row>
    <row r="433" spans="2:7">
      <c r="B433" s="129" t="s">
        <v>280</v>
      </c>
      <c r="C433" s="10" t="s">
        <v>1580</v>
      </c>
      <c r="D433" s="10" t="s">
        <v>140</v>
      </c>
      <c r="E433" s="10" t="s">
        <v>47</v>
      </c>
      <c r="F433" s="134" t="s">
        <v>1783</v>
      </c>
      <c r="G433" s="134"/>
    </row>
    <row r="434" spans="2:7">
      <c r="B434" s="129" t="s">
        <v>280</v>
      </c>
      <c r="C434" s="10" t="s">
        <v>1604</v>
      </c>
      <c r="D434" s="10" t="s">
        <v>140</v>
      </c>
      <c r="E434" s="10" t="s">
        <v>47</v>
      </c>
      <c r="F434" s="134" t="s">
        <v>1783</v>
      </c>
      <c r="G434" s="134"/>
    </row>
    <row r="435" spans="2:7">
      <c r="B435" s="129" t="s">
        <v>280</v>
      </c>
      <c r="C435" s="10" t="s">
        <v>1646</v>
      </c>
      <c r="D435" s="10" t="s">
        <v>140</v>
      </c>
      <c r="E435" s="10" t="s">
        <v>9</v>
      </c>
      <c r="F435" s="134" t="s">
        <v>1783</v>
      </c>
      <c r="G435" s="134"/>
    </row>
    <row r="436" spans="2:7">
      <c r="B436" s="129" t="s">
        <v>280</v>
      </c>
      <c r="C436" s="10" t="s">
        <v>1699</v>
      </c>
      <c r="D436" s="10" t="s">
        <v>140</v>
      </c>
      <c r="E436" s="10" t="s">
        <v>9</v>
      </c>
      <c r="F436" s="134" t="s">
        <v>1783</v>
      </c>
      <c r="G436" s="134"/>
    </row>
    <row r="437" spans="2:7">
      <c r="B437" s="129" t="s">
        <v>280</v>
      </c>
      <c r="C437" s="10" t="s">
        <v>1567</v>
      </c>
      <c r="D437" s="10" t="s">
        <v>140</v>
      </c>
      <c r="E437" s="10" t="s">
        <v>47</v>
      </c>
      <c r="F437" s="134" t="s">
        <v>1783</v>
      </c>
      <c r="G437" s="134"/>
    </row>
    <row r="438" spans="2:7">
      <c r="B438" s="129" t="s">
        <v>280</v>
      </c>
      <c r="C438" s="10" t="s">
        <v>1622</v>
      </c>
      <c r="D438" s="10" t="s">
        <v>140</v>
      </c>
      <c r="E438" s="10" t="s">
        <v>9</v>
      </c>
      <c r="F438" s="134" t="s">
        <v>1783</v>
      </c>
      <c r="G438" s="134"/>
    </row>
    <row r="439" spans="2:7">
      <c r="B439" s="129" t="s">
        <v>280</v>
      </c>
      <c r="C439" s="10" t="s">
        <v>1691</v>
      </c>
      <c r="D439" s="10" t="s">
        <v>140</v>
      </c>
      <c r="E439" s="10" t="s">
        <v>9</v>
      </c>
      <c r="F439" s="134" t="s">
        <v>1783</v>
      </c>
      <c r="G439" s="134"/>
    </row>
    <row r="440" spans="2:7">
      <c r="B440" s="129" t="s">
        <v>280</v>
      </c>
      <c r="C440" s="10" t="s">
        <v>1669</v>
      </c>
      <c r="D440" s="10" t="s">
        <v>140</v>
      </c>
      <c r="E440" s="10" t="s">
        <v>9</v>
      </c>
      <c r="F440" s="134" t="s">
        <v>1783</v>
      </c>
      <c r="G440" s="134"/>
    </row>
    <row r="441" spans="2:7">
      <c r="B441" s="129" t="s">
        <v>280</v>
      </c>
      <c r="C441" s="10" t="s">
        <v>1573</v>
      </c>
      <c r="D441" s="10" t="s">
        <v>140</v>
      </c>
      <c r="E441" s="10" t="s">
        <v>47</v>
      </c>
      <c r="F441" s="134" t="s">
        <v>1783</v>
      </c>
      <c r="G441" s="134"/>
    </row>
    <row r="442" spans="2:7">
      <c r="B442" s="129" t="s">
        <v>280</v>
      </c>
      <c r="C442" s="10" t="s">
        <v>1540</v>
      </c>
      <c r="D442" s="10" t="s">
        <v>140</v>
      </c>
      <c r="E442" s="10" t="s">
        <v>47</v>
      </c>
      <c r="F442" s="134" t="s">
        <v>1783</v>
      </c>
      <c r="G442" s="134"/>
    </row>
    <row r="443" spans="2:7">
      <c r="B443" s="129" t="s">
        <v>280</v>
      </c>
      <c r="C443" s="10" t="s">
        <v>1654</v>
      </c>
      <c r="D443" s="10" t="s">
        <v>140</v>
      </c>
      <c r="E443" s="10" t="s">
        <v>9</v>
      </c>
      <c r="F443" s="134" t="s">
        <v>1783</v>
      </c>
      <c r="G443" s="134"/>
    </row>
    <row r="444" spans="2:7">
      <c r="B444" s="129" t="s">
        <v>280</v>
      </c>
      <c r="C444" s="10" t="s">
        <v>1589</v>
      </c>
      <c r="D444" s="10" t="s">
        <v>140</v>
      </c>
      <c r="E444" s="10" t="s">
        <v>47</v>
      </c>
      <c r="F444" s="134" t="s">
        <v>1783</v>
      </c>
      <c r="G444" s="134"/>
    </row>
    <row r="445" spans="2:7">
      <c r="B445" s="129" t="s">
        <v>280</v>
      </c>
      <c r="C445" s="10" t="s">
        <v>1583</v>
      </c>
      <c r="D445" s="10" t="s">
        <v>140</v>
      </c>
      <c r="E445" s="10" t="s">
        <v>47</v>
      </c>
      <c r="F445" s="134" t="s">
        <v>1783</v>
      </c>
      <c r="G445" s="134"/>
    </row>
    <row r="446" spans="2:7">
      <c r="B446" s="129" t="s">
        <v>280</v>
      </c>
      <c r="C446" s="10" t="s">
        <v>1558</v>
      </c>
      <c r="D446" s="10" t="s">
        <v>140</v>
      </c>
      <c r="E446" s="10" t="s">
        <v>47</v>
      </c>
      <c r="F446" s="134" t="s">
        <v>1783</v>
      </c>
      <c r="G446" s="134"/>
    </row>
    <row r="447" spans="2:7">
      <c r="B447" s="129" t="s">
        <v>280</v>
      </c>
      <c r="C447" s="10" t="s">
        <v>1633</v>
      </c>
      <c r="D447" s="10" t="s">
        <v>140</v>
      </c>
      <c r="E447" s="10" t="s">
        <v>9</v>
      </c>
      <c r="F447" s="134" t="s">
        <v>1783</v>
      </c>
      <c r="G447" s="134"/>
    </row>
    <row r="448" spans="2:7">
      <c r="B448" s="129" t="s">
        <v>280</v>
      </c>
      <c r="C448" s="10" t="s">
        <v>1611</v>
      </c>
      <c r="D448" s="10" t="s">
        <v>140</v>
      </c>
      <c r="E448" s="10" t="s">
        <v>47</v>
      </c>
      <c r="F448" s="134" t="s">
        <v>1783</v>
      </c>
      <c r="G448" s="134"/>
    </row>
    <row r="449" spans="2:7">
      <c r="B449" s="129" t="s">
        <v>280</v>
      </c>
      <c r="C449" s="10" t="s">
        <v>1545</v>
      </c>
      <c r="D449" s="10" t="s">
        <v>140</v>
      </c>
      <c r="E449" s="10" t="s">
        <v>47</v>
      </c>
      <c r="F449" s="134" t="s">
        <v>1783</v>
      </c>
      <c r="G449" s="134"/>
    </row>
    <row r="450" spans="2:7">
      <c r="B450" s="129" t="s">
        <v>280</v>
      </c>
      <c r="C450" s="10" t="s">
        <v>1615</v>
      </c>
      <c r="D450" s="10" t="s">
        <v>140</v>
      </c>
      <c r="E450" s="10" t="s">
        <v>47</v>
      </c>
      <c r="F450" s="134" t="s">
        <v>1783</v>
      </c>
      <c r="G450" s="134"/>
    </row>
    <row r="451" spans="2:7">
      <c r="B451" s="129" t="s">
        <v>280</v>
      </c>
      <c r="C451" s="10" t="s">
        <v>1613</v>
      </c>
      <c r="D451" s="10" t="s">
        <v>140</v>
      </c>
      <c r="E451" s="10" t="s">
        <v>47</v>
      </c>
      <c r="F451" s="134" t="s">
        <v>1783</v>
      </c>
      <c r="G451" s="134"/>
    </row>
    <row r="452" spans="2:7">
      <c r="B452" s="129" t="s">
        <v>280</v>
      </c>
      <c r="C452" s="10" t="s">
        <v>1578</v>
      </c>
      <c r="D452" s="10" t="s">
        <v>140</v>
      </c>
      <c r="E452" s="10" t="s">
        <v>47</v>
      </c>
      <c r="F452" s="134" t="s">
        <v>1783</v>
      </c>
      <c r="G452" s="134"/>
    </row>
    <row r="453" spans="2:7">
      <c r="B453" s="129" t="s">
        <v>280</v>
      </c>
      <c r="C453" s="10" t="s">
        <v>1535</v>
      </c>
      <c r="D453" s="10" t="s">
        <v>140</v>
      </c>
      <c r="E453" s="10" t="s">
        <v>47</v>
      </c>
      <c r="F453" s="134" t="s">
        <v>1783</v>
      </c>
      <c r="G453" s="134"/>
    </row>
    <row r="454" spans="2:7">
      <c r="B454" s="129" t="s">
        <v>280</v>
      </c>
      <c r="C454" s="10" t="s">
        <v>1534</v>
      </c>
      <c r="D454" s="10" t="s">
        <v>140</v>
      </c>
      <c r="E454" s="10" t="s">
        <v>47</v>
      </c>
      <c r="F454" s="134" t="s">
        <v>1783</v>
      </c>
      <c r="G454" s="134"/>
    </row>
    <row r="455" spans="2:7">
      <c r="B455" s="129" t="s">
        <v>280</v>
      </c>
      <c r="C455" s="10" t="s">
        <v>1657</v>
      </c>
      <c r="D455" s="10" t="s">
        <v>140</v>
      </c>
      <c r="E455" s="10" t="s">
        <v>9</v>
      </c>
      <c r="F455" s="134" t="s">
        <v>1783</v>
      </c>
      <c r="G455" s="134"/>
    </row>
    <row r="456" spans="2:7">
      <c r="B456" s="129" t="s">
        <v>280</v>
      </c>
      <c r="C456" s="10" t="s">
        <v>1592</v>
      </c>
      <c r="D456" s="10" t="s">
        <v>140</v>
      </c>
      <c r="E456" s="10" t="s">
        <v>47</v>
      </c>
      <c r="F456" s="134" t="s">
        <v>1783</v>
      </c>
      <c r="G456" s="134"/>
    </row>
    <row r="457" spans="2:7">
      <c r="B457" s="129" t="s">
        <v>280</v>
      </c>
      <c r="C457" s="10" t="s">
        <v>1570</v>
      </c>
      <c r="D457" s="10" t="s">
        <v>140</v>
      </c>
      <c r="E457" s="10" t="s">
        <v>47</v>
      </c>
      <c r="F457" s="134" t="s">
        <v>1783</v>
      </c>
      <c r="G457" s="134"/>
    </row>
    <row r="458" spans="2:7">
      <c r="B458" s="129" t="s">
        <v>280</v>
      </c>
      <c r="C458" s="10" t="s">
        <v>1591</v>
      </c>
      <c r="D458" s="10" t="s">
        <v>140</v>
      </c>
      <c r="E458" s="10" t="s">
        <v>47</v>
      </c>
      <c r="F458" s="134" t="s">
        <v>1783</v>
      </c>
      <c r="G458" s="134"/>
    </row>
    <row r="459" spans="2:7">
      <c r="B459" s="129" t="s">
        <v>280</v>
      </c>
      <c r="C459" s="10" t="s">
        <v>1674</v>
      </c>
      <c r="D459" s="10" t="s">
        <v>55</v>
      </c>
      <c r="E459" s="10" t="s">
        <v>9</v>
      </c>
      <c r="F459" s="134" t="s">
        <v>1783</v>
      </c>
      <c r="G459" s="134"/>
    </row>
    <row r="460" spans="2:7">
      <c r="B460" s="129" t="s">
        <v>280</v>
      </c>
      <c r="C460" s="10" t="s">
        <v>1623</v>
      </c>
      <c r="D460" s="10" t="s">
        <v>140</v>
      </c>
      <c r="E460" s="10" t="s">
        <v>9</v>
      </c>
      <c r="F460" s="134" t="s">
        <v>1783</v>
      </c>
      <c r="G460" s="134"/>
    </row>
    <row r="461" spans="2:7">
      <c r="B461" s="129" t="s">
        <v>280</v>
      </c>
      <c r="C461" s="10" t="s">
        <v>1550</v>
      </c>
      <c r="D461" s="10" t="s">
        <v>140</v>
      </c>
      <c r="E461" s="10" t="s">
        <v>47</v>
      </c>
      <c r="F461" s="134" t="s">
        <v>1783</v>
      </c>
      <c r="G461" s="134"/>
    </row>
    <row r="462" spans="2:7">
      <c r="B462" s="129" t="s">
        <v>280</v>
      </c>
      <c r="C462" s="10" t="s">
        <v>1668</v>
      </c>
      <c r="D462" s="10" t="s">
        <v>140</v>
      </c>
      <c r="E462" s="10" t="s">
        <v>9</v>
      </c>
      <c r="F462" s="134" t="s">
        <v>1783</v>
      </c>
      <c r="G462" s="134"/>
    </row>
    <row r="463" spans="2:7">
      <c r="B463" s="129" t="s">
        <v>280</v>
      </c>
      <c r="C463" s="10" t="s">
        <v>1590</v>
      </c>
      <c r="D463" s="10" t="s">
        <v>140</v>
      </c>
      <c r="E463" s="10" t="s">
        <v>47</v>
      </c>
      <c r="F463" s="134" t="s">
        <v>1783</v>
      </c>
      <c r="G463" s="134"/>
    </row>
    <row r="464" spans="2:7">
      <c r="B464" s="129" t="s">
        <v>280</v>
      </c>
      <c r="C464" s="10" t="s">
        <v>1678</v>
      </c>
      <c r="D464" s="10" t="s">
        <v>140</v>
      </c>
      <c r="E464" s="10" t="s">
        <v>9</v>
      </c>
      <c r="F464" s="134" t="s">
        <v>1783</v>
      </c>
      <c r="G464" s="134"/>
    </row>
    <row r="465" spans="2:7">
      <c r="B465" s="129" t="s">
        <v>280</v>
      </c>
      <c r="C465" s="10" t="s">
        <v>1677</v>
      </c>
      <c r="D465" s="10" t="s">
        <v>140</v>
      </c>
      <c r="E465" s="10" t="s">
        <v>9</v>
      </c>
      <c r="F465" s="134" t="s">
        <v>1783</v>
      </c>
      <c r="G465" s="134"/>
    </row>
    <row r="466" spans="2:7">
      <c r="B466" s="129" t="s">
        <v>280</v>
      </c>
      <c r="C466" s="10" t="s">
        <v>1551</v>
      </c>
      <c r="D466" s="10" t="s">
        <v>140</v>
      </c>
      <c r="E466" s="10" t="s">
        <v>47</v>
      </c>
      <c r="F466" s="134" t="s">
        <v>1783</v>
      </c>
      <c r="G466" s="134"/>
    </row>
    <row r="467" spans="2:7">
      <c r="B467" s="129" t="s">
        <v>280</v>
      </c>
      <c r="C467" s="10" t="s">
        <v>1636</v>
      </c>
      <c r="D467" s="10" t="s">
        <v>140</v>
      </c>
      <c r="E467" s="10" t="s">
        <v>9</v>
      </c>
      <c r="F467" s="134" t="s">
        <v>1783</v>
      </c>
      <c r="G467" s="134"/>
    </row>
    <row r="468" spans="2:7">
      <c r="B468" s="129" t="s">
        <v>280</v>
      </c>
      <c r="C468" s="10" t="s">
        <v>1527</v>
      </c>
      <c r="D468" s="10" t="s">
        <v>55</v>
      </c>
      <c r="E468" s="10" t="s">
        <v>47</v>
      </c>
      <c r="F468" s="134" t="s">
        <v>1783</v>
      </c>
      <c r="G468" s="134"/>
    </row>
    <row r="469" spans="2:7">
      <c r="B469" s="129" t="s">
        <v>280</v>
      </c>
      <c r="C469" s="10" t="s">
        <v>1605</v>
      </c>
      <c r="D469" s="10" t="s">
        <v>140</v>
      </c>
      <c r="E469" s="10" t="s">
        <v>47</v>
      </c>
      <c r="F469" s="134" t="s">
        <v>1783</v>
      </c>
      <c r="G469" s="134"/>
    </row>
    <row r="470" spans="2:7">
      <c r="B470" s="129" t="s">
        <v>280</v>
      </c>
      <c r="C470" s="10" t="s">
        <v>1546</v>
      </c>
      <c r="D470" s="10" t="s">
        <v>140</v>
      </c>
      <c r="E470" s="10" t="s">
        <v>47</v>
      </c>
      <c r="F470" s="134" t="s">
        <v>1783</v>
      </c>
      <c r="G470" s="134"/>
    </row>
    <row r="471" spans="2:7">
      <c r="B471" s="129" t="s">
        <v>280</v>
      </c>
      <c r="C471" s="10" t="s">
        <v>1698</v>
      </c>
      <c r="D471" s="10" t="s">
        <v>140</v>
      </c>
      <c r="E471" s="10" t="s">
        <v>9</v>
      </c>
      <c r="F471" s="134" t="s">
        <v>1783</v>
      </c>
      <c r="G471" s="134"/>
    </row>
    <row r="472" spans="2:7">
      <c r="B472" s="135" t="s">
        <v>280</v>
      </c>
      <c r="C472" s="59" t="s">
        <v>1568</v>
      </c>
      <c r="D472" s="59" t="s">
        <v>140</v>
      </c>
      <c r="E472" s="59" t="s">
        <v>47</v>
      </c>
      <c r="F472" s="136" t="s">
        <v>1783</v>
      </c>
      <c r="G472" s="136"/>
    </row>
    <row r="473" spans="2:7">
      <c r="B473" s="129"/>
      <c r="F473" s="134"/>
    </row>
    <row r="474" spans="2:7">
      <c r="B474" s="129"/>
      <c r="F474" s="134"/>
    </row>
    <row r="475" spans="2:7">
      <c r="B475" s="129"/>
    </row>
    <row r="476" spans="2:7">
      <c r="B476" s="129"/>
    </row>
    <row r="477" spans="2:7">
      <c r="B477" s="129"/>
    </row>
    <row r="478" spans="2:7">
      <c r="B478" s="129"/>
    </row>
    <row r="479" spans="2:7">
      <c r="B479" s="129"/>
    </row>
    <row r="480" spans="2:7">
      <c r="B480" s="129"/>
    </row>
    <row r="481" spans="2:2">
      <c r="B481" s="129"/>
    </row>
  </sheetData>
  <phoneticPr fontId="9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CB88C-0873-49B6-8E90-08420D34E700}">
  <dimension ref="B2:K17"/>
  <sheetViews>
    <sheetView zoomScale="87" zoomScaleNormal="87" zoomScaleSheetLayoutView="70" workbookViewId="0">
      <selection activeCell="F16" sqref="F16"/>
    </sheetView>
  </sheetViews>
  <sheetFormatPr defaultColWidth="8.6484375" defaultRowHeight="13.8"/>
  <cols>
    <col min="1" max="1" width="3.34765625" style="19" customWidth="1"/>
    <col min="2" max="2" width="14.6484375" style="19" customWidth="1"/>
    <col min="3" max="3" width="10.34765625" style="19" customWidth="1"/>
    <col min="4" max="4" width="17.5" style="19" customWidth="1"/>
    <col min="5" max="5" width="2.5" style="19" customWidth="1"/>
    <col min="6" max="11" width="15.1484375" style="19" customWidth="1"/>
    <col min="12" max="16384" width="8.6484375" style="19"/>
  </cols>
  <sheetData>
    <row r="2" spans="2:11" ht="14.1">
      <c r="B2" s="97" t="s">
        <v>1514</v>
      </c>
      <c r="C2" s="97"/>
      <c r="D2" s="97"/>
      <c r="E2" s="97"/>
      <c r="F2" s="97"/>
      <c r="G2" s="97"/>
      <c r="H2" s="97"/>
      <c r="I2" s="97"/>
      <c r="J2" s="97"/>
      <c r="K2" s="97"/>
    </row>
    <row r="3" spans="2:11" ht="20.05" customHeight="1">
      <c r="B3" s="103"/>
      <c r="C3" s="103"/>
      <c r="D3" s="104" t="s">
        <v>1424</v>
      </c>
      <c r="E3" s="103"/>
      <c r="F3" s="210" t="s">
        <v>1425</v>
      </c>
      <c r="G3" s="210"/>
      <c r="H3" s="210"/>
      <c r="I3" s="210"/>
      <c r="J3" s="210"/>
      <c r="K3" s="210"/>
    </row>
    <row r="4" spans="2:11" ht="20.05" customHeight="1">
      <c r="B4" s="105"/>
      <c r="C4" s="105"/>
      <c r="D4" s="106" t="s">
        <v>1430</v>
      </c>
      <c r="E4" s="97"/>
      <c r="F4" s="107" t="s">
        <v>1431</v>
      </c>
      <c r="G4" s="107" t="s">
        <v>1432</v>
      </c>
      <c r="H4" s="107" t="s">
        <v>1433</v>
      </c>
      <c r="I4" s="107" t="s">
        <v>1434</v>
      </c>
      <c r="J4" s="107" t="s">
        <v>1435</v>
      </c>
      <c r="K4" s="107" t="s">
        <v>1436</v>
      </c>
    </row>
    <row r="5" spans="2:11" s="23" customFormat="1" ht="40" customHeight="1">
      <c r="B5" s="211" t="s">
        <v>1445</v>
      </c>
      <c r="C5" s="211"/>
      <c r="D5" s="108" t="s">
        <v>1466</v>
      </c>
      <c r="E5" s="112"/>
      <c r="F5" s="108" t="s">
        <v>1446</v>
      </c>
      <c r="G5" s="108" t="s">
        <v>1442</v>
      </c>
      <c r="H5" s="108" t="s">
        <v>1449</v>
      </c>
      <c r="I5" s="108" t="s">
        <v>1448</v>
      </c>
      <c r="J5" s="108" t="s">
        <v>1447</v>
      </c>
      <c r="K5" s="108" t="s">
        <v>1444</v>
      </c>
    </row>
    <row r="6" spans="2:11" s="23" customFormat="1" ht="20.05" customHeight="1">
      <c r="B6" s="211" t="s">
        <v>1443</v>
      </c>
      <c r="C6" s="211"/>
      <c r="D6" s="113">
        <v>1.17</v>
      </c>
      <c r="E6" s="112"/>
      <c r="F6" s="114">
        <v>3.52</v>
      </c>
      <c r="G6" s="114">
        <v>5</v>
      </c>
      <c r="H6" s="114">
        <v>2.4</v>
      </c>
      <c r="I6" s="114">
        <v>1.8</v>
      </c>
      <c r="J6" s="114">
        <v>0.75</v>
      </c>
      <c r="K6" s="114">
        <v>0.72</v>
      </c>
    </row>
    <row r="7" spans="2:11" s="23" customFormat="1" ht="20.05" customHeight="1">
      <c r="B7" s="115" t="s">
        <v>1426</v>
      </c>
      <c r="C7" s="109" t="s">
        <v>1419</v>
      </c>
      <c r="D7" s="113">
        <v>25</v>
      </c>
      <c r="E7" s="115"/>
      <c r="F7" s="113">
        <v>25</v>
      </c>
      <c r="G7" s="113">
        <v>2</v>
      </c>
      <c r="H7" s="113">
        <v>0</v>
      </c>
      <c r="I7" s="113">
        <v>0</v>
      </c>
      <c r="J7" s="113">
        <v>23</v>
      </c>
      <c r="K7" s="113">
        <v>35</v>
      </c>
    </row>
    <row r="8" spans="2:11" s="23" customFormat="1" ht="20.05" customHeight="1">
      <c r="B8" s="116" t="s">
        <v>1427</v>
      </c>
      <c r="C8" s="110" t="s">
        <v>1421</v>
      </c>
      <c r="D8" s="117">
        <v>118</v>
      </c>
      <c r="E8" s="116"/>
      <c r="F8" s="117">
        <v>87</v>
      </c>
      <c r="G8" s="117">
        <v>13</v>
      </c>
      <c r="H8" s="117">
        <v>42</v>
      </c>
      <c r="I8" s="117">
        <v>20</v>
      </c>
      <c r="J8" s="117">
        <v>89</v>
      </c>
      <c r="K8" s="117">
        <v>96</v>
      </c>
    </row>
    <row r="9" spans="2:11" s="23" customFormat="1" ht="20.05" customHeight="1">
      <c r="B9" s="118"/>
      <c r="C9" s="111" t="s">
        <v>1423</v>
      </c>
      <c r="D9" s="119">
        <v>137</v>
      </c>
      <c r="E9" s="118"/>
      <c r="F9" s="119">
        <v>76</v>
      </c>
      <c r="G9" s="119">
        <v>173</v>
      </c>
      <c r="H9" s="119">
        <v>146</v>
      </c>
      <c r="I9" s="119">
        <v>168</v>
      </c>
      <c r="J9" s="119">
        <v>76</v>
      </c>
      <c r="K9" s="119">
        <v>57</v>
      </c>
    </row>
    <row r="10" spans="2:11" s="23" customFormat="1" ht="20.05" customHeight="1">
      <c r="B10" s="115" t="s">
        <v>1428</v>
      </c>
      <c r="C10" s="113" t="s">
        <v>1420</v>
      </c>
      <c r="D10" s="120">
        <f>SUM(D7*2+D8)/SUM(2*D7+2*D8+2*D9)</f>
        <v>0.3</v>
      </c>
      <c r="E10" s="120"/>
      <c r="F10" s="120">
        <f t="shared" ref="F10:K10" si="0">SUM(F7*2+F8)/SUM(2*F7+2*F8+2*F9)</f>
        <v>0.36436170212765956</v>
      </c>
      <c r="G10" s="120">
        <f t="shared" si="0"/>
        <v>4.5212765957446811E-2</v>
      </c>
      <c r="H10" s="120">
        <f t="shared" si="0"/>
        <v>0.11170212765957446</v>
      </c>
      <c r="I10" s="120">
        <f t="shared" si="0"/>
        <v>5.3191489361702128E-2</v>
      </c>
      <c r="J10" s="120">
        <f t="shared" si="0"/>
        <v>0.35904255319148937</v>
      </c>
      <c r="K10" s="120">
        <f t="shared" si="0"/>
        <v>0.44148936170212766</v>
      </c>
    </row>
    <row r="11" spans="2:11" s="23" customFormat="1" ht="20.05" customHeight="1">
      <c r="B11" s="118"/>
      <c r="C11" s="119" t="s">
        <v>1422</v>
      </c>
      <c r="D11" s="121">
        <f>SUM(2*D9+D8)/SUM(2*D7+2*D8+2*D9)</f>
        <v>0.7</v>
      </c>
      <c r="E11" s="121"/>
      <c r="F11" s="121">
        <f t="shared" ref="F11:K11" si="1">SUM(2*F9+F8)/SUM(2*F7+2*F8+2*F9)</f>
        <v>0.63563829787234039</v>
      </c>
      <c r="G11" s="121">
        <f t="shared" si="1"/>
        <v>0.95478723404255317</v>
      </c>
      <c r="H11" s="121">
        <f t="shared" si="1"/>
        <v>0.88829787234042556</v>
      </c>
      <c r="I11" s="121">
        <f t="shared" si="1"/>
        <v>0.94680851063829785</v>
      </c>
      <c r="J11" s="121">
        <f t="shared" si="1"/>
        <v>0.64095744680851063</v>
      </c>
      <c r="K11" s="121">
        <f t="shared" si="1"/>
        <v>0.55851063829787229</v>
      </c>
    </row>
    <row r="12" spans="2:11" s="23" customFormat="1" ht="20.05" customHeight="1">
      <c r="B12" s="115" t="s">
        <v>1426</v>
      </c>
      <c r="C12" s="109" t="s">
        <v>1419</v>
      </c>
      <c r="D12" s="120">
        <f>D10^2</f>
        <v>0.09</v>
      </c>
      <c r="E12" s="120"/>
      <c r="F12" s="120">
        <f t="shared" ref="F12:K12" si="2">F10^2</f>
        <v>0.1327594499773653</v>
      </c>
      <c r="G12" s="120">
        <f t="shared" si="2"/>
        <v>2.0441942055228614E-3</v>
      </c>
      <c r="H12" s="120">
        <f t="shared" si="2"/>
        <v>1.247736532367587E-2</v>
      </c>
      <c r="I12" s="120">
        <f t="shared" si="2"/>
        <v>2.8293345405160705E-3</v>
      </c>
      <c r="J12" s="120">
        <f t="shared" si="2"/>
        <v>0.12891155500226348</v>
      </c>
      <c r="K12" s="120">
        <f t="shared" si="2"/>
        <v>0.19491285649615211</v>
      </c>
    </row>
    <row r="13" spans="2:11" s="23" customFormat="1" ht="20.05" customHeight="1">
      <c r="B13" s="116" t="s">
        <v>1429</v>
      </c>
      <c r="C13" s="110" t="s">
        <v>1421</v>
      </c>
      <c r="D13" s="122">
        <f>2*D10*D11</f>
        <v>0.42</v>
      </c>
      <c r="E13" s="122"/>
      <c r="F13" s="122">
        <f t="shared" ref="F13:K13" si="3">2*F10*F11</f>
        <v>0.46320450430058846</v>
      </c>
      <c r="G13" s="122">
        <f t="shared" si="3"/>
        <v>8.6337143503847899E-2</v>
      </c>
      <c r="H13" s="122">
        <f t="shared" si="3"/>
        <v>0.19844952467179719</v>
      </c>
      <c r="I13" s="122">
        <f t="shared" si="3"/>
        <v>0.10072430964237211</v>
      </c>
      <c r="J13" s="122">
        <f t="shared" si="3"/>
        <v>0.46026199637845178</v>
      </c>
      <c r="K13" s="122">
        <f t="shared" si="3"/>
        <v>0.49315301041195109</v>
      </c>
    </row>
    <row r="14" spans="2:11" s="23" customFormat="1" ht="20.05" customHeight="1">
      <c r="B14" s="118"/>
      <c r="C14" s="111" t="s">
        <v>1423</v>
      </c>
      <c r="D14" s="121">
        <f>D11^2</f>
        <v>0.48999999999999994</v>
      </c>
      <c r="E14" s="121"/>
      <c r="F14" s="121">
        <f t="shared" ref="F14:K14" si="4">F11^2</f>
        <v>0.4040360457220461</v>
      </c>
      <c r="G14" s="121">
        <f t="shared" si="4"/>
        <v>0.91161866229062916</v>
      </c>
      <c r="H14" s="121">
        <f t="shared" si="4"/>
        <v>0.78907311000452696</v>
      </c>
      <c r="I14" s="121">
        <f t="shared" si="4"/>
        <v>0.89644635581711174</v>
      </c>
      <c r="J14" s="121">
        <f t="shared" si="4"/>
        <v>0.41082644861928475</v>
      </c>
      <c r="K14" s="121">
        <f t="shared" si="4"/>
        <v>0.31193413309189671</v>
      </c>
    </row>
    <row r="15" spans="2:11" s="23" customFormat="1" ht="20.05" customHeight="1">
      <c r="B15" s="211" t="s">
        <v>1515</v>
      </c>
      <c r="C15" s="211"/>
      <c r="D15" s="123">
        <v>1</v>
      </c>
      <c r="E15" s="118"/>
      <c r="F15" s="123">
        <v>0.1263</v>
      </c>
      <c r="G15" s="123">
        <v>0.12889999999999999</v>
      </c>
      <c r="H15" s="123">
        <v>0.59509999999999996</v>
      </c>
      <c r="I15" s="123">
        <v>1</v>
      </c>
      <c r="J15" s="123">
        <v>0.1263</v>
      </c>
      <c r="K15" s="123">
        <v>9.5000000000000001E-2</v>
      </c>
    </row>
    <row r="16" spans="2:11" ht="20.05" customHeight="1">
      <c r="B16" s="97" t="s">
        <v>1450</v>
      </c>
      <c r="C16" s="97"/>
      <c r="D16" s="97"/>
      <c r="E16" s="97"/>
      <c r="F16" s="97"/>
      <c r="G16" s="97"/>
      <c r="H16" s="97"/>
      <c r="I16" s="97"/>
      <c r="J16" s="97"/>
      <c r="K16" s="97"/>
    </row>
    <row r="17" spans="2:2" ht="20.05" customHeight="1">
      <c r="B17" s="19" t="s">
        <v>1516</v>
      </c>
    </row>
  </sheetData>
  <mergeCells count="4">
    <mergeCell ref="F3:K3"/>
    <mergeCell ref="B15:C15"/>
    <mergeCell ref="B5:C5"/>
    <mergeCell ref="B6:C6"/>
  </mergeCells>
  <phoneticPr fontId="9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D7FA4-3F2C-4B5E-AA6A-6F005FFF08DC}">
  <dimension ref="B1:L18"/>
  <sheetViews>
    <sheetView zoomScale="70" zoomScaleNormal="70" workbookViewId="0">
      <selection activeCell="H20" sqref="H20"/>
    </sheetView>
  </sheetViews>
  <sheetFormatPr defaultColWidth="8.6484375" defaultRowHeight="13.8"/>
  <cols>
    <col min="1" max="6" width="8.6484375" style="19"/>
    <col min="7" max="7" width="0.6484375" style="19" customWidth="1"/>
    <col min="8" max="16384" width="8.6484375" style="19"/>
  </cols>
  <sheetData>
    <row r="1" spans="2:12" ht="20.5" customHeight="1"/>
    <row r="2" spans="2:12">
      <c r="B2" s="19" t="s">
        <v>1517</v>
      </c>
    </row>
    <row r="3" spans="2:12">
      <c r="B3" s="66"/>
      <c r="C3" s="212" t="s">
        <v>1415</v>
      </c>
      <c r="D3" s="212"/>
      <c r="E3" s="212"/>
      <c r="F3" s="212"/>
      <c r="G3" s="67"/>
      <c r="H3" s="197" t="s">
        <v>1416</v>
      </c>
      <c r="I3" s="197"/>
      <c r="J3" s="197"/>
      <c r="K3" s="197"/>
      <c r="L3" s="213" t="s">
        <v>282</v>
      </c>
    </row>
    <row r="4" spans="2:12">
      <c r="B4" s="89"/>
      <c r="C4" s="98" t="s">
        <v>1451</v>
      </c>
      <c r="D4" s="98" t="s">
        <v>1452</v>
      </c>
      <c r="E4" s="98" t="s">
        <v>1453</v>
      </c>
      <c r="F4" s="98" t="s">
        <v>1414</v>
      </c>
      <c r="G4" s="87"/>
      <c r="H4" s="98" t="s">
        <v>1451</v>
      </c>
      <c r="I4" s="98" t="s">
        <v>1452</v>
      </c>
      <c r="J4" s="98" t="s">
        <v>1453</v>
      </c>
      <c r="K4" s="98" t="s">
        <v>1414</v>
      </c>
      <c r="L4" s="214"/>
    </row>
    <row r="5" spans="2:12">
      <c r="B5" s="66" t="s">
        <v>1454</v>
      </c>
      <c r="C5" s="67">
        <v>2</v>
      </c>
      <c r="D5" s="67">
        <v>0</v>
      </c>
      <c r="E5" s="67">
        <v>0</v>
      </c>
      <c r="F5" s="67">
        <f>SUM(C5:E5)</f>
        <v>2</v>
      </c>
      <c r="G5" s="68"/>
      <c r="H5" s="67">
        <v>10</v>
      </c>
      <c r="I5" s="67">
        <v>10</v>
      </c>
      <c r="J5" s="67">
        <v>19</v>
      </c>
      <c r="K5" s="67">
        <f>SUM(H5:J5)</f>
        <v>39</v>
      </c>
      <c r="L5" s="68">
        <f>F5+K5</f>
        <v>41</v>
      </c>
    </row>
    <row r="6" spans="2:12">
      <c r="B6" s="19" t="s">
        <v>1455</v>
      </c>
      <c r="C6" s="68">
        <v>11</v>
      </c>
      <c r="D6" s="68">
        <v>7</v>
      </c>
      <c r="E6" s="68">
        <v>0</v>
      </c>
      <c r="F6" s="68">
        <f>SUM(C6:E6)</f>
        <v>18</v>
      </c>
      <c r="G6" s="68"/>
      <c r="H6" s="68">
        <v>2</v>
      </c>
      <c r="I6" s="68">
        <v>0</v>
      </c>
      <c r="J6" s="68">
        <v>2</v>
      </c>
      <c r="K6" s="68">
        <f>SUM(H6:J6)</f>
        <v>4</v>
      </c>
      <c r="L6" s="68">
        <f t="shared" ref="L6:L9" si="0">F6+K6</f>
        <v>22</v>
      </c>
    </row>
    <row r="7" spans="2:12">
      <c r="B7" s="19" t="s">
        <v>1456</v>
      </c>
      <c r="C7" s="68">
        <v>3</v>
      </c>
      <c r="D7" s="68">
        <v>6</v>
      </c>
      <c r="E7" s="68">
        <v>2</v>
      </c>
      <c r="F7" s="68">
        <f>SUM(C7:E7)</f>
        <v>11</v>
      </c>
      <c r="G7" s="68"/>
      <c r="H7" s="68">
        <v>4</v>
      </c>
      <c r="I7" s="68">
        <v>13</v>
      </c>
      <c r="J7" s="68">
        <v>3</v>
      </c>
      <c r="K7" s="68">
        <f>SUM(H7:J7)</f>
        <v>20</v>
      </c>
      <c r="L7" s="68">
        <f t="shared" si="0"/>
        <v>31</v>
      </c>
    </row>
    <row r="8" spans="2:12">
      <c r="B8" s="89" t="s">
        <v>1457</v>
      </c>
      <c r="C8" s="87">
        <v>0</v>
      </c>
      <c r="D8" s="87">
        <v>0</v>
      </c>
      <c r="E8" s="87">
        <v>0</v>
      </c>
      <c r="F8" s="87">
        <v>0</v>
      </c>
      <c r="G8" s="87"/>
      <c r="H8" s="87">
        <v>3</v>
      </c>
      <c r="I8" s="87">
        <v>5</v>
      </c>
      <c r="J8" s="87">
        <v>8</v>
      </c>
      <c r="K8" s="87">
        <v>16</v>
      </c>
      <c r="L8" s="68">
        <f t="shared" si="0"/>
        <v>16</v>
      </c>
    </row>
    <row r="9" spans="2:12" ht="15" customHeight="1">
      <c r="B9" s="99" t="s">
        <v>1414</v>
      </c>
      <c r="C9" s="98">
        <f>SUM(C5:C8)</f>
        <v>16</v>
      </c>
      <c r="D9" s="98">
        <f>SUM(D5:D8)</f>
        <v>13</v>
      </c>
      <c r="E9" s="98">
        <f>SUM(E5:E8)</f>
        <v>2</v>
      </c>
      <c r="F9" s="98">
        <f>SUM(F5:F8)</f>
        <v>31</v>
      </c>
      <c r="G9" s="98"/>
      <c r="H9" s="98">
        <f>SUM(H5:H8)</f>
        <v>19</v>
      </c>
      <c r="I9" s="98">
        <f>SUM(I5:I8)</f>
        <v>28</v>
      </c>
      <c r="J9" s="98">
        <f>SUM(J5:J8)</f>
        <v>32</v>
      </c>
      <c r="K9" s="98">
        <v>79</v>
      </c>
      <c r="L9" s="98">
        <f t="shared" si="0"/>
        <v>110</v>
      </c>
    </row>
    <row r="10" spans="2:12">
      <c r="B10" s="19" t="s">
        <v>1458</v>
      </c>
    </row>
    <row r="11" spans="2:12">
      <c r="B11" s="19" t="s">
        <v>1459</v>
      </c>
    </row>
    <row r="12" spans="2:12">
      <c r="B12" s="19" t="s">
        <v>1460</v>
      </c>
    </row>
    <row r="18" ht="15" customHeight="1"/>
  </sheetData>
  <mergeCells count="3">
    <mergeCell ref="C3:F3"/>
    <mergeCell ref="H3:K3"/>
    <mergeCell ref="L3:L4"/>
  </mergeCells>
  <phoneticPr fontId="9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AB7F74-BB51-6543-BD45-F841A576F93F}">
  <dimension ref="B2:N12"/>
  <sheetViews>
    <sheetView zoomScale="70" zoomScaleNormal="70" workbookViewId="0">
      <selection activeCell="H23" sqref="H23"/>
    </sheetView>
  </sheetViews>
  <sheetFormatPr defaultColWidth="10.84765625" defaultRowHeight="13.8"/>
  <cols>
    <col min="1" max="1" width="10.84765625" style="19"/>
    <col min="2" max="2" width="16" style="19" customWidth="1"/>
    <col min="3" max="5" width="10.84765625" style="19"/>
    <col min="6" max="6" width="15.34765625" style="19" customWidth="1"/>
    <col min="7" max="7" width="12" style="19" customWidth="1"/>
    <col min="8" max="8" width="14.6484375" style="19" customWidth="1"/>
    <col min="9" max="10" width="10.84765625" style="19"/>
    <col min="11" max="11" width="15.5" style="19" customWidth="1"/>
    <col min="12" max="13" width="15.1484375" style="19" customWidth="1"/>
    <col min="14" max="16384" width="10.84765625" style="19"/>
  </cols>
  <sheetData>
    <row r="2" spans="2:14" ht="19.5" customHeight="1">
      <c r="B2" s="217" t="s">
        <v>1714</v>
      </c>
      <c r="C2" s="217"/>
      <c r="D2" s="217"/>
      <c r="E2" s="217"/>
      <c r="F2" s="217"/>
      <c r="G2" s="217"/>
      <c r="H2" s="217"/>
    </row>
    <row r="3" spans="2:14">
      <c r="B3" s="218"/>
      <c r="C3" s="218"/>
      <c r="D3" s="218"/>
      <c r="E3" s="218"/>
      <c r="F3" s="218"/>
      <c r="G3" s="218"/>
      <c r="H3" s="218"/>
    </row>
    <row r="4" spans="2:14">
      <c r="B4" s="213" t="s">
        <v>0</v>
      </c>
      <c r="C4" s="213" t="s">
        <v>1388</v>
      </c>
      <c r="D4" s="213" t="s">
        <v>1389</v>
      </c>
      <c r="E4" s="213" t="s">
        <v>1393</v>
      </c>
      <c r="F4" s="213" t="s">
        <v>287</v>
      </c>
      <c r="G4" s="212" t="s">
        <v>1392</v>
      </c>
      <c r="H4" s="212"/>
      <c r="K4" s="216"/>
      <c r="L4" s="216"/>
      <c r="M4" s="216"/>
      <c r="N4" s="216"/>
    </row>
    <row r="5" spans="2:14">
      <c r="B5" s="214"/>
      <c r="C5" s="214"/>
      <c r="D5" s="214"/>
      <c r="E5" s="214"/>
      <c r="F5" s="214"/>
      <c r="G5" s="58" t="s">
        <v>1390</v>
      </c>
      <c r="H5" s="58" t="s">
        <v>1391</v>
      </c>
      <c r="K5" s="68"/>
      <c r="L5" s="68"/>
      <c r="M5" s="68"/>
      <c r="N5" s="68"/>
    </row>
    <row r="6" spans="2:14" ht="14.1">
      <c r="B6" s="129" t="s">
        <v>1</v>
      </c>
      <c r="C6" s="68" t="s">
        <v>1377</v>
      </c>
      <c r="D6" s="68" t="s">
        <v>1386</v>
      </c>
      <c r="E6" s="215" t="s">
        <v>286</v>
      </c>
      <c r="F6" s="68" t="s">
        <v>1380</v>
      </c>
      <c r="G6" s="137">
        <v>8065352</v>
      </c>
      <c r="H6" s="137">
        <v>8065371</v>
      </c>
      <c r="I6" s="142"/>
    </row>
    <row r="7" spans="2:14" ht="14.1">
      <c r="B7" s="129" t="s">
        <v>1</v>
      </c>
      <c r="C7" s="68" t="s">
        <v>1379</v>
      </c>
      <c r="D7" s="68" t="s">
        <v>1387</v>
      </c>
      <c r="E7" s="215"/>
      <c r="F7" s="68" t="s">
        <v>1380</v>
      </c>
      <c r="G7" s="137">
        <v>8065491</v>
      </c>
      <c r="H7" s="137">
        <v>8065472</v>
      </c>
    </row>
    <row r="8" spans="2:14" ht="14.1">
      <c r="B8" s="138" t="s">
        <v>280</v>
      </c>
      <c r="C8" s="67" t="s">
        <v>1381</v>
      </c>
      <c r="D8" s="67" t="s">
        <v>1386</v>
      </c>
      <c r="E8" s="213" t="s">
        <v>1189</v>
      </c>
      <c r="F8" s="67" t="s">
        <v>1383</v>
      </c>
      <c r="G8" s="139">
        <v>17820590</v>
      </c>
      <c r="H8" s="139">
        <v>17820609</v>
      </c>
      <c r="K8" s="19" t="s">
        <v>1378</v>
      </c>
      <c r="L8" s="19" t="s">
        <v>1378</v>
      </c>
      <c r="M8" s="19" t="s">
        <v>1378</v>
      </c>
    </row>
    <row r="9" spans="2:14" ht="14.1">
      <c r="B9" s="129" t="s">
        <v>280</v>
      </c>
      <c r="C9" s="68" t="s">
        <v>1382</v>
      </c>
      <c r="D9" s="68" t="s">
        <v>1387</v>
      </c>
      <c r="E9" s="215"/>
      <c r="F9" s="68" t="s">
        <v>1383</v>
      </c>
      <c r="G9" s="137">
        <v>17820719</v>
      </c>
      <c r="H9" s="137">
        <v>17820700</v>
      </c>
      <c r="K9" s="19" t="s">
        <v>1378</v>
      </c>
      <c r="L9" s="19" t="s">
        <v>1378</v>
      </c>
      <c r="M9" s="19" t="s">
        <v>1378</v>
      </c>
    </row>
    <row r="10" spans="2:14" ht="14.1">
      <c r="B10" s="129" t="s">
        <v>280</v>
      </c>
      <c r="C10" s="68" t="s">
        <v>1384</v>
      </c>
      <c r="D10" s="68" t="s">
        <v>1386</v>
      </c>
      <c r="E10" s="215"/>
      <c r="F10" s="68" t="s">
        <v>1383</v>
      </c>
      <c r="G10" s="137">
        <v>17503307</v>
      </c>
      <c r="H10" s="137">
        <v>17503288</v>
      </c>
    </row>
    <row r="11" spans="2:14" ht="14.1">
      <c r="B11" s="135" t="s">
        <v>280</v>
      </c>
      <c r="C11" s="87" t="s">
        <v>1385</v>
      </c>
      <c r="D11" s="87" t="s">
        <v>1387</v>
      </c>
      <c r="E11" s="214"/>
      <c r="F11" s="87" t="s">
        <v>1383</v>
      </c>
      <c r="G11" s="140">
        <v>17503133</v>
      </c>
      <c r="H11" s="140">
        <v>17503152</v>
      </c>
      <c r="J11" s="141"/>
    </row>
    <row r="12" spans="2:14">
      <c r="J12" s="141"/>
    </row>
  </sheetData>
  <mergeCells count="11">
    <mergeCell ref="B2:H3"/>
    <mergeCell ref="B4:B5"/>
    <mergeCell ref="C4:C5"/>
    <mergeCell ref="D4:D5"/>
    <mergeCell ref="F4:F5"/>
    <mergeCell ref="E4:E5"/>
    <mergeCell ref="E6:E7"/>
    <mergeCell ref="E8:E11"/>
    <mergeCell ref="K4:L4"/>
    <mergeCell ref="M4:N4"/>
    <mergeCell ref="G4:H4"/>
  </mergeCells>
  <phoneticPr fontId="9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7AC59-537B-4296-B88C-C646550C09BE}">
  <dimension ref="B2:J14"/>
  <sheetViews>
    <sheetView zoomScale="70" zoomScaleNormal="70" workbookViewId="0">
      <selection activeCell="L18" sqref="L18"/>
    </sheetView>
  </sheetViews>
  <sheetFormatPr defaultColWidth="8.6484375" defaultRowHeight="13.8"/>
  <cols>
    <col min="1" max="1" width="8.6484375" style="19"/>
    <col min="2" max="2" width="17.1484375" style="19" customWidth="1"/>
    <col min="3" max="5" width="9.1484375" style="68" customWidth="1"/>
    <col min="6" max="6" width="9.1484375" style="19" customWidth="1"/>
    <col min="7" max="7" width="0.6484375" style="19" customWidth="1"/>
    <col min="8" max="10" width="9.1484375" style="19" customWidth="1"/>
    <col min="11" max="11" width="8.6484375" style="19"/>
    <col min="12" max="12" width="13.6484375" style="19" bestFit="1" customWidth="1"/>
    <col min="13" max="13" width="11.6484375" style="19" bestFit="1" customWidth="1"/>
    <col min="14" max="14" width="8.6484375" style="19"/>
    <col min="15" max="15" width="9.1484375" style="19" customWidth="1"/>
    <col min="16" max="16" width="0.84765625" style="19" customWidth="1"/>
    <col min="17" max="18" width="8.6484375" style="19"/>
    <col min="19" max="19" width="1" style="19" customWidth="1"/>
    <col min="20" max="16384" width="8.6484375" style="19"/>
  </cols>
  <sheetData>
    <row r="2" spans="2:10" ht="20.05" customHeight="1">
      <c r="B2" s="19" t="s">
        <v>1710</v>
      </c>
    </row>
    <row r="3" spans="2:10" ht="20.05" customHeight="1">
      <c r="B3" s="219"/>
      <c r="C3" s="212" t="s">
        <v>1503</v>
      </c>
      <c r="D3" s="212"/>
      <c r="E3" s="212"/>
      <c r="F3" s="212"/>
      <c r="G3" s="66"/>
      <c r="H3" s="212" t="s">
        <v>1504</v>
      </c>
      <c r="I3" s="212"/>
      <c r="J3" s="212"/>
    </row>
    <row r="4" spans="2:10" ht="20.05" customHeight="1">
      <c r="B4" s="220"/>
      <c r="C4" s="98" t="s">
        <v>1419</v>
      </c>
      <c r="D4" s="98" t="s">
        <v>1421</v>
      </c>
      <c r="E4" s="98" t="s">
        <v>1423</v>
      </c>
      <c r="F4" s="98" t="s">
        <v>1414</v>
      </c>
      <c r="G4" s="89"/>
      <c r="H4" s="98" t="s">
        <v>1420</v>
      </c>
      <c r="I4" s="98" t="s">
        <v>1422</v>
      </c>
      <c r="J4" s="98" t="s">
        <v>1414</v>
      </c>
    </row>
    <row r="5" spans="2:10" ht="20.05" customHeight="1">
      <c r="B5" s="68" t="s">
        <v>1502</v>
      </c>
      <c r="C5" s="68">
        <v>7</v>
      </c>
      <c r="D5" s="68">
        <v>58</v>
      </c>
      <c r="E5" s="68">
        <v>79</v>
      </c>
      <c r="F5" s="68">
        <f>SUM(C5:E5)</f>
        <v>144</v>
      </c>
      <c r="G5" s="66"/>
      <c r="H5" s="68">
        <f>C5*2+D5</f>
        <v>72</v>
      </c>
      <c r="I5" s="68">
        <f>D5+E5*2</f>
        <v>216</v>
      </c>
      <c r="J5" s="68">
        <f>SUM(G5:I5)</f>
        <v>288</v>
      </c>
    </row>
    <row r="6" spans="2:10" ht="20.05" customHeight="1">
      <c r="B6" s="87" t="s">
        <v>1501</v>
      </c>
      <c r="C6" s="87">
        <v>18</v>
      </c>
      <c r="D6" s="87">
        <v>60</v>
      </c>
      <c r="E6" s="87">
        <v>58</v>
      </c>
      <c r="F6" s="87">
        <f>SUM(C6:E6)</f>
        <v>136</v>
      </c>
      <c r="G6" s="89"/>
      <c r="H6" s="87">
        <f>C6*2+D6</f>
        <v>96</v>
      </c>
      <c r="I6" s="87">
        <f>D6+E6*2</f>
        <v>176</v>
      </c>
      <c r="J6" s="87">
        <f>SUM(G6:I6)</f>
        <v>272</v>
      </c>
    </row>
    <row r="7" spans="2:10" ht="20.05" customHeight="1">
      <c r="B7" s="98" t="s">
        <v>1414</v>
      </c>
      <c r="C7" s="98">
        <f>C5+C6</f>
        <v>25</v>
      </c>
      <c r="D7" s="98">
        <f>D5+D6</f>
        <v>118</v>
      </c>
      <c r="E7" s="98">
        <f>E5+E6</f>
        <v>137</v>
      </c>
      <c r="F7" s="98">
        <f>F5+F6</f>
        <v>280</v>
      </c>
      <c r="G7" s="99"/>
      <c r="H7" s="98">
        <f>H5+H6</f>
        <v>168</v>
      </c>
      <c r="I7" s="98">
        <f>I5+I6</f>
        <v>392</v>
      </c>
      <c r="J7" s="98">
        <f>J5+J6</f>
        <v>560</v>
      </c>
    </row>
    <row r="8" spans="2:10">
      <c r="B8" s="19" t="s">
        <v>1505</v>
      </c>
      <c r="I8" s="101">
        <f>96/272</f>
        <v>0.35294117647058826</v>
      </c>
    </row>
    <row r="9" spans="2:10">
      <c r="B9" s="19" t="s">
        <v>1506</v>
      </c>
      <c r="I9" s="101">
        <f>(288/2)*I8</f>
        <v>50.82352941176471</v>
      </c>
    </row>
    <row r="10" spans="2:10">
      <c r="B10" s="19" t="s">
        <v>1507</v>
      </c>
      <c r="I10" s="101">
        <f>72-I9</f>
        <v>21.17647058823529</v>
      </c>
    </row>
    <row r="11" spans="2:10">
      <c r="B11" s="19" t="s">
        <v>1508</v>
      </c>
      <c r="I11" s="101">
        <f>I10/(288/2)</f>
        <v>0.14705882352941174</v>
      </c>
    </row>
    <row r="13" spans="2:10">
      <c r="I13" s="101"/>
    </row>
    <row r="14" spans="2:10">
      <c r="H14" s="100"/>
      <c r="I14" s="101"/>
    </row>
  </sheetData>
  <mergeCells count="3">
    <mergeCell ref="B3:B4"/>
    <mergeCell ref="C3:F3"/>
    <mergeCell ref="H3:J3"/>
  </mergeCells>
  <phoneticPr fontId="9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6</vt:i4>
      </vt:variant>
    </vt:vector>
  </HeadingPairs>
  <TitlesOfParts>
    <vt:vector size="16" baseType="lpstr">
      <vt:lpstr>Table S1. TR Cnt AR</vt:lpstr>
      <vt:lpstr>Table S2. repeat annotation</vt:lpstr>
      <vt:lpstr>Table S3. Cnt Sat</vt:lpstr>
      <vt:lpstr>Table S4. Inversions</vt:lpstr>
      <vt:lpstr>Table S5. Sample Info lcWGS</vt:lpstr>
      <vt:lpstr>Table S6. Intra INV</vt:lpstr>
      <vt:lpstr>Table S7. Breakpoints</vt:lpstr>
      <vt:lpstr>Table S8 SD primers</vt:lpstr>
      <vt:lpstr>Table S9 INV freq in Z and W</vt:lpstr>
      <vt:lpstr>Table S10. SJ SD genes </vt:lpstr>
      <vt:lpstr>Table S11. SA SD genes </vt:lpstr>
      <vt:lpstr>Table S12. SS SD primer</vt:lpstr>
      <vt:lpstr>Table S13 SS WGS</vt:lpstr>
      <vt:lpstr>Table S14. Long reads</vt:lpstr>
      <vt:lpstr>Table S15. RNAseq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ammad kabir</dc:creator>
  <cp:lastModifiedBy>細谷　将</cp:lastModifiedBy>
  <cp:lastPrinted>2025-04-05T14:55:37Z</cp:lastPrinted>
  <dcterms:created xsi:type="dcterms:W3CDTF">2024-11-12T01:25:00Z</dcterms:created>
  <dcterms:modified xsi:type="dcterms:W3CDTF">2026-04-11T05:34:03Z</dcterms:modified>
</cp:coreProperties>
</file>